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unmw\Downloads\"/>
    </mc:Choice>
  </mc:AlternateContent>
  <xr:revisionPtr revIDLastSave="0" documentId="13_ncr:1_{2FD9FCA6-7E45-4A8B-8CC1-FB0F9724B40A}" xr6:coauthVersionLast="47" xr6:coauthVersionMax="47" xr10:uidLastSave="{00000000-0000-0000-0000-000000000000}"/>
  <bookViews>
    <workbookView xWindow="-108" yWindow="-108" windowWidth="23256" windowHeight="12456" xr2:uid="{CC5C9EA3-2EF1-4A27-B81A-031021E330DE}"/>
  </bookViews>
  <sheets>
    <sheet name="tes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1" uniqueCount="1356">
  <si>
    <t>CAS_ID</t>
  </si>
  <si>
    <t>Expt.</t>
  </si>
  <si>
    <t>Temp.</t>
  </si>
  <si>
    <t>GAFF_M1</t>
  </si>
  <si>
    <t>GAFF_M2</t>
  </si>
  <si>
    <t>GAFF_M3</t>
  </si>
  <si>
    <t>RDKIT_M1</t>
  </si>
  <si>
    <t>RDKIT_M2</t>
  </si>
  <si>
    <t>RDKIT_M3</t>
  </si>
  <si>
    <t>Smiles</t>
  </si>
  <si>
    <t>100-10-7</t>
  </si>
  <si>
    <t>O=Cc1ccc(cc1)N(C)C</t>
  </si>
  <si>
    <t>100-15-2</t>
  </si>
  <si>
    <t>CNc1ccc(cc1)[N](=O)O</t>
  </si>
  <si>
    <t>100-29-8</t>
  </si>
  <si>
    <t>CCOc1ccc(cc1)[N](=O)O</t>
  </si>
  <si>
    <t>10031-87-5</t>
  </si>
  <si>
    <t>CCC(COC(=O)C)CC</t>
  </si>
  <si>
    <t>1003-78-7</t>
  </si>
  <si>
    <t>C[C@@H]1C[C@@H](S(=O)(=O)C1)C</t>
  </si>
  <si>
    <t>100-42-5</t>
  </si>
  <si>
    <t>C=Cc1ccccc1</t>
  </si>
  <si>
    <t>1004-36-0</t>
  </si>
  <si>
    <t>Cc1oc(C)cc(=O)c1</t>
  </si>
  <si>
    <t>10048-32-5</t>
  </si>
  <si>
    <t>C[C@H]1CC=CC(=O)O1</t>
  </si>
  <si>
    <t>100-53-8</t>
  </si>
  <si>
    <t>SCc1ccccc1</t>
  </si>
  <si>
    <t>1005-64-7</t>
  </si>
  <si>
    <t>CC/C=C/c1ccccc1</t>
  </si>
  <si>
    <t>1005-67-0</t>
  </si>
  <si>
    <t>CCCCN1CCOCC1</t>
  </si>
  <si>
    <t>100-61-8</t>
  </si>
  <si>
    <t>CNc1ccccc1</t>
  </si>
  <si>
    <t>100-71-0</t>
  </si>
  <si>
    <t>CCc1ccccn1</t>
  </si>
  <si>
    <t>100-86-7</t>
  </si>
  <si>
    <t>CC(Cc1ccccc1)(O)C</t>
  </si>
  <si>
    <t>101-39-3</t>
  </si>
  <si>
    <t>O=C/C(=C\c1ccccc1)/C</t>
  </si>
  <si>
    <t>101-55-3</t>
  </si>
  <si>
    <t>Brc1ccc(cc1)Oc1ccccc1</t>
  </si>
  <si>
    <t>101-90-6</t>
  </si>
  <si>
    <t>O1C[C@@H]1COc1cccc(c1)OC[C@@H]1OC1</t>
  </si>
  <si>
    <t>102-08-9</t>
  </si>
  <si>
    <t>S=C(Nc1ccccc1)Nc1ccccc1</t>
  </si>
  <si>
    <t>102-09-0</t>
  </si>
  <si>
    <t>O=C(Oc1ccccc1)Oc1ccccc1</t>
  </si>
  <si>
    <t>102-20-5</t>
  </si>
  <si>
    <t>O=C(Cc1ccccc1)OCCc1ccccc1</t>
  </si>
  <si>
    <t>103-11-7</t>
  </si>
  <si>
    <t>CCCC[C@H](COC(=O)C=C)CC</t>
  </si>
  <si>
    <t>10312-83-1</t>
  </si>
  <si>
    <t>COCC=O</t>
  </si>
  <si>
    <t>103-49-1</t>
  </si>
  <si>
    <t>N(Cc1ccccc1)Cc1ccccc1</t>
  </si>
  <si>
    <t>103-67-3</t>
  </si>
  <si>
    <t>CNCc1ccccc1</t>
  </si>
  <si>
    <t>103-72-0</t>
  </si>
  <si>
    <t>S=C=Nc1ccccc1</t>
  </si>
  <si>
    <t>103-73-1</t>
  </si>
  <si>
    <t>CCOc1ccccc1</t>
  </si>
  <si>
    <t>103-74-2</t>
  </si>
  <si>
    <t>OCCc1ccccn1</t>
  </si>
  <si>
    <t>103-89-9</t>
  </si>
  <si>
    <t>CC(=O)Nc1ccc(cc1)C</t>
  </si>
  <si>
    <t>10436-39-2</t>
  </si>
  <si>
    <t>ClCC(=C(Cl)Cl)Cl</t>
  </si>
  <si>
    <t>104-90-5</t>
  </si>
  <si>
    <t>CCc1ccc(nc1)C</t>
  </si>
  <si>
    <t>105-34-0</t>
  </si>
  <si>
    <t>COC(=O)CC#N</t>
  </si>
  <si>
    <t>105-39-5</t>
  </si>
  <si>
    <t>CCOC(=O)CCl</t>
  </si>
  <si>
    <t>105-50-0</t>
  </si>
  <si>
    <t>CCOC(=O)CC(=O)CC(=O)OCC</t>
  </si>
  <si>
    <t>105-59-9</t>
  </si>
  <si>
    <t>OCCN(CCO)C</t>
  </si>
  <si>
    <t>10574-37-5</t>
  </si>
  <si>
    <t>CCC(=C(C)C)C</t>
  </si>
  <si>
    <t>105-83-9</t>
  </si>
  <si>
    <t>NCCCN(CCCN)C</t>
  </si>
  <si>
    <t>106-33-2</t>
  </si>
  <si>
    <t>CCCCCCCCCCCC(=O)OCC</t>
  </si>
  <si>
    <t>106-45-6</t>
  </si>
  <si>
    <t>Cc1ccc(cc1)S</t>
  </si>
  <si>
    <t>106-58-1</t>
  </si>
  <si>
    <t>CN1CCN(CC1)C</t>
  </si>
  <si>
    <t>106-68-3</t>
  </si>
  <si>
    <t>CCCCCC(=O)CC</t>
  </si>
  <si>
    <t>1067-08-9</t>
  </si>
  <si>
    <t>CCC(CC)(CC)C</t>
  </si>
  <si>
    <t>106-71-8</t>
  </si>
  <si>
    <t>C=CC(=O)OCCC#N</t>
  </si>
  <si>
    <t>106-87-6</t>
  </si>
  <si>
    <t>C1O[C@@H]1[C@@H]1CC[C@@H]2[C@H](C1)O2</t>
  </si>
  <si>
    <t>106-88-7</t>
  </si>
  <si>
    <t>CC[C@H]1CO1</t>
  </si>
  <si>
    <t>106-94-5</t>
  </si>
  <si>
    <t>CCCBr</t>
  </si>
  <si>
    <t>1069-53-0</t>
  </si>
  <si>
    <t>CC(C[C@H](C(C)C)C)C</t>
  </si>
  <si>
    <t>107-06-2</t>
  </si>
  <si>
    <t>ClCCCl</t>
  </si>
  <si>
    <t>1070-71-9</t>
  </si>
  <si>
    <t>C#CC#N</t>
  </si>
  <si>
    <t>1070-87-7</t>
  </si>
  <si>
    <t>CC(CC(C)(C)C)(C)C</t>
  </si>
  <si>
    <t>107-20-0</t>
  </si>
  <si>
    <t>NT</t>
  </si>
  <si>
    <t>NA</t>
  </si>
  <si>
    <t>ClCC=O</t>
  </si>
  <si>
    <t>107-21-1</t>
  </si>
  <si>
    <t>OCCO</t>
  </si>
  <si>
    <t>107-22-2</t>
  </si>
  <si>
    <t>O=CC=O</t>
  </si>
  <si>
    <t>107-31-3</t>
  </si>
  <si>
    <t>COC=O</t>
  </si>
  <si>
    <t>1074-17-5</t>
  </si>
  <si>
    <t>CCCc1ccccc1C</t>
  </si>
  <si>
    <t>1074-55-1</t>
  </si>
  <si>
    <t>CCCc1ccc(cc1)C</t>
  </si>
  <si>
    <t>107-85-7</t>
  </si>
  <si>
    <t>NCCC(C)C</t>
  </si>
  <si>
    <t>108-00-9</t>
  </si>
  <si>
    <t>NCCN(C)C</t>
  </si>
  <si>
    <t>108-12-3</t>
  </si>
  <si>
    <t>CC(CC(=O)Cl)C</t>
  </si>
  <si>
    <t>1081-75-0</t>
  </si>
  <si>
    <t>C(Cc1ccccc1)Cc1ccccc1</t>
  </si>
  <si>
    <t>1083-56-3</t>
  </si>
  <si>
    <t>C(Cc1ccccc1)CCc1ccccc1</t>
  </si>
  <si>
    <t>108-47-4</t>
  </si>
  <si>
    <t>Cc1ccnc(c1)C</t>
  </si>
  <si>
    <t>108-48-5</t>
  </si>
  <si>
    <t>Cc1cccc(n1)C</t>
  </si>
  <si>
    <t>108-86-1</t>
  </si>
  <si>
    <t>Brc1ccccc1</t>
  </si>
  <si>
    <t>108-90-7</t>
  </si>
  <si>
    <t>Clc1ccccc1</t>
  </si>
  <si>
    <t>108-97-4</t>
  </si>
  <si>
    <t>O=c1ccocc1</t>
  </si>
  <si>
    <t>109-52-4</t>
  </si>
  <si>
    <t>CCCCC(=O)O</t>
  </si>
  <si>
    <t>109-61-5</t>
  </si>
  <si>
    <t>CCCOC(=O)Cl</t>
  </si>
  <si>
    <t>109-67-1</t>
  </si>
  <si>
    <t>CCCC=C</t>
  </si>
  <si>
    <t>109-73-9</t>
  </si>
  <si>
    <t>CCCCN</t>
  </si>
  <si>
    <t>109-81-9</t>
  </si>
  <si>
    <t>C[NH2+]CC[NH3+]</t>
  </si>
  <si>
    <t>110-00-9</t>
  </si>
  <si>
    <t>c1ccco1</t>
  </si>
  <si>
    <t>110-06-5</t>
  </si>
  <si>
    <t>CC(SSC(C)(C)C)(C)C</t>
  </si>
  <si>
    <t>110-12-3</t>
  </si>
  <si>
    <t>CC(CCC(=O)C)C</t>
  </si>
  <si>
    <t>110-18-9</t>
  </si>
  <si>
    <t>CN(CCN(C)C)C</t>
  </si>
  <si>
    <t>110-27-0</t>
  </si>
  <si>
    <t>CCCCCCCCCCCCCC(=O)OC(C)C</t>
  </si>
  <si>
    <t>110-40-7</t>
  </si>
  <si>
    <t>CCOC(=O)CCCCCCCCC(=O)OCC</t>
  </si>
  <si>
    <t>110-61-2</t>
  </si>
  <si>
    <t>N#CCCC#N</t>
  </si>
  <si>
    <t>110-70-3</t>
  </si>
  <si>
    <t>CNCCNC</t>
  </si>
  <si>
    <t>110-77-0</t>
  </si>
  <si>
    <t>OCCSCC</t>
  </si>
  <si>
    <t>111-11-5</t>
  </si>
  <si>
    <t>CCCCCCCC(=O)OC</t>
  </si>
  <si>
    <t>111-19-3</t>
  </si>
  <si>
    <t>ClC(=O)CCCCCCCCC(=O)Cl</t>
  </si>
  <si>
    <t>111-25-1</t>
  </si>
  <si>
    <t>CCCCCCBr</t>
  </si>
  <si>
    <t>111-29-5</t>
  </si>
  <si>
    <t>OCCCCCO</t>
  </si>
  <si>
    <t>1114-34-7</t>
  </si>
  <si>
    <t>OC[C@H]([C@@H]([C@@H](C=O)O)O)O</t>
  </si>
  <si>
    <t>111-48-8</t>
  </si>
  <si>
    <t>OCCSCCO</t>
  </si>
  <si>
    <t>111-55-7</t>
  </si>
  <si>
    <t>CC(=O)OCCOC(=O)C</t>
  </si>
  <si>
    <t>111-61-5</t>
  </si>
  <si>
    <t>CCCCCCCCCCCCCCCCCC(=O)OCC</t>
  </si>
  <si>
    <t>111-68-2</t>
  </si>
  <si>
    <t>CCCCCCCN</t>
  </si>
  <si>
    <t>1117-59-5</t>
  </si>
  <si>
    <t>CCCCCCOC(=O)CCCC</t>
  </si>
  <si>
    <t>1117-61-9</t>
  </si>
  <si>
    <t>OCC[C@@H](CCC=C(C)C)C</t>
  </si>
  <si>
    <t>1117-71-1</t>
  </si>
  <si>
    <t>COC(=O)/C=C/CBr</t>
  </si>
  <si>
    <t>111-77-3</t>
  </si>
  <si>
    <t>COCCOCCO</t>
  </si>
  <si>
    <t>111-85-3</t>
  </si>
  <si>
    <t>CCCCCCCCCl</t>
  </si>
  <si>
    <t>111-90-0</t>
  </si>
  <si>
    <t>OCCOCCOCC</t>
  </si>
  <si>
    <t>111-92-2</t>
  </si>
  <si>
    <t>CCCCNCCCC</t>
  </si>
  <si>
    <t>1119-40-0</t>
  </si>
  <si>
    <t>COC(=O)CCCC(=O)OC</t>
  </si>
  <si>
    <t>111-94-4</t>
  </si>
  <si>
    <t>N#CCCNCCC#N</t>
  </si>
  <si>
    <t>111-96-6</t>
  </si>
  <si>
    <t>COCCOCCOC</t>
  </si>
  <si>
    <t>1120-36-1</t>
  </si>
  <si>
    <t>CCCCCCCCCCCCC=C</t>
  </si>
  <si>
    <t>112-06-1</t>
  </si>
  <si>
    <t>CCCCCCCOC(=O)C</t>
  </si>
  <si>
    <t>112-12-9</t>
  </si>
  <si>
    <t>CCCCCCCCCC(=O)C</t>
  </si>
  <si>
    <t>1123-34-8</t>
  </si>
  <si>
    <t>C=CCC1(O)CCCCC1</t>
  </si>
  <si>
    <t>112-39-0</t>
  </si>
  <si>
    <t>CCCCCCCCCCCCCCCC(=O)OC</t>
  </si>
  <si>
    <t>112-41-4</t>
  </si>
  <si>
    <t>CCCCCCCCCCC=C</t>
  </si>
  <si>
    <t>112-52-7</t>
  </si>
  <si>
    <t>CCCCCCCCCCCCCl</t>
  </si>
  <si>
    <t>112-64-1</t>
  </si>
  <si>
    <t>CCCCCCCCCCCCCC(=O)Cl</t>
  </si>
  <si>
    <t>1126-79-0</t>
  </si>
  <si>
    <t>CCCCOc1ccccc1</t>
  </si>
  <si>
    <t>112-70-9</t>
  </si>
  <si>
    <t>CCCCCCCCCCCCCO</t>
  </si>
  <si>
    <t>1127-76-0</t>
  </si>
  <si>
    <t>CCc1cccc2c1cccc2</t>
  </si>
  <si>
    <t>1131-16-4</t>
  </si>
  <si>
    <t>Cc1nn(c(c1)C)c1ccccc1</t>
  </si>
  <si>
    <t>1137-42-4</t>
  </si>
  <si>
    <t>Oc1ccc(cc1)C(=O)c1ccccc1</t>
  </si>
  <si>
    <t>115-70-8</t>
  </si>
  <si>
    <t>CCC(CO)(CO)N</t>
  </si>
  <si>
    <t>115-76-4</t>
  </si>
  <si>
    <t>CCC(CO)(CO)CC</t>
  </si>
  <si>
    <t>117-08-8</t>
  </si>
  <si>
    <t>O=C1OC(=O)c2c1c(Cl)c(c(c2Cl)Cl)Cl</t>
  </si>
  <si>
    <t>117-34-0</t>
  </si>
  <si>
    <t>OC(=O)C(c1ccccc1)c1ccccc1</t>
  </si>
  <si>
    <t>118-96-7</t>
  </si>
  <si>
    <t>O[N](=O)c1cc([N](=O)O)c(c(c1)[N](=O)O)C</t>
  </si>
  <si>
    <t>119-06-2</t>
  </si>
  <si>
    <t>CCCCCCCCCCCCCOC(=O)c1ccccc1C(=O)OCCCCCCCCCCCCC</t>
  </si>
  <si>
    <t>1191-04-4</t>
  </si>
  <si>
    <t>CCC/C=C/C(=O)O</t>
  </si>
  <si>
    <t>1191-43-1</t>
  </si>
  <si>
    <t>SCCCCCCS</t>
  </si>
  <si>
    <t>1192-18-3</t>
  </si>
  <si>
    <t>C[C@@H]1CCC[C@@H]1C</t>
  </si>
  <si>
    <t>119-27-7</t>
  </si>
  <si>
    <t>COc1ccc(cc1[N](=O)O)[N](=O)O</t>
  </si>
  <si>
    <t>1193-47-1</t>
  </si>
  <si>
    <t>O=C1CCCCC1(C)C</t>
  </si>
  <si>
    <t>1194-02-1</t>
  </si>
  <si>
    <t>N#Cc1ccc(cc1)F</t>
  </si>
  <si>
    <t>1198-37-4</t>
  </si>
  <si>
    <t>Cc1cc(C)c2c(n1)cccc2</t>
  </si>
  <si>
    <t>119-84-6</t>
  </si>
  <si>
    <t>O=C1CCc2c(O1)cccc2</t>
  </si>
  <si>
    <t>121-69-7</t>
  </si>
  <si>
    <t>CN(c1ccccc1)C</t>
  </si>
  <si>
    <t>122-20-3</t>
  </si>
  <si>
    <t>C[C@H](CN(C[C@H](O)C)C[C@H](O)C)O</t>
  </si>
  <si>
    <t>122-52-1</t>
  </si>
  <si>
    <t>CCOP(OCC)OCC</t>
  </si>
  <si>
    <t>123-20-6</t>
  </si>
  <si>
    <t>CCCC(=O)OC=C</t>
  </si>
  <si>
    <t>123-29-5</t>
  </si>
  <si>
    <t>CCCCCCCCC(=O)OCC</t>
  </si>
  <si>
    <t>126-15-8</t>
  </si>
  <si>
    <t>O=C[C@]12CC=CC[C@H]2[C@H]2[C@H](O1)CC=CC2</t>
  </si>
  <si>
    <t>126-58-9</t>
  </si>
  <si>
    <t>OCC(COCC(CO)(CO)CO)(CO)CO</t>
  </si>
  <si>
    <t>126-73-8</t>
  </si>
  <si>
    <t>CCCCOP(=O)(OCCCC)OCCCC</t>
  </si>
  <si>
    <t>127-19-5</t>
  </si>
  <si>
    <t>CC(=O)N(C)C</t>
  </si>
  <si>
    <t>127-25-3</t>
  </si>
  <si>
    <t>COC(=O)[C@]1(C)CCC[C@]2([C@H]1CC=C1[C@@H]2CCC(=C1)C(C)C)C</t>
  </si>
  <si>
    <t>128-37-0</t>
  </si>
  <si>
    <t>Cc1cc(c(c(c1)C(C)(C)C)O)C(C)(C)C</t>
  </si>
  <si>
    <t>131-16-8</t>
  </si>
  <si>
    <t>CCCOC(=O)c1ccccc1C(=O)OCCC</t>
  </si>
  <si>
    <t>13171-21-6</t>
  </si>
  <si>
    <t>CCN(C(=O)/C(=C(/OP(=O)(OC)OC)\C)/Cl)CC</t>
  </si>
  <si>
    <t>13250-46-9</t>
  </si>
  <si>
    <t>CC(=O)N=C=S</t>
  </si>
  <si>
    <t>13254-34-7</t>
  </si>
  <si>
    <t>CC(CCCC(O)(C)C)C</t>
  </si>
  <si>
    <t>13360-63-9</t>
  </si>
  <si>
    <t>CCCCNCC</t>
  </si>
  <si>
    <t>13403-37-7</t>
  </si>
  <si>
    <t>ClC[C@H]1CO1</t>
  </si>
  <si>
    <t>13475-81-5</t>
  </si>
  <si>
    <t>CCCC(C(C)(C)C)(C)C</t>
  </si>
  <si>
    <t>137-43-9</t>
  </si>
  <si>
    <t>BrC1CCCC1</t>
  </si>
  <si>
    <t>139-45-7</t>
  </si>
  <si>
    <t>CCC(=O)OC(COC(=O)CC)COC(=O)CC</t>
  </si>
  <si>
    <t>140-10-3</t>
  </si>
  <si>
    <t>OC(=O)/C=C/c1ccccc1</t>
  </si>
  <si>
    <t>140-25-0</t>
  </si>
  <si>
    <t>CCCCCCCCCCCC(=O)OCc1ccccc1</t>
  </si>
  <si>
    <t>140-57-8</t>
  </si>
  <si>
    <t>ClCCO[S@@](=O)O[C@@H](COc1ccc(cc1)C(C)(C)C)C</t>
  </si>
  <si>
    <t>14064-10-9</t>
  </si>
  <si>
    <t>CCOC(=O)C(C(=O)OCC)Cl</t>
  </si>
  <si>
    <t>140-82-9</t>
  </si>
  <si>
    <t>OCCOCCN(CC)CC</t>
  </si>
  <si>
    <t>141-22-0</t>
  </si>
  <si>
    <t>CCCCCC[C@H](C/C=C\CCCCCCCC(=O)O)O</t>
  </si>
  <si>
    <t>141-66-2</t>
  </si>
  <si>
    <t>COP(=O)(O/C(=C/C(=O)N(C)C)/C)OC</t>
  </si>
  <si>
    <t>141-84-4</t>
  </si>
  <si>
    <t>O=C1CSC(=S)N1</t>
  </si>
  <si>
    <t>142-29-0</t>
  </si>
  <si>
    <t>C1CC=CC1</t>
  </si>
  <si>
    <t>142-77-8</t>
  </si>
  <si>
    <t>CCCCCCCC/C=C\CCCCCCCC(=O)OCCCC</t>
  </si>
  <si>
    <t>143-24-8</t>
  </si>
  <si>
    <t>COCCOCCOCCOCCOC</t>
  </si>
  <si>
    <t>1450-72-2</t>
  </si>
  <si>
    <t>Cc1ccc(c(c1)C(=O)C)O</t>
  </si>
  <si>
    <t>1459-93-4</t>
  </si>
  <si>
    <t>COC(=O)c1cccc(c1)C(=O)OC</t>
  </si>
  <si>
    <t>1471-03-0</t>
  </si>
  <si>
    <t>CCCOCC=C</t>
  </si>
  <si>
    <t>14938-35-3</t>
  </si>
  <si>
    <t>CCCCCc1ccc(cc1)O</t>
  </si>
  <si>
    <t>149-73-5</t>
  </si>
  <si>
    <t>COC(OC)OC</t>
  </si>
  <si>
    <t>150-77-6</t>
  </si>
  <si>
    <t>CC[NH+](CC[NH+](CC)CC)CC</t>
  </si>
  <si>
    <t>151-10-0</t>
  </si>
  <si>
    <t>COc1cccc(c1)OC</t>
  </si>
  <si>
    <t>15111-56-5</t>
  </si>
  <si>
    <t>CCOC(=O)[C@H]1CCC=CC1</t>
  </si>
  <si>
    <t>1540-28-9</t>
  </si>
  <si>
    <t>CCC[C@@H](C(=O)OCC)C(=O)C</t>
  </si>
  <si>
    <t>1551-21-9</t>
  </si>
  <si>
    <t>CSC(C)C</t>
  </si>
  <si>
    <t>1561-10-0</t>
  </si>
  <si>
    <t>CCOC(=O)CC[C@@H](CC)C</t>
  </si>
  <si>
    <t>1563-66-2</t>
  </si>
  <si>
    <t>CNC(=O)Oc1cccc2c1OC(C2)(C)C</t>
  </si>
  <si>
    <t>1569-60-4</t>
  </si>
  <si>
    <t>C[C@H](CCC=C(C)C)O</t>
  </si>
  <si>
    <t>1570-45-2</t>
  </si>
  <si>
    <t>CCOC(=O)c1ccncc1</t>
  </si>
  <si>
    <t>15764-04-2</t>
  </si>
  <si>
    <t>O=C1C[C@@H](C)[C@@]2(C(=C1)CCC(=C(C)C)C2)C</t>
  </si>
  <si>
    <t>1590-08-5</t>
  </si>
  <si>
    <t>C[C@H]1CCc2c(C1=O)cccc2</t>
  </si>
  <si>
    <t>1599-67-3</t>
  </si>
  <si>
    <t>CCCCCCCCCCCCCCCCCCCCC=C</t>
  </si>
  <si>
    <t>1603-79-8</t>
  </si>
  <si>
    <t>CCOC(=O)C(=O)c1ccccc1</t>
  </si>
  <si>
    <t>16136-84-8</t>
  </si>
  <si>
    <t>C/C=C\Cl</t>
  </si>
  <si>
    <t>1615-80-1</t>
  </si>
  <si>
    <t>CCNNCC</t>
  </si>
  <si>
    <t>1629-58-9</t>
  </si>
  <si>
    <t>CCC(=O)C=C</t>
  </si>
  <si>
    <t>1632-83-3</t>
  </si>
  <si>
    <t>Cn1cnc2c1cccc2</t>
  </si>
  <si>
    <t>1649-08-7</t>
  </si>
  <si>
    <t>ClCC(Cl)(F)F</t>
  </si>
  <si>
    <t>16520-62-0</t>
  </si>
  <si>
    <t>C#CCCc1ccccc1</t>
  </si>
  <si>
    <t>1653-40-3</t>
  </si>
  <si>
    <t>OCCCCCC(C)C</t>
  </si>
  <si>
    <t>1654-86-0</t>
  </si>
  <si>
    <t>CCCCCCCCCCOC(=O)CCCCCCCCC</t>
  </si>
  <si>
    <t>1671-75-6</t>
  </si>
  <si>
    <t>CCCCCCC(=O)c1ccccc1</t>
  </si>
  <si>
    <t>1674-56-2</t>
  </si>
  <si>
    <t>C[C@H](CN)O</t>
  </si>
  <si>
    <t>16747-50-5</t>
  </si>
  <si>
    <t>CCC1(C)CCCC1</t>
  </si>
  <si>
    <t>1678-91-7</t>
  </si>
  <si>
    <t>CCC1CCCCC1</t>
  </si>
  <si>
    <t>16789-46-1</t>
  </si>
  <si>
    <t>CCC[C@H](C(C)C)CC</t>
  </si>
  <si>
    <t>1678-98-4</t>
  </si>
  <si>
    <t>CC(CC1CCCCC1)C</t>
  </si>
  <si>
    <t>1679-47-6</t>
  </si>
  <si>
    <t>O=C1OCC[C@@H]1C</t>
  </si>
  <si>
    <t>16939-57-4</t>
  </si>
  <si>
    <t>C=C/C=C/c1ccccc1</t>
  </si>
  <si>
    <t>1710-98-1</t>
  </si>
  <si>
    <t>ClC(=O)c1ccc(cc1)C(C)(C)C</t>
  </si>
  <si>
    <t>1729-67-5</t>
  </si>
  <si>
    <t>COC(=O)[C@H](CBr)Br</t>
  </si>
  <si>
    <t>17348-59-3</t>
  </si>
  <si>
    <t>CC(OC(C)(C)C)C</t>
  </si>
  <si>
    <t>1738-25-6</t>
  </si>
  <si>
    <t>N#CCCN(C)C</t>
  </si>
  <si>
    <t>1746-11-8</t>
  </si>
  <si>
    <t>C[C@H]1Cc2c(O1)cccc2</t>
  </si>
  <si>
    <t>1758-33-4</t>
  </si>
  <si>
    <t>C[C@@H]1O[C@@H]1C</t>
  </si>
  <si>
    <t>1759-58-6</t>
  </si>
  <si>
    <t>C[C@@H]1CC[C@H](C1)C</t>
  </si>
  <si>
    <t>1795-16-0</t>
  </si>
  <si>
    <t>CCCCCCCCCCC1CCCCC1</t>
  </si>
  <si>
    <t>1795-17-1</t>
  </si>
  <si>
    <t>CCCCCCCCCCCCC1CCCCC1</t>
  </si>
  <si>
    <t>1830-54-2</t>
  </si>
  <si>
    <t>COC(=O)CC(=O)CC(=O)OC</t>
  </si>
  <si>
    <t>1850-14-2</t>
  </si>
  <si>
    <t>COC(OC)(OC)OC</t>
  </si>
  <si>
    <t>1868-53-7</t>
  </si>
  <si>
    <t>FC(Br)Br</t>
  </si>
  <si>
    <t>1888-71-7</t>
  </si>
  <si>
    <t>ClC(=C(C(Cl)(Cl)Cl)Cl)Cl</t>
  </si>
  <si>
    <t>1918-00-9</t>
  </si>
  <si>
    <t>COc1c(Cl)ccc(c1C(=O)O)Cl</t>
  </si>
  <si>
    <t>1942-45-6</t>
  </si>
  <si>
    <t>CCCC#CCCC</t>
  </si>
  <si>
    <t>20281-86-1</t>
  </si>
  <si>
    <t>CCCC[C@H](O)C</t>
  </si>
  <si>
    <t>20281-91-8</t>
  </si>
  <si>
    <t>C[C@H](C(C)(C)C)O</t>
  </si>
  <si>
    <t>20354-26-1</t>
  </si>
  <si>
    <t>Clc1ccc(cc1Cl)n1oc(=O)n(c1=O)C</t>
  </si>
  <si>
    <t>20395-25-9</t>
  </si>
  <si>
    <t>ClCCC(Cl)Cl</t>
  </si>
  <si>
    <t>2049-67-4</t>
  </si>
  <si>
    <t>CCOC(=O)C/C=C\C(=O)OCC</t>
  </si>
  <si>
    <t>2049-95-8</t>
  </si>
  <si>
    <t>CCC(c1ccccc1)(C)C</t>
  </si>
  <si>
    <t>2050-74-0</t>
  </si>
  <si>
    <t>Clc1cccc2c1c(Cl)ccc2</t>
  </si>
  <si>
    <t>2051-60-7</t>
  </si>
  <si>
    <t>Clc1ccccc1c1ccccc1</t>
  </si>
  <si>
    <t>2051-61-8</t>
  </si>
  <si>
    <t>Clc1cccc(c1)c1ccccc1</t>
  </si>
  <si>
    <t>2051-78-7</t>
  </si>
  <si>
    <t>CCCC(=O)OCC=C</t>
  </si>
  <si>
    <t>Brc1ccccc1c1ccccc1</t>
  </si>
  <si>
    <t>20769-85-1</t>
  </si>
  <si>
    <t>BrC(=O)C(Br)(C)C</t>
  </si>
  <si>
    <t>2155-30-8</t>
  </si>
  <si>
    <t>COC(=O)[C@H](O)C</t>
  </si>
  <si>
    <t>2213-23-2</t>
  </si>
  <si>
    <t>CCC[C@H](CC(C)C)C</t>
  </si>
  <si>
    <t>22144-60-1</t>
  </si>
  <si>
    <t>CCC[C@@H](c1ccccc1)O</t>
  </si>
  <si>
    <t>2219-82-1</t>
  </si>
  <si>
    <t>Cc1cccc(c1O)C(C)(C)C</t>
  </si>
  <si>
    <t>2233-00-3</t>
  </si>
  <si>
    <t>C=CC(Cl)(Cl)Cl</t>
  </si>
  <si>
    <t>2243-98-3</t>
  </si>
  <si>
    <t>CCCCCCCCCC#C</t>
  </si>
  <si>
    <t>2244-16-8</t>
  </si>
  <si>
    <t>CC(=C)[C@H]1CC=C(C(=O)C1)C</t>
  </si>
  <si>
    <t>22483-09-6</t>
  </si>
  <si>
    <t>NCC(OC)OC</t>
  </si>
  <si>
    <t>2307-10-0</t>
  </si>
  <si>
    <t>CCCSC(=O)C</t>
  </si>
  <si>
    <t>2358-84-1</t>
  </si>
  <si>
    <t>O=C(C(=C)C)OCCOCCOC(=O)C(=C)C</t>
  </si>
  <si>
    <t>2373-51-5</t>
  </si>
  <si>
    <t>CSCCl</t>
  </si>
  <si>
    <t>2393-23-9</t>
  </si>
  <si>
    <t>NCc1ccc(cc1)OC</t>
  </si>
  <si>
    <t>2396-78-3</t>
  </si>
  <si>
    <t>CC/C=C/CC(=O)OC</t>
  </si>
  <si>
    <t>2408-20-0</t>
  </si>
  <si>
    <t>CCC(=O)OCC=C</t>
  </si>
  <si>
    <t>2409-52-1</t>
  </si>
  <si>
    <t>CCOC(=O)CC(=C)C(=O)OCC</t>
  </si>
  <si>
    <t>2450-71-7</t>
  </si>
  <si>
    <t>C([NH3+])C#C.Cl</t>
  </si>
  <si>
    <t>2459-24-7</t>
  </si>
  <si>
    <t>COC(=O)c1cccc2c1cccc2</t>
  </si>
  <si>
    <t>2476-37-1</t>
  </si>
  <si>
    <t>Clc1ccc(c(c1)C(=O)C)Cl</t>
  </si>
  <si>
    <t>2499-59-4</t>
  </si>
  <si>
    <t>CCCCCCCCOC(=O)C=C</t>
  </si>
  <si>
    <t>2499-95-8</t>
  </si>
  <si>
    <t>CCCCCCOC(=O)C=C</t>
  </si>
  <si>
    <t>2516-34-9</t>
  </si>
  <si>
    <t>NC1CCC1</t>
  </si>
  <si>
    <t>2524-03-0</t>
  </si>
  <si>
    <t>COP(=S)(OC)Cl</t>
  </si>
  <si>
    <t>2545-59-7</t>
  </si>
  <si>
    <t>CCCCOCCOC(=O)COc1cc(Cl)c(cc1Cl)Cl</t>
  </si>
  <si>
    <t>25542-62-5</t>
  </si>
  <si>
    <t>BrCCCCCC(=O)OCC</t>
  </si>
  <si>
    <t>2579-22-8</t>
  </si>
  <si>
    <t>O=CC#Cc1ccccc1</t>
  </si>
  <si>
    <t>2586-89-2</t>
  </si>
  <si>
    <t>CCCC#CCC</t>
  </si>
  <si>
    <t>2612-46-6</t>
  </si>
  <si>
    <t>C=C/C=C\C=C</t>
  </si>
  <si>
    <t>26171-83-5</t>
  </si>
  <si>
    <t>CC[C@@H](CO)O</t>
  </si>
  <si>
    <t>26198-63-0</t>
  </si>
  <si>
    <t>ClC[C@H](Cl)C</t>
  </si>
  <si>
    <t>2623-95-2</t>
  </si>
  <si>
    <t>CCCCCCCC[C@@H](C(=O)O)Br</t>
  </si>
  <si>
    <t>271-89-6</t>
  </si>
  <si>
    <t>c1ccc2c(c1)occ2</t>
  </si>
  <si>
    <t>27387-79-7</t>
  </si>
  <si>
    <t>CCCCOC(=O)CCCl</t>
  </si>
  <si>
    <t>2809-64-5</t>
  </si>
  <si>
    <t>Cc1cccc2c1CCCC2</t>
  </si>
  <si>
    <t>2809-67-8</t>
  </si>
  <si>
    <t>CCCCCC#CC</t>
  </si>
  <si>
    <t>28249-77-6</t>
  </si>
  <si>
    <t>CCN(C(=O)SCc1ccc(cc1)Cl)CC</t>
  </si>
  <si>
    <t>286-08-8</t>
  </si>
  <si>
    <t>C1CC[C@H]2[C@@H](C1)C2</t>
  </si>
  <si>
    <t>2873-74-7</t>
  </si>
  <si>
    <t>ClC(=O)CCCC(=O)Cl</t>
  </si>
  <si>
    <t>28788-62-7</t>
  </si>
  <si>
    <t>CCCCc1ccc(cc1)C(=O)Cl</t>
  </si>
  <si>
    <t>288-47-1</t>
  </si>
  <si>
    <t>c1nccs1</t>
  </si>
  <si>
    <t>29091-21-2</t>
  </si>
  <si>
    <t>CCCN(c1c(cc(c(c1[N](=O)O)N)C(F)(F)F)[N](=O)O)CCC</t>
  </si>
  <si>
    <t>291-21-4</t>
  </si>
  <si>
    <t>S1CSCSC1</t>
  </si>
  <si>
    <t>2912-62-1</t>
  </si>
  <si>
    <t>Cl[C@@H](c1ccccc1)C(=O)Cl</t>
  </si>
  <si>
    <t>2937-50-0</t>
  </si>
  <si>
    <t>ClC(=O)OCC=C</t>
  </si>
  <si>
    <t>2947-61-7</t>
  </si>
  <si>
    <t>N#CCc1ccc(cc1)C</t>
  </si>
  <si>
    <t>298-02-2</t>
  </si>
  <si>
    <t>CCSCSP(=S)(OCC)OCC</t>
  </si>
  <si>
    <t>29943-42-8</t>
  </si>
  <si>
    <t>O=C1CCOCC1</t>
  </si>
  <si>
    <t>300-87-8</t>
  </si>
  <si>
    <t>Cc1onc(c1)C</t>
  </si>
  <si>
    <t>CCN(CC#N)CC</t>
  </si>
  <si>
    <t>301-00-8</t>
  </si>
  <si>
    <t>CC/C=C\C/C=C\C/C=C\CCCCCCCC(=O)OC</t>
  </si>
  <si>
    <t>3017-95-6</t>
  </si>
  <si>
    <t>C[C@H](CCl)Br</t>
  </si>
  <si>
    <t>3017-96-7</t>
  </si>
  <si>
    <t>C[C@H](CBr)Cl</t>
  </si>
  <si>
    <t>CC(=O)CI</t>
  </si>
  <si>
    <t>306-94-5</t>
  </si>
  <si>
    <t>F[C@]12[C@](F)(C(F)(F)C(C(C2(F)F)(F)F)(F)F)C(F)(F)C(C(C1(F)F)(F)F)(F)F</t>
  </si>
  <si>
    <t>3074-75-7</t>
  </si>
  <si>
    <t>CCC(CC(C)C)CC</t>
  </si>
  <si>
    <t>3083-23-6</t>
  </si>
  <si>
    <t>ClC([C@H]1OC1)(Cl)Cl</t>
  </si>
  <si>
    <t>3101-60-8</t>
  </si>
  <si>
    <t>CC(c1ccc(cc1)OC[C@@H]1OC1)(C)C</t>
  </si>
  <si>
    <t>3141-27-3</t>
  </si>
  <si>
    <t>Brc1ccc(s1)Br</t>
  </si>
  <si>
    <t>3173-53-3</t>
  </si>
  <si>
    <t>O=C=NC1CCCCC1</t>
  </si>
  <si>
    <t>32360-05-7</t>
  </si>
  <si>
    <t>CCCCCCCCCCCCCCCCCCOC(=O)C(=C)C</t>
  </si>
  <si>
    <t>CC(=C)CCC(=O)C</t>
  </si>
  <si>
    <t>32665-23-9</t>
  </si>
  <si>
    <t>CC(CC(=O)OC(C)C)C</t>
  </si>
  <si>
    <t>327-54-8</t>
  </si>
  <si>
    <t>Fc1cc(F)c(cc1F)F</t>
  </si>
  <si>
    <t>3329-56-4</t>
  </si>
  <si>
    <t>CCCCOC#C</t>
  </si>
  <si>
    <t>3333-52-6</t>
  </si>
  <si>
    <t>N#CC(C(C#N)(C)C)(C)C</t>
  </si>
  <si>
    <t>334-48-5</t>
  </si>
  <si>
    <t>CCCCCCCCCC(=O)O</t>
  </si>
  <si>
    <t>3404-61-3</t>
  </si>
  <si>
    <t>C[C@@H](C=C)CCC</t>
  </si>
  <si>
    <t>348-54-9</t>
  </si>
  <si>
    <t>Nc1ccccc1F</t>
  </si>
  <si>
    <t>352-11-4</t>
  </si>
  <si>
    <t>ClCc1ccc(cc1)F</t>
  </si>
  <si>
    <t>352-32-9</t>
  </si>
  <si>
    <t>Cc1ccc(cc1)F</t>
  </si>
  <si>
    <t>3524-75-2</t>
  </si>
  <si>
    <t>C=CCC1CCCC1</t>
  </si>
  <si>
    <t>3528-17-4</t>
  </si>
  <si>
    <t>O=C1CCSc2c1cccc2</t>
  </si>
  <si>
    <t>354-04-1</t>
  </si>
  <si>
    <t>F[C@@H](C(Br)(F)F)Br</t>
  </si>
  <si>
    <t>354-21-2</t>
  </si>
  <si>
    <t>ClC(C(Cl)(F)F)Cl</t>
  </si>
  <si>
    <t>Nc1cccc(c1)Oc1ccccc1</t>
  </si>
  <si>
    <t>CC(=O)c1ccc(c(c1)C)C</t>
  </si>
  <si>
    <t>36653-82-4</t>
  </si>
  <si>
    <t>CCCCCCCCCCCCCCCCO</t>
  </si>
  <si>
    <t>36701-01-6</t>
  </si>
  <si>
    <t>CCCCC(=O)OCc1ccco1</t>
  </si>
  <si>
    <t>367-11-3</t>
  </si>
  <si>
    <t>Fc1ccccc1F</t>
  </si>
  <si>
    <t>36823-84-4</t>
  </si>
  <si>
    <t>CCCCCOc1ccc(cc1)C(=O)Cl</t>
  </si>
  <si>
    <t>368-77-4</t>
  </si>
  <si>
    <t>N#Cc1cccc(c1)C(F)(F)F</t>
  </si>
  <si>
    <t>371-40-4</t>
  </si>
  <si>
    <t>Nc1ccc(cc1)F</t>
  </si>
  <si>
    <t>372-18-9</t>
  </si>
  <si>
    <t>Fc1cccc(c1)F</t>
  </si>
  <si>
    <t>3726-45-2</t>
  </si>
  <si>
    <t>C[C@@H]1[C@@H](C)CC[C@@H]([C@H]1C)C</t>
  </si>
  <si>
    <t>3731-53-1</t>
  </si>
  <si>
    <t>NCc1ccncc1</t>
  </si>
  <si>
    <t>376-27-2</t>
  </si>
  <si>
    <t>COC(=O)C(C(C(C(C(C(C(F)(F)F)(F)F)(F)F)(F)F)(F)F)(F)F)(F)F</t>
  </si>
  <si>
    <t>3790-71-4</t>
  </si>
  <si>
    <t>OC/C=C(\CC/C=C(/CCC=C(C)C)\C)/C</t>
  </si>
  <si>
    <t>38136-29-7</t>
  </si>
  <si>
    <t>CC(CCC(=O)Cl)C</t>
  </si>
  <si>
    <t>382-21-8</t>
  </si>
  <si>
    <t>FC(=C(C(F)(F)F)C(F)(F)F)F</t>
  </si>
  <si>
    <t>3849-33-0</t>
  </si>
  <si>
    <t>ClC(C(Cl)(Cl)Cl)C(Cl)(Cl)Cl</t>
  </si>
  <si>
    <t>COCCC(=O)OC</t>
  </si>
  <si>
    <t>3875-51-2</t>
  </si>
  <si>
    <t>CC(C1CCCC1)C</t>
  </si>
  <si>
    <t>3910-35-8</t>
  </si>
  <si>
    <t>C[C@]1(CC(c2c1cccc2)(C)C)c1ccccc1</t>
  </si>
  <si>
    <t>3938-95-2</t>
  </si>
  <si>
    <t>CCOC(=O)C(C)(C)C</t>
  </si>
  <si>
    <t>3967-54-2</t>
  </si>
  <si>
    <t>Cl[C@@H]1COC(=O)O1</t>
  </si>
  <si>
    <t>401-78-5</t>
  </si>
  <si>
    <t>Brc1cccc(c1)C(F)(F)F</t>
  </si>
  <si>
    <t>402-67-5</t>
  </si>
  <si>
    <t>Fc1cccc(c1)[N](=O)O</t>
  </si>
  <si>
    <t>4032-86-4</t>
  </si>
  <si>
    <t>CCCCC(CC)(C)C</t>
  </si>
  <si>
    <t>403-43-0</t>
  </si>
  <si>
    <t>ClC(=O)c1ccc(cc1)F</t>
  </si>
  <si>
    <t>4100-80-5</t>
  </si>
  <si>
    <t>O=C1C[C@@H](C(=O)O1)C</t>
  </si>
  <si>
    <t>41096-46-2</t>
  </si>
  <si>
    <t>CCOC(=O)/C=C(/C=C/C[C@@H](CCCC(C)C)C)\C</t>
  </si>
  <si>
    <t>4110-50-3</t>
  </si>
  <si>
    <t>CCSCCC</t>
  </si>
  <si>
    <t>41198-08-7</t>
  </si>
  <si>
    <t>CCCS[P@](=O)(Oc1ccc(cc1Cl)Br)OCC</t>
  </si>
  <si>
    <t>4124-31-6</t>
  </si>
  <si>
    <t>O=C(C(Cl)(Cl)Cl)OC(=O)C(Cl)(Cl)Cl</t>
  </si>
  <si>
    <t>420-04-2</t>
  </si>
  <si>
    <t>NC#N</t>
  </si>
  <si>
    <t>4279-22-5</t>
  </si>
  <si>
    <t>CCC(Cl)(Cl)C</t>
  </si>
  <si>
    <t>4279-76-9</t>
  </si>
  <si>
    <t>C#COc1ccccc1</t>
  </si>
  <si>
    <t>42874-03-3</t>
  </si>
  <si>
    <t>CCOc1cc(ccc1[N](=O)O)Oc1ccc(cc1Cl)C(F)(F)F</t>
  </si>
  <si>
    <t>4292-19-7</t>
  </si>
  <si>
    <t>CCCCCCCCCCCCI</t>
  </si>
  <si>
    <t>430-51-3</t>
  </si>
  <si>
    <t>CC(=O)CF</t>
  </si>
  <si>
    <t>431-63-0</t>
  </si>
  <si>
    <t>FC([C@H](C(F)(F)F)F)F</t>
  </si>
  <si>
    <t>4325-82-0</t>
  </si>
  <si>
    <t>CC(=C[C@H](O)C)C</t>
  </si>
  <si>
    <t>4393-06-0</t>
  </si>
  <si>
    <t>C=C[C@@H](c1ccccc1)O</t>
  </si>
  <si>
    <t>4435-18-1</t>
  </si>
  <si>
    <t>N#CC=C1CCCCC1</t>
  </si>
  <si>
    <t>CCCCCCCCCCCCCCCCCCC1CCCCC1</t>
  </si>
  <si>
    <t>4549-32-0</t>
  </si>
  <si>
    <t>BrCCCCCCCCBr</t>
  </si>
  <si>
    <t>455-32-3</t>
  </si>
  <si>
    <t>FC(=O)c1ccccc1</t>
  </si>
  <si>
    <t>459-22-3</t>
  </si>
  <si>
    <t>N#CCc1ccc(cc1)F</t>
  </si>
  <si>
    <t>459-57-4</t>
  </si>
  <si>
    <t>O=Cc1ccc(cc1)F</t>
  </si>
  <si>
    <t>460-12-8</t>
  </si>
  <si>
    <t>C#CC#C</t>
  </si>
  <si>
    <t>CCOC(=O)C1CC1</t>
  </si>
  <si>
    <t>O=C1CC(C[C@@H]1C)(C)C</t>
  </si>
  <si>
    <t>4795-29-3</t>
  </si>
  <si>
    <t>NC[C@H]1CCCO1</t>
  </si>
  <si>
    <t>481-20-9</t>
  </si>
  <si>
    <t>CC(CCC[C@H]([C@H]1CC[C@H]2[C@@]1(C)CC[C@@H]1[C@H]2CC[C@@H]2[C@@]1(C)CCCC2)C)C</t>
  </si>
  <si>
    <t>4839-46-7</t>
  </si>
  <si>
    <t>OC(=O)CC(CC(=O)O)(C)C</t>
  </si>
  <si>
    <t>484-31-1</t>
  </si>
  <si>
    <t>C=CCc1cc2OCOc2c(c1OC)OC</t>
  </si>
  <si>
    <t>485-31-4</t>
  </si>
  <si>
    <t>CC[C@H](c1cc(cc(c1OC(=O)C=C(C)C)[N](=O)O)[N](=O)O)C</t>
  </si>
  <si>
    <t>4884-25-7</t>
  </si>
  <si>
    <t>O[C@@H]1CCC[C@@H]1C1CCCC1</t>
  </si>
  <si>
    <t>489-86-1</t>
  </si>
  <si>
    <t>C[C@H]1CC[C@H](CC2=C1CC[C@@H]2C)C(O)(C)C</t>
  </si>
  <si>
    <t>4904-61-4</t>
  </si>
  <si>
    <t>C1C/C=C\CC/C=C/CC/C=C\1</t>
  </si>
  <si>
    <t>4914-91-4</t>
  </si>
  <si>
    <t>C/C=C(\C(C)C)/C</t>
  </si>
  <si>
    <t>495-45-4</t>
  </si>
  <si>
    <t>C/C(=C\C(=O)c1ccccc1)/c1ccccc1</t>
  </si>
  <si>
    <t>497-04-1</t>
  </si>
  <si>
    <t>OCC(CO)Cl</t>
  </si>
  <si>
    <t>500-28-7</t>
  </si>
  <si>
    <t>COP(=S)(Oc1ccc(c(c1)Cl)[N](=O)O)OC</t>
  </si>
  <si>
    <t>502-49-8</t>
  </si>
  <si>
    <t>O=C1CCCCCCC1</t>
  </si>
  <si>
    <t>5029-67-4</t>
  </si>
  <si>
    <t>Ic1ccccn1</t>
  </si>
  <si>
    <t>504-78-9</t>
  </si>
  <si>
    <t>C1SCC[NH2+]1</t>
  </si>
  <si>
    <t>50623-57-9</t>
  </si>
  <si>
    <t>CCCCCCCCC(=O)OCCCC</t>
  </si>
  <si>
    <t>506-48-9</t>
  </si>
  <si>
    <t>CCCCCCCCCCCCCCCCCCCCCCCCCCCC(=O)O</t>
  </si>
  <si>
    <t>507-02-8</t>
  </si>
  <si>
    <t>CC(=O)I</t>
  </si>
  <si>
    <t>507-09-5</t>
  </si>
  <si>
    <t>CC(=O)S</t>
  </si>
  <si>
    <t>507-20-0</t>
  </si>
  <si>
    <t>CC(Cl)(C)C</t>
  </si>
  <si>
    <t>5076-20-0</t>
  </si>
  <si>
    <t>CC1(C)OC1(C)C</t>
  </si>
  <si>
    <t>509-14-8</t>
  </si>
  <si>
    <t>O[N](=O)C([N](=O)O)([N](=O)O)[N](=O)O</t>
  </si>
  <si>
    <t>51235-04-2</t>
  </si>
  <si>
    <t>O=C1N=C(N(C)C)[N+](C(=O)[N+]1C1CCCCC1)C</t>
  </si>
  <si>
    <t>51282-49-6</t>
  </si>
  <si>
    <t>COC(=O)c1cc(Cl)ccc1[N](=O)O</t>
  </si>
  <si>
    <t>51308-54-4</t>
  </si>
  <si>
    <t>CCCCS/C(=N/c1cccnc1)/SCc1ccc(cc1)C(C)(C)C</t>
  </si>
  <si>
    <t>5131-66-8</t>
  </si>
  <si>
    <t>CCCCOC[C@H](O)C</t>
  </si>
  <si>
    <t>5150-93-6</t>
  </si>
  <si>
    <t>CCCCOC(=O)CCC(=O)O</t>
  </si>
  <si>
    <t>515-83-3</t>
  </si>
  <si>
    <t>CCO[C@@H](C(Cl)(Cl)Cl)O</t>
  </si>
  <si>
    <t>51-80-9</t>
  </si>
  <si>
    <t>CN(CN(C)C)C</t>
  </si>
  <si>
    <t>52217-02-4</t>
  </si>
  <si>
    <t>CC(=O)[C@H](O)C</t>
  </si>
  <si>
    <t>523-80-8</t>
  </si>
  <si>
    <t>C=CCc1cc(OC)c2c(c1OC)OCO2</t>
  </si>
  <si>
    <t>528-79-0</t>
  </si>
  <si>
    <t>CC(=O)Oc1cc(C)ccc1C(C)C</t>
  </si>
  <si>
    <t>529-16-8</t>
  </si>
  <si>
    <t>CC1=C(C)[C@@H]2C[C@H]1CC2</t>
  </si>
  <si>
    <t>529-34-0</t>
  </si>
  <si>
    <t>O=C1CCCc2c1cccc2</t>
  </si>
  <si>
    <t>530-93-8</t>
  </si>
  <si>
    <t>O=C1CCc2c(C1)cccc2</t>
  </si>
  <si>
    <t>532-27-4</t>
  </si>
  <si>
    <t>ClCC(=O)c1ccccc1</t>
  </si>
  <si>
    <t>533-18-6</t>
  </si>
  <si>
    <t>CC(=O)Oc1ccccc1C</t>
  </si>
  <si>
    <t>BrCCCC#N</t>
  </si>
  <si>
    <t>533-70-0</t>
  </si>
  <si>
    <t>Ic1ccc(c(c1)I)N</t>
  </si>
  <si>
    <t>533-98-2</t>
  </si>
  <si>
    <t>CC[C@@H](CBr)Br</t>
  </si>
  <si>
    <t>534-15-6</t>
  </si>
  <si>
    <t>COC(OC)C</t>
  </si>
  <si>
    <t>535-13-7</t>
  </si>
  <si>
    <t>CCOC(=O)[C@@H](Cl)C</t>
  </si>
  <si>
    <t>535-15-9</t>
  </si>
  <si>
    <t>CCOC(=O)C(Cl)Cl</t>
  </si>
  <si>
    <t>53566-37-3</t>
  </si>
  <si>
    <t>CC#CCC(C)C</t>
  </si>
  <si>
    <t>535-80-8</t>
  </si>
  <si>
    <t>Clc1cccc(c1)C(=O)O</t>
  </si>
  <si>
    <t>536-75-4</t>
  </si>
  <si>
    <t>CCc1ccncc1</t>
  </si>
  <si>
    <t>538-93-2</t>
  </si>
  <si>
    <t>CC(Cc1ccccc1)C</t>
  </si>
  <si>
    <t>539-30-0</t>
  </si>
  <si>
    <t>CCOCc1ccccc1</t>
  </si>
  <si>
    <t>5396-24-7</t>
  </si>
  <si>
    <t>CCCOC(=O)CCl</t>
  </si>
  <si>
    <t>540-07-8</t>
  </si>
  <si>
    <t>CCCCCOC(=O)CCCCC</t>
  </si>
  <si>
    <t>540-08-9</t>
  </si>
  <si>
    <t>CCCCCCCCC(=O)CCCCCCCC</t>
  </si>
  <si>
    <t>5408-86-6</t>
  </si>
  <si>
    <t>C[C@@H]([C@@H](Br)C)Br</t>
  </si>
  <si>
    <t>541-35-5</t>
  </si>
  <si>
    <t>CCCC(=O)N</t>
  </si>
  <si>
    <t>541-47-9</t>
  </si>
  <si>
    <t>CC(=CC(=O)O)C</t>
  </si>
  <si>
    <t>542-76-7</t>
  </si>
  <si>
    <t>ClCCC#N</t>
  </si>
  <si>
    <t>542-85-8</t>
  </si>
  <si>
    <t>CCN=C=S</t>
  </si>
  <si>
    <t>542-90-5</t>
  </si>
  <si>
    <t>CCSC#N</t>
  </si>
  <si>
    <t>543-59-9</t>
  </si>
  <si>
    <t>CCCCCCl</t>
  </si>
  <si>
    <t>544-25-2</t>
  </si>
  <si>
    <t>C1=CC=CC=CC1</t>
  </si>
  <si>
    <t>54532-97-7</t>
  </si>
  <si>
    <t>CCCCc1ccccc1c1ccccc1</t>
  </si>
  <si>
    <t>546-80-5</t>
  </si>
  <si>
    <t>O=C1C[C@]2([C@@H]([C@H]1C)C2)C(C)C</t>
  </si>
  <si>
    <t>547-63-7</t>
  </si>
  <si>
    <t>COC(=O)C(C)C</t>
  </si>
  <si>
    <t>552-45-4</t>
  </si>
  <si>
    <t>ClCc1ccccc1C</t>
  </si>
  <si>
    <t>55314-57-3</t>
  </si>
  <si>
    <t>CCC#CC(=O)OCC</t>
  </si>
  <si>
    <t>553-94-6</t>
  </si>
  <si>
    <t>Cc1ccc(c(c1)Br)C</t>
  </si>
  <si>
    <t>554-00-7</t>
  </si>
  <si>
    <t>Clc1ccc(c(c1)Cl)N</t>
  </si>
  <si>
    <t>554-70-1</t>
  </si>
  <si>
    <t>CCP(CC)CC</t>
  </si>
  <si>
    <t>55512-33-9</t>
  </si>
  <si>
    <t>CCCCCCCCSC(=O)Oc1cc(Cl)nnc1c1ccccc1</t>
  </si>
  <si>
    <t>556-24-1</t>
  </si>
  <si>
    <t>COC(=O)CC(C)C</t>
  </si>
  <si>
    <t>55-63-0</t>
  </si>
  <si>
    <t>O[N](=O)OC(CO[N](=O)O)CO[N](=O)O</t>
  </si>
  <si>
    <t>557-93-7</t>
  </si>
  <si>
    <t>CC(=C)Br</t>
  </si>
  <si>
    <t>563-16-6</t>
  </si>
  <si>
    <t>CCCC(CC)(C)C</t>
  </si>
  <si>
    <t>563-80-4</t>
  </si>
  <si>
    <t>CC(=O)C(C)C</t>
  </si>
  <si>
    <t>56-38-2</t>
  </si>
  <si>
    <t>CCOP(=S)(Oc1ccc(cc1)[N](=O)O)OCC</t>
  </si>
  <si>
    <t>565-63-9</t>
  </si>
  <si>
    <t>C/C(=C/C)/C(=O)O</t>
  </si>
  <si>
    <t>565-77-5</t>
  </si>
  <si>
    <t>CC(C(=C(C)C)C)C</t>
  </si>
  <si>
    <t>5676-58-4</t>
  </si>
  <si>
    <t>Cc1ccc2c(c1)nc(o2)C</t>
  </si>
  <si>
    <t>57-06-7</t>
  </si>
  <si>
    <t>C=CCN=C=S</t>
  </si>
  <si>
    <t>57-24-9</t>
  </si>
  <si>
    <t>O=C1C[C@@H]2OCC=C3[C@H]4[C@@H]2[C@@H]2N1c1ccccc1[C@]12CCN([C@H]1C4)C3</t>
  </si>
  <si>
    <t>573-98-8</t>
  </si>
  <si>
    <t>Cc1ccc2c(c1C)cccc2</t>
  </si>
  <si>
    <t>574-09-4</t>
  </si>
  <si>
    <t>CCO[C@H](C(=O)c1ccccc1)c1ccccc1</t>
  </si>
  <si>
    <t>57576-09-7</t>
  </si>
  <si>
    <t>C[C@@H]1CC[C@H]([C@@H](C1)OC(=O)C)C(=C)C</t>
  </si>
  <si>
    <t>57-57-8</t>
  </si>
  <si>
    <t>C1COC1=O</t>
  </si>
  <si>
    <t>5763-61-1</t>
  </si>
  <si>
    <t>COc1cc(CN)ccc1OC</t>
  </si>
  <si>
    <t>57-74-9</t>
  </si>
  <si>
    <t>Cl[C@H]1C[C@@H]2[C@H]([C@@H]1Cl)[C@@]1(C([C@@]2(Cl)C(=C1Cl)Cl)(Cl)Cl)Cl</t>
  </si>
  <si>
    <t>578-58-5</t>
  </si>
  <si>
    <t>COc1ccccc1C</t>
  </si>
  <si>
    <t>5805-76-5</t>
  </si>
  <si>
    <t>CCn1c(C)nc2c1cccc2</t>
  </si>
  <si>
    <t>581-42-0</t>
  </si>
  <si>
    <t>Cc1ccc2c(c1)ccc(c2)C</t>
  </si>
  <si>
    <t>583-19-7</t>
  </si>
  <si>
    <t>CCOc1ccccc1Br</t>
  </si>
  <si>
    <t>583-48-2</t>
  </si>
  <si>
    <t>CC[C@H]([C@@H](CC)C)C</t>
  </si>
  <si>
    <t>583-70-0</t>
  </si>
  <si>
    <t>Cc1ccc(c(c1)C)Br</t>
  </si>
  <si>
    <t>584-94-1</t>
  </si>
  <si>
    <t>CCC[C@H](C(C)C)C</t>
  </si>
  <si>
    <t>585-71-7</t>
  </si>
  <si>
    <t>C[C@@H](c1ccccc1)Br</t>
  </si>
  <si>
    <t>585-76-2</t>
  </si>
  <si>
    <t>Brc1cccc(c1)C(=O)O</t>
  </si>
  <si>
    <t>586-62-9</t>
  </si>
  <si>
    <t>CC1=CCC(=C(C)C)CC1</t>
  </si>
  <si>
    <t>586-77-6</t>
  </si>
  <si>
    <t>CN(c1ccc(cc1)Br)C</t>
  </si>
  <si>
    <t>586-84-5</t>
  </si>
  <si>
    <t>COCc1ccc(o1)[N](=O)O</t>
  </si>
  <si>
    <t>586-98-1</t>
  </si>
  <si>
    <t>OCc1ccccn1</t>
  </si>
  <si>
    <t>587-02-0</t>
  </si>
  <si>
    <t>CCc1cccc(c1)N</t>
  </si>
  <si>
    <t>589-81-1</t>
  </si>
  <si>
    <t>CCCC[C@@H](CC)C</t>
  </si>
  <si>
    <t>589-93-5</t>
  </si>
  <si>
    <t>Cc1ccc(cn1)C</t>
  </si>
  <si>
    <t>590-11-4</t>
  </si>
  <si>
    <t>Br/C=C\Br</t>
  </si>
  <si>
    <t>5902-51-2</t>
  </si>
  <si>
    <t>ClC1=C(C)[NH+]C(=O)[N+](C1=O)C(C)(C)C</t>
  </si>
  <si>
    <t>590-35-2</t>
  </si>
  <si>
    <t>CCCC(C)(C)C</t>
  </si>
  <si>
    <t>5912-86-7</t>
  </si>
  <si>
    <t>C/C=C\c1ccc(c(c1)OC)O</t>
  </si>
  <si>
    <t>591-49-1</t>
  </si>
  <si>
    <t>CC1=CCCCC1</t>
  </si>
  <si>
    <t>591-68-4</t>
  </si>
  <si>
    <t>CCCCOC(=O)CCCC</t>
  </si>
  <si>
    <t>5917-47-5</t>
  </si>
  <si>
    <t>CCCCCCCCCCCCN1CCCCC1</t>
  </si>
  <si>
    <t>591-76-4</t>
  </si>
  <si>
    <t>CCCCC(C)C</t>
  </si>
  <si>
    <t>592-42-7</t>
  </si>
  <si>
    <t>C=CCCC=C</t>
  </si>
  <si>
    <t>592-50-7</t>
  </si>
  <si>
    <t>CCCCCF</t>
  </si>
  <si>
    <t>592-88-1</t>
  </si>
  <si>
    <t>C=CCSCC=C</t>
  </si>
  <si>
    <t>593-08-8</t>
  </si>
  <si>
    <t>CCCCCCCCCCCC(=O)C</t>
  </si>
  <si>
    <t>593-39-5</t>
  </si>
  <si>
    <t>CCCCCCCCCCC/C=C\CCCCC(=O)O</t>
  </si>
  <si>
    <t>593-71-5</t>
  </si>
  <si>
    <t>ClCI</t>
  </si>
  <si>
    <t>593-98-6</t>
  </si>
  <si>
    <t>F[C@@H](Br)Cl</t>
  </si>
  <si>
    <t>594-39-8</t>
  </si>
  <si>
    <t>CCC([NH3+])(C)C</t>
  </si>
  <si>
    <t>59-52-9</t>
  </si>
  <si>
    <t>OC[C@@H](CS)S</t>
  </si>
  <si>
    <t>597-49-9</t>
  </si>
  <si>
    <t>CCC(CC)(CC)O</t>
  </si>
  <si>
    <t>598-29-8</t>
  </si>
  <si>
    <t>IC[C@H](I)C</t>
  </si>
  <si>
    <t>598-38-9</t>
  </si>
  <si>
    <t>OCC(Cl)Cl</t>
  </si>
  <si>
    <t>598-98-1</t>
  </si>
  <si>
    <t>COC(=O)C(C)(C)C</t>
  </si>
  <si>
    <t>5989-81-1</t>
  </si>
  <si>
    <t>OC[C@H]1O[C@H](O)[C@@H]([C@H]([C@@H]1O[C@@H]1O[C@H](CO)[C@@H]([C@@H]([C@H]1O)O)O)O)O.O</t>
  </si>
  <si>
    <t>600-11-3</t>
  </si>
  <si>
    <t>CC[C@@H]([C@@H](Cl)C)Cl</t>
  </si>
  <si>
    <t>600-18-0</t>
  </si>
  <si>
    <t>CCC(=O)C(=O)O</t>
  </si>
  <si>
    <t>606-20-2</t>
  </si>
  <si>
    <t>Cc1c(cccc1[N](=O)O)[N](=O)O</t>
  </si>
  <si>
    <t>606-27-9</t>
  </si>
  <si>
    <t>COC(=O)c1ccccc1[N](=O)O</t>
  </si>
  <si>
    <t>6065-82-3</t>
  </si>
  <si>
    <t>CCOC(=O)C(OCC)OCC</t>
  </si>
  <si>
    <t>607-97-6</t>
  </si>
  <si>
    <t>CCOC(=O)[C@@H](C(=O)C)CC</t>
  </si>
  <si>
    <t>608-93-5</t>
  </si>
  <si>
    <t>Clc1cc(Cl)c(c(c1Cl)Cl)Cl</t>
  </si>
  <si>
    <t>609-11-0</t>
  </si>
  <si>
    <t>CCOC(=O)[C@@H]([C@@H](Br)C)Br</t>
  </si>
  <si>
    <t>6091-52-7</t>
  </si>
  <si>
    <t>CC1=CC(=O)[C@H](CC1)C(C)C</t>
  </si>
  <si>
    <t>609-26-7</t>
  </si>
  <si>
    <t>CCC(C(C)C)CC</t>
  </si>
  <si>
    <t>611-13-2</t>
  </si>
  <si>
    <t>COC(=O)c1ccco1</t>
  </si>
  <si>
    <t>611-21-2</t>
  </si>
  <si>
    <t>CNc1ccccc1C</t>
  </si>
  <si>
    <t>611-33-6</t>
  </si>
  <si>
    <t>Clc1cccc2c1nccc2</t>
  </si>
  <si>
    <t>614-27-7</t>
  </si>
  <si>
    <t>COC(=O)CC(=O)c1ccccc1</t>
  </si>
  <si>
    <t>614-33-5</t>
  </si>
  <si>
    <t>O=C(c1ccccc1)OC(COC(=O)c1ccccc1)COC(=O)c1ccccc1</t>
  </si>
  <si>
    <t>614-47-1</t>
  </si>
  <si>
    <t>O=C(c1ccccc1)/C=C/c1ccccc1</t>
  </si>
  <si>
    <t>615-58-7</t>
  </si>
  <si>
    <t>Brc1ccc(c(c1)Br)O</t>
  </si>
  <si>
    <t>615-59-8</t>
  </si>
  <si>
    <t>Brc1ccc(c(c1)C)Br</t>
  </si>
  <si>
    <t>616-39-7</t>
  </si>
  <si>
    <t>CC[NH+](CC)C</t>
  </si>
  <si>
    <t>617-45-8</t>
  </si>
  <si>
    <t>OC(=O)C[C@@H](C(=O)O)N</t>
  </si>
  <si>
    <t>617-51-6</t>
  </si>
  <si>
    <t>CC(OC(=O)[C@H](O)C)C</t>
  </si>
  <si>
    <t>617-65-2</t>
  </si>
  <si>
    <t>OC(=O)CC[C@@H](C(=O)O)N</t>
  </si>
  <si>
    <t>617-89-0</t>
  </si>
  <si>
    <t>NCc1ccco1</t>
  </si>
  <si>
    <t>618-62-2</t>
  </si>
  <si>
    <t>Clc1cc(cc(c1)Cl)[N](=O)O</t>
  </si>
  <si>
    <t>620-02-0</t>
  </si>
  <si>
    <t>Cc1ccc(o1)C=O</t>
  </si>
  <si>
    <t>62108-66-1</t>
  </si>
  <si>
    <t>CCCOC(=O)CCCl</t>
  </si>
  <si>
    <t>621-32-9</t>
  </si>
  <si>
    <t>CCOc1cccc(c1)C</t>
  </si>
  <si>
    <t>621-59-0</t>
  </si>
  <si>
    <t>O=Cc1ccc(c(c1)O)OC</t>
  </si>
  <si>
    <t>622-29-7</t>
  </si>
  <si>
    <t>C/N=C/c1ccccc1</t>
  </si>
  <si>
    <t>622-32-2</t>
  </si>
  <si>
    <t>O/N=C\c1ccccc1</t>
  </si>
  <si>
    <t>622-44-6</t>
  </si>
  <si>
    <t>ClC(=Nc1ccccc1)Cl</t>
  </si>
  <si>
    <t>622-63-9</t>
  </si>
  <si>
    <t>CCSc1ccc(cc1)C</t>
  </si>
  <si>
    <t>622-79-7</t>
  </si>
  <si>
    <t>N=[N]=NCc1ccccc1</t>
  </si>
  <si>
    <t>623-12-1</t>
  </si>
  <si>
    <t>COc1ccc(cc1)Cl</t>
  </si>
  <si>
    <t>623-17-6</t>
  </si>
  <si>
    <t>CC(=O)OCc1ccco1</t>
  </si>
  <si>
    <t>623-47-2</t>
  </si>
  <si>
    <t>CCOC(=O)C#C</t>
  </si>
  <si>
    <t>623-48-3</t>
  </si>
  <si>
    <t>CCOC(=O)CI</t>
  </si>
  <si>
    <t>623-49-4</t>
  </si>
  <si>
    <t>CCOC(=O)C#N</t>
  </si>
  <si>
    <t>623-51-8</t>
  </si>
  <si>
    <t>CCOC(=O)CS</t>
  </si>
  <si>
    <t>624-16-8</t>
  </si>
  <si>
    <t>CCCCCCC(=O)CCC</t>
  </si>
  <si>
    <t>624-17-9</t>
  </si>
  <si>
    <t>CCOC(=O)CCCCCCCC(=O)OCC</t>
  </si>
  <si>
    <t>624-42-0</t>
  </si>
  <si>
    <t>CCC(=O)CCC(C)C</t>
  </si>
  <si>
    <t>624-48-6</t>
  </si>
  <si>
    <t>COC(=O)/C=C\C(=O)OC</t>
  </si>
  <si>
    <t>624-49-7</t>
  </si>
  <si>
    <t>COC(=O)/C=C/C(=O)OC</t>
  </si>
  <si>
    <t>624-76-0</t>
  </si>
  <si>
    <t>OCCI</t>
  </si>
  <si>
    <t>624-92-0</t>
  </si>
  <si>
    <t>CSSC</t>
  </si>
  <si>
    <t>625-25-2</t>
  </si>
  <si>
    <t>CCCCCC(O)(C)C</t>
  </si>
  <si>
    <t>625-38-7</t>
  </si>
  <si>
    <t>OC(=O)CC=C</t>
  </si>
  <si>
    <t>625-84-3</t>
  </si>
  <si>
    <t>Cc1ccc([nH]1)C</t>
  </si>
  <si>
    <t>625-99-0</t>
  </si>
  <si>
    <t>Clc1cccc(c1)I</t>
  </si>
  <si>
    <t>626-17-5</t>
  </si>
  <si>
    <t>N#Cc1cccc(c1)C#N</t>
  </si>
  <si>
    <t>626-27-7</t>
  </si>
  <si>
    <t>CCCCCCC(=O)OC(=O)CCCCCC</t>
  </si>
  <si>
    <t>626-77-7</t>
  </si>
  <si>
    <t>CCCCCC(=O)OCCC</t>
  </si>
  <si>
    <t>626-94-8</t>
  </si>
  <si>
    <t>C=CCC[C@H](O)C</t>
  </si>
  <si>
    <t>627-00-9</t>
  </si>
  <si>
    <t>ClCCCC(=O)O</t>
  </si>
  <si>
    <t>627-04-3</t>
  </si>
  <si>
    <t>CCSCC(=O)O</t>
  </si>
  <si>
    <t>627-09-8</t>
  </si>
  <si>
    <t>CC(=O)OCC#C</t>
  </si>
  <si>
    <t>627-35-0</t>
  </si>
  <si>
    <t>CCCNC</t>
  </si>
  <si>
    <t>627-42-9</t>
  </si>
  <si>
    <t>COCCCl</t>
  </si>
  <si>
    <t>628-17-1</t>
  </si>
  <si>
    <t>CCCCCI</t>
  </si>
  <si>
    <t>628-44-4</t>
  </si>
  <si>
    <t>CCCCCCC(O)(C)C</t>
  </si>
  <si>
    <t>628-80-8</t>
  </si>
  <si>
    <t>CCCCCOC</t>
  </si>
  <si>
    <t>628-89-7</t>
  </si>
  <si>
    <t>OCCOCCCl</t>
  </si>
  <si>
    <t>629-06-1</t>
  </si>
  <si>
    <t>CCCCCCCCl</t>
  </si>
  <si>
    <t>629-08-3</t>
  </si>
  <si>
    <t>CCCCCCC#N</t>
  </si>
  <si>
    <t>629-60-7</t>
  </si>
  <si>
    <t>CCCCCCCCCCCCC#N</t>
  </si>
  <si>
    <t>629-78-7</t>
  </si>
  <si>
    <t>CCCCCCCCCCCCCCCCC</t>
  </si>
  <si>
    <t>629-94-7</t>
  </si>
  <si>
    <t>CCCCCCCCCCCCCCCCCCCCC</t>
  </si>
  <si>
    <t>630-01-3</t>
  </si>
  <si>
    <t>CCCCCCCCCCCCCCCCCCCCCCCCCC</t>
  </si>
  <si>
    <t>630-04-6</t>
  </si>
  <si>
    <t>CCCCCCCCCCCCCCCCCCCCCCCCCCCCCCC</t>
  </si>
  <si>
    <t>630-17-1</t>
  </si>
  <si>
    <t>BrCC(C)(C)C</t>
  </si>
  <si>
    <t>632-16-6</t>
  </si>
  <si>
    <t>Cc1sccc1C</t>
  </si>
  <si>
    <t>632-51-9</t>
  </si>
  <si>
    <t>c1ccc(cc1)C(=C(c1ccccc1)c1ccccc1)c1ccccc1</t>
  </si>
  <si>
    <t>636-28-2</t>
  </si>
  <si>
    <t>Brc1cc(Br)c(cc1Br)Br</t>
  </si>
  <si>
    <t>636-98-6</t>
  </si>
  <si>
    <t>Ic1ccc(cc1)[N](=O)O</t>
  </si>
  <si>
    <t>637-69-4</t>
  </si>
  <si>
    <t>COc1ccc(cc1)C=C</t>
  </si>
  <si>
    <t>637-87-6</t>
  </si>
  <si>
    <t>Clc1ccc(cc1)I</t>
  </si>
  <si>
    <t>638-25-5</t>
  </si>
  <si>
    <t>CCCCCCCC(=O)OCCCCC</t>
  </si>
  <si>
    <t>64-19-7</t>
  </si>
  <si>
    <t>CC(=O)O</t>
  </si>
  <si>
    <t>643-58-3</t>
  </si>
  <si>
    <t>Cc1ccccc1c1ccccc1</t>
  </si>
  <si>
    <t>644-30-4</t>
  </si>
  <si>
    <t>CC(=CCC[C@H](c1ccc(cc1)C)C)C</t>
  </si>
  <si>
    <t>645-00-1</t>
  </si>
  <si>
    <t>Ic1cccc(c1)[N](=O)O</t>
  </si>
  <si>
    <t>645-49-8</t>
  </si>
  <si>
    <t>c1ccc(cc1)/C=C\c1ccccc1</t>
  </si>
  <si>
    <t>646-04-8</t>
  </si>
  <si>
    <t>CC/C=C/C</t>
  </si>
  <si>
    <t>6485-40-1</t>
  </si>
  <si>
    <t>CC(=C)[C@@H]1CC=C(C(=O)C1)C</t>
  </si>
  <si>
    <t>661-95-0</t>
  </si>
  <si>
    <t>F[C@](C(Br)(F)F)(C(F)(F)F)Br</t>
  </si>
  <si>
    <t>662-01-1</t>
  </si>
  <si>
    <t>FC(C(Cl)(F)F)(C(Cl)(F)F)F</t>
  </si>
  <si>
    <t>6728-26-3</t>
  </si>
  <si>
    <t>CCC/C=C/C=O</t>
  </si>
  <si>
    <t>674-76-0</t>
  </si>
  <si>
    <t>C/C=C/C(C)C</t>
  </si>
  <si>
    <t>67-64-1</t>
  </si>
  <si>
    <t>CC(=O)C</t>
  </si>
  <si>
    <t>67-68-5</t>
  </si>
  <si>
    <t>CS(=O)C</t>
  </si>
  <si>
    <t>67-72-1</t>
  </si>
  <si>
    <t>ClC(C(Cl)(Cl)Cl)(Cl)Cl</t>
  </si>
  <si>
    <t>685-63-2</t>
  </si>
  <si>
    <t>FC(=C(F)F)C(=C(F)F)F</t>
  </si>
  <si>
    <t>685-87-0</t>
  </si>
  <si>
    <t>CCOC(=O)C(C(=O)OCC)Br</t>
  </si>
  <si>
    <t>6893-26-1</t>
  </si>
  <si>
    <t>689-89-4</t>
  </si>
  <si>
    <t>C/C=C/C=C/C(=O)OC</t>
  </si>
  <si>
    <t>692-45-5</t>
  </si>
  <si>
    <t>C=COC=O</t>
  </si>
  <si>
    <t>693-67-4</t>
  </si>
  <si>
    <t>CCCCCCCCCCCBr</t>
  </si>
  <si>
    <t>694-05-3</t>
  </si>
  <si>
    <t>N1CCC=CC1</t>
  </si>
  <si>
    <t>6940-76-7</t>
  </si>
  <si>
    <t>ClCCCI</t>
  </si>
  <si>
    <t>694-80-4</t>
  </si>
  <si>
    <t>Clc1ccccc1Br</t>
  </si>
  <si>
    <t>696-29-7</t>
  </si>
  <si>
    <t>CC(C1CCCCC1)C</t>
  </si>
  <si>
    <t>696-30-0</t>
  </si>
  <si>
    <t>CC(c1ccncc1)C</t>
  </si>
  <si>
    <t>696-59-3</t>
  </si>
  <si>
    <t>CO[C@@H]1CC[C@H](O1)OC</t>
  </si>
  <si>
    <t>698-01-1</t>
  </si>
  <si>
    <t>CN(c1ccccc1Cl)C</t>
  </si>
  <si>
    <t>701-97-3</t>
  </si>
  <si>
    <t>OC(=O)CCC1CCCCC1</t>
  </si>
  <si>
    <t>706-78-5</t>
  </si>
  <si>
    <t>ClC1=C(Cl)C(C(C1(Cl)Cl)(Cl)Cl)(Cl)Cl</t>
  </si>
  <si>
    <t>7087-68-5</t>
  </si>
  <si>
    <t>CCN(C(C)C)C(C)C</t>
  </si>
  <si>
    <t>71-36-3</t>
  </si>
  <si>
    <t>CCCCO</t>
  </si>
  <si>
    <t>7154-75-8</t>
  </si>
  <si>
    <t>CC(CC#C)C</t>
  </si>
  <si>
    <t>71626-11-4</t>
  </si>
  <si>
    <t>COC(=O)[C@@H](N(c1c(C)cccc1C)C(=O)Cc1ccccc1)C</t>
  </si>
  <si>
    <t>7164-98-9</t>
  </si>
  <si>
    <t>c1ccc(cc1)n1cncc1</t>
  </si>
  <si>
    <t>717-74-8</t>
  </si>
  <si>
    <t>CC(c1cc(cc(c1)C(C)C)C(C)C)C</t>
  </si>
  <si>
    <t>7252-83-7</t>
  </si>
  <si>
    <t>BrCC(OC)OC</t>
  </si>
  <si>
    <t>7307-55-3</t>
  </si>
  <si>
    <t>CCCCCCCCCCCN</t>
  </si>
  <si>
    <t>7357-93-9</t>
  </si>
  <si>
    <t>CCC(=C)C(C)C</t>
  </si>
  <si>
    <t>7433-56-9</t>
  </si>
  <si>
    <t>CCCC/C=C/CCCC</t>
  </si>
  <si>
    <t>7433-78-5</t>
  </si>
  <si>
    <t>7488-99-5</t>
  </si>
  <si>
    <t>C/C(=C\C=C\C=C(\C=C\C=C(\C=C\C1=C(C)CCCC1(C)C)/C)/C)/C=C/C=C(/C=C/[C@@H]1C(=CCCC1(C)C)C)\C</t>
  </si>
  <si>
    <t>7493-82-5</t>
  </si>
  <si>
    <t>CCCCCCC(=O)OCCCCC</t>
  </si>
  <si>
    <t>75-05-8</t>
  </si>
  <si>
    <t>CC#N</t>
  </si>
  <si>
    <t>75-73-0</t>
  </si>
  <si>
    <t>FC(F)(F)F</t>
  </si>
  <si>
    <t>75-86-5</t>
  </si>
  <si>
    <t>N#CC(O)(C)C</t>
  </si>
  <si>
    <t>759-94-4</t>
  </si>
  <si>
    <t>CCCN(C(=O)SCC)CCC</t>
  </si>
  <si>
    <t>760-20-3</t>
  </si>
  <si>
    <t>C[C@@H](C=C)CC</t>
  </si>
  <si>
    <t>76-05-1</t>
  </si>
  <si>
    <t>OC(=O)C(F)(F)F</t>
  </si>
  <si>
    <t>760-67-8</t>
  </si>
  <si>
    <t>CCCC[C@H](C(=O)Cl)CC</t>
  </si>
  <si>
    <t>76-13-1</t>
  </si>
  <si>
    <t>FC(C(Cl)(F)F)(Cl)Cl</t>
  </si>
  <si>
    <t>7614-93-9</t>
  </si>
  <si>
    <t>C[C@@H](c1ccccc1)/C=C/c1ccccc1</t>
  </si>
  <si>
    <t>762-42-5</t>
  </si>
  <si>
    <t>COC(=O)C#CC(=O)OC</t>
  </si>
  <si>
    <t>765-13-9</t>
  </si>
  <si>
    <t>CCCCCCCCCCCCCC#C</t>
  </si>
  <si>
    <t>765-47-9</t>
  </si>
  <si>
    <t>CC1=C(C)CCC1</t>
  </si>
  <si>
    <t>766-09-6</t>
  </si>
  <si>
    <t>CCN1CCCCC1</t>
  </si>
  <si>
    <t>766-90-5</t>
  </si>
  <si>
    <t>C/C=C\c1ccccc1</t>
  </si>
  <si>
    <t>76738-62-0</t>
  </si>
  <si>
    <t>O[C@@H](C(C)(C)C)[C@@H](n1ncnc1)Cc1ccc(cc1)Cl.O[C@H](C(C)(C)C)[C@H](n1ncnc1)Cc1ccc(cc1)Cl</t>
  </si>
  <si>
    <t>767-54-4</t>
  </si>
  <si>
    <t>C[C@@H]1C[C@H](O)CC(C1)(C)C</t>
  </si>
  <si>
    <t>768-22-9</t>
  </si>
  <si>
    <t>c1ccc2c(c1)[C@H]1O[C@@H]1C2</t>
  </si>
  <si>
    <t>768-52-5</t>
  </si>
  <si>
    <t>CC(Nc1ccccc1)C</t>
  </si>
  <si>
    <t>768-56-9</t>
  </si>
  <si>
    <t>C=CCCc1ccccc1</t>
  </si>
  <si>
    <t>7705-14-8</t>
  </si>
  <si>
    <t>CC1=CC[C@@H](CC1)C(=C)C</t>
  </si>
  <si>
    <t>771-56-2</t>
  </si>
  <si>
    <t>Fc1c(C)c(F)c(c(c1F)F)F</t>
  </si>
  <si>
    <t>771-98-2</t>
  </si>
  <si>
    <t>C1CCC(=CC1)c1ccccc1</t>
  </si>
  <si>
    <t>772-01-0</t>
  </si>
  <si>
    <t>C1COC(OC1)c1ccccc1</t>
  </si>
  <si>
    <t>777-37-7</t>
  </si>
  <si>
    <t>O[N](=O)c1ccc(c(c1)C(F)(F)F)Cl</t>
  </si>
  <si>
    <t>77-74-7</t>
  </si>
  <si>
    <t>CCC(CC)(O)C</t>
  </si>
  <si>
    <t>77-75-8</t>
  </si>
  <si>
    <t>C[C@](C#C)(CC)O</t>
  </si>
  <si>
    <t>778-28-9</t>
  </si>
  <si>
    <t>CCCCOS(=O)(=O)c1ccc(cc1)C</t>
  </si>
  <si>
    <t>77-94-1</t>
  </si>
  <si>
    <t>CCCCOC(=O)C(CC(=O)OCCCC)(CC(=O)OCCCC)O</t>
  </si>
  <si>
    <t>78-43-3</t>
  </si>
  <si>
    <t>ClC[C@H](COP(=O)(OC[C@@H](CCl)Cl)OC[C@@H](CCl)Cl)Cl</t>
  </si>
  <si>
    <t>78-82-0</t>
  </si>
  <si>
    <t>CC(C#N)C</t>
  </si>
  <si>
    <t>78-89-7</t>
  </si>
  <si>
    <t>C[C@H](CO)Cl</t>
  </si>
  <si>
    <t>79-16-3</t>
  </si>
  <si>
    <t>CNC(=O)C</t>
  </si>
  <si>
    <t>79-20-9</t>
  </si>
  <si>
    <t>COC(=O)C</t>
  </si>
  <si>
    <t>79-44-7</t>
  </si>
  <si>
    <t>CN(C(=O)Cl)C</t>
  </si>
  <si>
    <t>814-67-5</t>
  </si>
  <si>
    <t>SC[C@H](S)C</t>
  </si>
  <si>
    <t>818-61-1</t>
  </si>
  <si>
    <t>OCCOC(=O)C=C</t>
  </si>
  <si>
    <t>821-09-0</t>
  </si>
  <si>
    <t>OCCCC=C</t>
  </si>
  <si>
    <t>821-10-3</t>
  </si>
  <si>
    <t>ClCC#CCCl</t>
  </si>
  <si>
    <t>822-35-5</t>
  </si>
  <si>
    <t>C1CC=C1</t>
  </si>
  <si>
    <t>822-50-4</t>
  </si>
  <si>
    <t>C[C@@H]1CCC[C@H]1C</t>
  </si>
  <si>
    <t>82657-04-3</t>
  </si>
  <si>
    <t>O=C([C@H]1[C@@H](C1(C)C)/C=C(/C(F)(F)F)\Cl)OCc1cccc(c1C)c1ccccc1</t>
  </si>
  <si>
    <t>826-74-4</t>
  </si>
  <si>
    <t>C=Cc1cccc2c1cccc2</t>
  </si>
  <si>
    <t>83-33-0</t>
  </si>
  <si>
    <t>O=C1CCc2c1cccc2</t>
  </si>
  <si>
    <t>85-01-8</t>
  </si>
  <si>
    <t>c1ccc2c(c1)c1ccccc1cc2</t>
  </si>
  <si>
    <t>85-91-6</t>
  </si>
  <si>
    <t>COC(=O)c1ccccc1NC</t>
  </si>
  <si>
    <t>85-97-2</t>
  </si>
  <si>
    <t>Oc1c(Cl)cccc1c1ccccc1</t>
  </si>
  <si>
    <t>86-73-7</t>
  </si>
  <si>
    <t>c1ccc2c(c1)Cc1c2cccc1</t>
  </si>
  <si>
    <t>871-83-0</t>
  </si>
  <si>
    <t>CCCCCCCC(C)C</t>
  </si>
  <si>
    <t>872-10-6</t>
  </si>
  <si>
    <t>CCCCCSCCCCC</t>
  </si>
  <si>
    <t>87-25-2</t>
  </si>
  <si>
    <t>CCOC(=O)c1ccccc1N</t>
  </si>
  <si>
    <t>87-59-2</t>
  </si>
  <si>
    <t>Cc1c(C)cccc1N</t>
  </si>
  <si>
    <t>877-09-8</t>
  </si>
  <si>
    <t>Cc1c(Cl)c(C)c(c(c1Cl)Cl)Cl</t>
  </si>
  <si>
    <t>88-05-1</t>
  </si>
  <si>
    <t>Cc1cc(C)c(c(c1)C)[NH3+].Cl</t>
  </si>
  <si>
    <t>88-12-0</t>
  </si>
  <si>
    <t>C=CN1CCCC1=O</t>
  </si>
  <si>
    <t>88-16-4</t>
  </si>
  <si>
    <t>Clc1ccccc1C(F)(F)F</t>
  </si>
  <si>
    <t>88-18-6</t>
  </si>
  <si>
    <t>Oc1ccccc1C(C)(C)C</t>
  </si>
  <si>
    <t>886-50-0</t>
  </si>
  <si>
    <t>CCNc1nc(SC)nc(n1)NC(C)(C)C</t>
  </si>
  <si>
    <t>89-69-0</t>
  </si>
  <si>
    <t>Clc1cc([N](=O)O)c(cc1Cl)Cl</t>
  </si>
  <si>
    <t>89-87-2</t>
  </si>
  <si>
    <t>Cc1ccc(c(c1)C)[N](=O)O</t>
  </si>
  <si>
    <t>89-93-0</t>
  </si>
  <si>
    <t>NCc1ccccc1C</t>
  </si>
  <si>
    <t>90-05-1</t>
  </si>
  <si>
    <t>COc1ccccc1O</t>
  </si>
  <si>
    <t>90-39-1</t>
  </si>
  <si>
    <t>C1CC[C@@H]2N(C1)C[C@@H]1C[C@H]2CN2[C@@H]1CCCC2</t>
  </si>
  <si>
    <t>91-21-4</t>
  </si>
  <si>
    <t>N1CCc2c(C1)cccc2</t>
  </si>
  <si>
    <t>92-06-8</t>
  </si>
  <si>
    <t>c1cc(cc(c1)c1ccccc1)c1ccccc1</t>
  </si>
  <si>
    <t>923-26-2</t>
  </si>
  <si>
    <t>C[C@H](COC(=O)C(=C)C)O</t>
  </si>
  <si>
    <t>926-63-6</t>
  </si>
  <si>
    <t>CCCN(C)C</t>
  </si>
  <si>
    <t>92-71-7</t>
  </si>
  <si>
    <t>c1ccc(cc1)c1ncc(o1)c1ccccc1</t>
  </si>
  <si>
    <t>92-85-3</t>
  </si>
  <si>
    <t>c1ccc2c(c1)Sc1c(S2)cccc1</t>
  </si>
  <si>
    <t>929-06-6</t>
  </si>
  <si>
    <t>NCCOCCO</t>
  </si>
  <si>
    <t>930-28-9</t>
  </si>
  <si>
    <t>ClC1CCCC1</t>
  </si>
  <si>
    <t>930-66-5</t>
  </si>
  <si>
    <t>ClC1=CCCCC1</t>
  </si>
  <si>
    <t>931-97-5</t>
  </si>
  <si>
    <t>N#CC1(O)CCCCC1</t>
  </si>
  <si>
    <t>932-66-1</t>
  </si>
  <si>
    <t>CC(=O)C1=CCCCC1</t>
  </si>
  <si>
    <t>936-58-3</t>
  </si>
  <si>
    <t>C=CC[C@@H](c1ccccc1)O</t>
  </si>
  <si>
    <t>938-16-9</t>
  </si>
  <si>
    <t>O=C(C(C)(C)C)c1ccccc1</t>
  </si>
  <si>
    <t>941-98-0</t>
  </si>
  <si>
    <t>CC(=O)c1cccc2c1cccc2</t>
  </si>
  <si>
    <t>95-11-4</t>
  </si>
  <si>
    <t>N#C[C@@H]1C[C@@H]2C[C@@H]1C=C2</t>
  </si>
  <si>
    <t>95-15-8</t>
  </si>
  <si>
    <t>c1ccc2c(c1)scc2</t>
  </si>
  <si>
    <t>95-48-7</t>
  </si>
  <si>
    <t>Cc1ccccc1O</t>
  </si>
  <si>
    <t>95-63-6</t>
  </si>
  <si>
    <t>Cc1ccc(c(c1)C)C</t>
  </si>
  <si>
    <t>96-19-5</t>
  </si>
  <si>
    <t>ClC/C(=C/Cl)/Cl</t>
  </si>
  <si>
    <t>96-23-1</t>
  </si>
  <si>
    <t>ClCC(CCl)O</t>
  </si>
  <si>
    <t>96-35-5</t>
  </si>
  <si>
    <t>COC(=O)CO</t>
  </si>
  <si>
    <t>97-30-3</t>
  </si>
  <si>
    <t>CO[C@@H]1O[C@@H](CO)[C@@H]([C@@H]([C@H]1O)O)O</t>
  </si>
  <si>
    <t>97-90-5</t>
  </si>
  <si>
    <t>O=C(C(=C)C)OCCOC(=O)C(=C)C</t>
  </si>
  <si>
    <t>97-95-0</t>
  </si>
  <si>
    <t>CCC(CO)CC</t>
  </si>
  <si>
    <t>98-09-9</t>
  </si>
  <si>
    <t>ClS(=O)(=O)c1ccccc1</t>
  </si>
  <si>
    <t>98-15-7</t>
  </si>
  <si>
    <t>Clc1cccc(c1)C(F)(F)F</t>
  </si>
  <si>
    <t>98-17-9</t>
  </si>
  <si>
    <t>Oc1cccc(c1)C(F)(F)F</t>
  </si>
  <si>
    <t>98-91-9</t>
  </si>
  <si>
    <t>SC(=O)c1ccccc1</t>
  </si>
  <si>
    <t>98-92-0</t>
  </si>
  <si>
    <t>NC(=O)c1cccnc1</t>
  </si>
  <si>
    <t>99-62-7</t>
  </si>
  <si>
    <t>CC(c1cccc(c1)C(C)C)C</t>
  </si>
  <si>
    <t>999-55-3</t>
  </si>
  <si>
    <t>C=CCOC(=O)C=C</t>
  </si>
  <si>
    <t>99-96-7</t>
  </si>
  <si>
    <t>Oc1ccc(cc1)C(=O)O</t>
  </si>
  <si>
    <t>99-97-8</t>
  </si>
  <si>
    <t>Cc1ccc(cc1)N(C)C</t>
  </si>
  <si>
    <t>999-78-0</t>
  </si>
  <si>
    <t>CC#CC(C)(C)C</t>
  </si>
  <si>
    <t>99-98-9</t>
  </si>
  <si>
    <t>CN(c1ccc(cc1)N)C</t>
  </si>
  <si>
    <t>Table S3. List of compound information and predicted values from all six ML models for Set B in density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002060"/>
      <name val="Aptos Narrow"/>
      <family val="2"/>
      <scheme val="minor"/>
    </font>
    <font>
      <b/>
      <sz val="12"/>
      <color rgb="FF00206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42104111986003"/>
          <c:y val="5.706000291630213E-2"/>
          <c:w val="0.81869006999125105"/>
          <c:h val="0.75630468066491685"/>
        </c:manualLayout>
      </c:layout>
      <c:scatterChart>
        <c:scatterStyle val="lineMarker"/>
        <c:varyColors val="0"/>
        <c:ser>
          <c:idx val="0"/>
          <c:order val="0"/>
          <c:tx>
            <c:strRef>
              <c:f>test!$D$2</c:f>
              <c:strCache>
                <c:ptCount val="1"/>
                <c:pt idx="0">
                  <c:v>GAFF_M1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440791776027995"/>
                  <c:y val="-4.021908719743365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est!$B$3:$B$680</c:f>
              <c:numCache>
                <c:formatCode>General</c:formatCode>
                <c:ptCount val="678"/>
                <c:pt idx="0">
                  <c:v>1.0254000000000001</c:v>
                </c:pt>
                <c:pt idx="1">
                  <c:v>1.2010000000000001</c:v>
                </c:pt>
                <c:pt idx="2">
                  <c:v>1.1175999999999999</c:v>
                </c:pt>
                <c:pt idx="3">
                  <c:v>0.879</c:v>
                </c:pt>
                <c:pt idx="4">
                  <c:v>1.1362000000000001</c:v>
                </c:pt>
                <c:pt idx="5">
                  <c:v>0.90159999999999996</c:v>
                </c:pt>
                <c:pt idx="6">
                  <c:v>0.99529999999999996</c:v>
                </c:pt>
                <c:pt idx="7">
                  <c:v>1.079</c:v>
                </c:pt>
                <c:pt idx="8">
                  <c:v>1.0580000000000001</c:v>
                </c:pt>
                <c:pt idx="9">
                  <c:v>0.90190000000000003</c:v>
                </c:pt>
                <c:pt idx="10">
                  <c:v>0.90680000000000005</c:v>
                </c:pt>
                <c:pt idx="11">
                  <c:v>0.98909999999999998</c:v>
                </c:pt>
                <c:pt idx="12">
                  <c:v>0.95020000000000004</c:v>
                </c:pt>
                <c:pt idx="13">
                  <c:v>0.97870000000000001</c:v>
                </c:pt>
                <c:pt idx="14">
                  <c:v>1.0407</c:v>
                </c:pt>
                <c:pt idx="15">
                  <c:v>1.6088</c:v>
                </c:pt>
                <c:pt idx="16">
                  <c:v>1.2182999999999999</c:v>
                </c:pt>
                <c:pt idx="17">
                  <c:v>1.32</c:v>
                </c:pt>
                <c:pt idx="18">
                  <c:v>1.1214999999999999</c:v>
                </c:pt>
                <c:pt idx="19">
                  <c:v>1.077</c:v>
                </c:pt>
                <c:pt idx="20">
                  <c:v>0.88</c:v>
                </c:pt>
                <c:pt idx="21">
                  <c:v>1.0049999999999999</c:v>
                </c:pt>
                <c:pt idx="22">
                  <c:v>1.0256000000000001</c:v>
                </c:pt>
                <c:pt idx="23">
                  <c:v>0.94420000000000004</c:v>
                </c:pt>
                <c:pt idx="24">
                  <c:v>1.1303000000000001</c:v>
                </c:pt>
                <c:pt idx="25">
                  <c:v>0.96509999999999996</c:v>
                </c:pt>
                <c:pt idx="26">
                  <c:v>1.091</c:v>
                </c:pt>
                <c:pt idx="27">
                  <c:v>1.212</c:v>
                </c:pt>
                <c:pt idx="28">
                  <c:v>1.55</c:v>
                </c:pt>
                <c:pt idx="29">
                  <c:v>0.92020000000000002</c:v>
                </c:pt>
                <c:pt idx="30">
                  <c:v>1.1225000000000001</c:v>
                </c:pt>
                <c:pt idx="31">
                  <c:v>1.1585000000000001</c:v>
                </c:pt>
                <c:pt idx="32">
                  <c:v>1.113</c:v>
                </c:pt>
                <c:pt idx="33">
                  <c:v>1.0429999999999999</c:v>
                </c:pt>
                <c:pt idx="34">
                  <c:v>0.72770000000000001</c:v>
                </c:pt>
                <c:pt idx="35">
                  <c:v>0.90229999999999999</c:v>
                </c:pt>
                <c:pt idx="36">
                  <c:v>0.86180000000000001</c:v>
                </c:pt>
                <c:pt idx="37">
                  <c:v>1.022</c:v>
                </c:pt>
                <c:pt idx="38">
                  <c:v>0.86</c:v>
                </c:pt>
                <c:pt idx="39">
                  <c:v>0.82199999999999995</c:v>
                </c:pt>
                <c:pt idx="40">
                  <c:v>0.72740000000000005</c:v>
                </c:pt>
                <c:pt idx="41">
                  <c:v>1.0620000000000001</c:v>
                </c:pt>
                <c:pt idx="42">
                  <c:v>1.0966</c:v>
                </c:pt>
                <c:pt idx="43">
                  <c:v>0.82969999999999999</c:v>
                </c:pt>
                <c:pt idx="44">
                  <c:v>1.3536999999999999</c:v>
                </c:pt>
                <c:pt idx="45">
                  <c:v>0.7218</c:v>
                </c:pt>
                <c:pt idx="46">
                  <c:v>1.2454000000000001</c:v>
                </c:pt>
                <c:pt idx="47">
                  <c:v>0.81669999999999998</c:v>
                </c:pt>
                <c:pt idx="48">
                  <c:v>0.71950000000000003</c:v>
                </c:pt>
                <c:pt idx="49">
                  <c:v>1.19</c:v>
                </c:pt>
                <c:pt idx="50">
                  <c:v>1.1134999999999999</c:v>
                </c:pt>
                <c:pt idx="51">
                  <c:v>1.1399999999999999</c:v>
                </c:pt>
                <c:pt idx="52">
                  <c:v>0.97130000000000005</c:v>
                </c:pt>
                <c:pt idx="53">
                  <c:v>0.86970000000000003</c:v>
                </c:pt>
                <c:pt idx="54">
                  <c:v>0.85440000000000005</c:v>
                </c:pt>
                <c:pt idx="55">
                  <c:v>0.75049999999999994</c:v>
                </c:pt>
                <c:pt idx="56">
                  <c:v>0.80300000000000005</c:v>
                </c:pt>
                <c:pt idx="57">
                  <c:v>0.98440000000000005</c:v>
                </c:pt>
                <c:pt idx="58">
                  <c:v>1.0069999999999999</c:v>
                </c:pt>
                <c:pt idx="59">
                  <c:v>0.98799999999999999</c:v>
                </c:pt>
                <c:pt idx="60">
                  <c:v>0.93089999999999995</c:v>
                </c:pt>
                <c:pt idx="61">
                  <c:v>0.92259999999999998</c:v>
                </c:pt>
                <c:pt idx="62">
                  <c:v>1.4950000000000001</c:v>
                </c:pt>
                <c:pt idx="63">
                  <c:v>1.1057999999999999</c:v>
                </c:pt>
                <c:pt idx="64">
                  <c:v>1.19</c:v>
                </c:pt>
                <c:pt idx="65">
                  <c:v>0.93389999999999995</c:v>
                </c:pt>
                <c:pt idx="66">
                  <c:v>1.0901000000000001</c:v>
                </c:pt>
                <c:pt idx="67">
                  <c:v>0.64049999999999996</c:v>
                </c:pt>
                <c:pt idx="68">
                  <c:v>0.74139999999999995</c:v>
                </c:pt>
                <c:pt idx="69">
                  <c:v>0.84099999999999997</c:v>
                </c:pt>
                <c:pt idx="70">
                  <c:v>0.95140000000000002</c:v>
                </c:pt>
                <c:pt idx="71">
                  <c:v>0.92259999999999998</c:v>
                </c:pt>
                <c:pt idx="72">
                  <c:v>0.88800000000000001</c:v>
                </c:pt>
                <c:pt idx="73">
                  <c:v>0.77</c:v>
                </c:pt>
                <c:pt idx="74">
                  <c:v>0.85319999999999996</c:v>
                </c:pt>
                <c:pt idx="75">
                  <c:v>0.96460000000000001</c:v>
                </c:pt>
                <c:pt idx="76">
                  <c:v>0.98670000000000002</c:v>
                </c:pt>
                <c:pt idx="77">
                  <c:v>0.82799999999999996</c:v>
                </c:pt>
                <c:pt idx="78">
                  <c:v>1.0165999999999999</c:v>
                </c:pt>
                <c:pt idx="79">
                  <c:v>0.87749999999999995</c:v>
                </c:pt>
                <c:pt idx="80">
                  <c:v>1.1212</c:v>
                </c:pt>
                <c:pt idx="81">
                  <c:v>1.1744000000000001</c:v>
                </c:pt>
                <c:pt idx="82">
                  <c:v>0.99139999999999995</c:v>
                </c:pt>
                <c:pt idx="83">
                  <c:v>1.5449999999999999</c:v>
                </c:pt>
                <c:pt idx="84">
                  <c:v>1.1793</c:v>
                </c:pt>
                <c:pt idx="85">
                  <c:v>1.1043000000000001</c:v>
                </c:pt>
                <c:pt idx="86">
                  <c:v>1.0569999999999999</c:v>
                </c:pt>
                <c:pt idx="87">
                  <c:v>0.77539999999999998</c:v>
                </c:pt>
                <c:pt idx="88">
                  <c:v>0.86350000000000005</c:v>
                </c:pt>
                <c:pt idx="89">
                  <c:v>0.85499999999999998</c:v>
                </c:pt>
                <c:pt idx="90">
                  <c:v>1.49</c:v>
                </c:pt>
                <c:pt idx="91">
                  <c:v>1.0349999999999999</c:v>
                </c:pt>
                <c:pt idx="92">
                  <c:v>0.87339999999999995</c:v>
                </c:pt>
                <c:pt idx="93">
                  <c:v>0.98850000000000005</c:v>
                </c:pt>
                <c:pt idx="94">
                  <c:v>0.76700000000000002</c:v>
                </c:pt>
                <c:pt idx="95">
                  <c:v>1.0875999999999999</c:v>
                </c:pt>
                <c:pt idx="96">
                  <c:v>1.0165</c:v>
                </c:pt>
                <c:pt idx="97">
                  <c:v>0.94340000000000002</c:v>
                </c:pt>
                <c:pt idx="98">
                  <c:v>0.77449999999999997</c:v>
                </c:pt>
                <c:pt idx="99">
                  <c:v>0.875</c:v>
                </c:pt>
                <c:pt idx="100">
                  <c:v>0.82499999999999996</c:v>
                </c:pt>
                <c:pt idx="101">
                  <c:v>0.93410000000000004</c:v>
                </c:pt>
                <c:pt idx="102">
                  <c:v>0.82469999999999999</c:v>
                </c:pt>
                <c:pt idx="103">
                  <c:v>0.75839999999999996</c:v>
                </c:pt>
                <c:pt idx="104">
                  <c:v>0.86729999999999996</c:v>
                </c:pt>
                <c:pt idx="105">
                  <c:v>0.90780000000000005</c:v>
                </c:pt>
                <c:pt idx="106">
                  <c:v>0.93510000000000004</c:v>
                </c:pt>
                <c:pt idx="107">
                  <c:v>0.82230000000000003</c:v>
                </c:pt>
                <c:pt idx="108">
                  <c:v>1.0082</c:v>
                </c:pt>
                <c:pt idx="109">
                  <c:v>1.0566</c:v>
                </c:pt>
                <c:pt idx="110">
                  <c:v>1.133</c:v>
                </c:pt>
                <c:pt idx="111">
                  <c:v>1.099</c:v>
                </c:pt>
                <c:pt idx="112">
                  <c:v>1.05</c:v>
                </c:pt>
                <c:pt idx="113">
                  <c:v>1.49</c:v>
                </c:pt>
                <c:pt idx="114">
                  <c:v>1.2569999999999999</c:v>
                </c:pt>
                <c:pt idx="115">
                  <c:v>1.6539999999999999</c:v>
                </c:pt>
                <c:pt idx="116">
                  <c:v>0.95199999999999996</c:v>
                </c:pt>
                <c:pt idx="117">
                  <c:v>0.96499999999999997</c:v>
                </c:pt>
                <c:pt idx="118">
                  <c:v>0.98860000000000003</c:v>
                </c:pt>
                <c:pt idx="119">
                  <c:v>0.76800000000000002</c:v>
                </c:pt>
                <c:pt idx="120">
                  <c:v>1.3364</c:v>
                </c:pt>
                <c:pt idx="121">
                  <c:v>0.91449999999999998</c:v>
                </c:pt>
                <c:pt idx="122">
                  <c:v>1.107</c:v>
                </c:pt>
                <c:pt idx="123">
                  <c:v>1.0610999999999999</c:v>
                </c:pt>
                <c:pt idx="124">
                  <c:v>1.169</c:v>
                </c:pt>
                <c:pt idx="125">
                  <c:v>0.95569999999999999</c:v>
                </c:pt>
                <c:pt idx="126">
                  <c:v>1</c:v>
                </c:pt>
                <c:pt idx="127">
                  <c:v>0.96289999999999998</c:v>
                </c:pt>
                <c:pt idx="128">
                  <c:v>0.90059999999999996</c:v>
                </c:pt>
                <c:pt idx="129">
                  <c:v>0.86570000000000003</c:v>
                </c:pt>
                <c:pt idx="130">
                  <c:v>1.1000000000000001</c:v>
                </c:pt>
                <c:pt idx="131">
                  <c:v>1.3660000000000001</c:v>
                </c:pt>
                <c:pt idx="132">
                  <c:v>0.97270000000000001</c:v>
                </c:pt>
                <c:pt idx="133">
                  <c:v>0.93720000000000003</c:v>
                </c:pt>
                <c:pt idx="134">
                  <c:v>1.0489999999999999</c:v>
                </c:pt>
                <c:pt idx="135">
                  <c:v>0.89370000000000005</c:v>
                </c:pt>
                <c:pt idx="136">
                  <c:v>1.0767</c:v>
                </c:pt>
                <c:pt idx="137">
                  <c:v>1.2132000000000001</c:v>
                </c:pt>
                <c:pt idx="138">
                  <c:v>1.1523000000000001</c:v>
                </c:pt>
                <c:pt idx="139">
                  <c:v>0.81859999999999999</c:v>
                </c:pt>
                <c:pt idx="140">
                  <c:v>0.73980000000000001</c:v>
                </c:pt>
                <c:pt idx="141">
                  <c:v>1.1812</c:v>
                </c:pt>
                <c:pt idx="142">
                  <c:v>0.76090000000000002</c:v>
                </c:pt>
                <c:pt idx="143">
                  <c:v>1.3873</c:v>
                </c:pt>
                <c:pt idx="144">
                  <c:v>1.1080000000000001</c:v>
                </c:pt>
                <c:pt idx="145">
                  <c:v>1.2475000000000001</c:v>
                </c:pt>
                <c:pt idx="146">
                  <c:v>0.94289999999999996</c:v>
                </c:pt>
                <c:pt idx="147">
                  <c:v>1.143</c:v>
                </c:pt>
                <c:pt idx="148">
                  <c:v>1.204</c:v>
                </c:pt>
                <c:pt idx="149">
                  <c:v>0.94210000000000005</c:v>
                </c:pt>
                <c:pt idx="150">
                  <c:v>0.94499999999999995</c:v>
                </c:pt>
                <c:pt idx="151">
                  <c:v>1.216</c:v>
                </c:pt>
                <c:pt idx="152">
                  <c:v>0.86799999999999999</c:v>
                </c:pt>
                <c:pt idx="153">
                  <c:v>0.77200000000000002</c:v>
                </c:pt>
                <c:pt idx="154">
                  <c:v>0.87039999999999995</c:v>
                </c:pt>
                <c:pt idx="155">
                  <c:v>1.0114000000000001</c:v>
                </c:pt>
                <c:pt idx="156">
                  <c:v>1.0797000000000001</c:v>
                </c:pt>
                <c:pt idx="157">
                  <c:v>1.194</c:v>
                </c:pt>
                <c:pt idx="158">
                  <c:v>0.77639999999999998</c:v>
                </c:pt>
                <c:pt idx="159">
                  <c:v>0.96</c:v>
                </c:pt>
                <c:pt idx="160">
                  <c:v>0.96760000000000002</c:v>
                </c:pt>
                <c:pt idx="161">
                  <c:v>0.80800000000000005</c:v>
                </c:pt>
                <c:pt idx="162">
                  <c:v>1.0521</c:v>
                </c:pt>
                <c:pt idx="163">
                  <c:v>0.96879999999999999</c:v>
                </c:pt>
                <c:pt idx="164">
                  <c:v>0.96609999999999996</c:v>
                </c:pt>
                <c:pt idx="165">
                  <c:v>0.82909999999999995</c:v>
                </c:pt>
                <c:pt idx="166">
                  <c:v>0.87080000000000002</c:v>
                </c:pt>
                <c:pt idx="167">
                  <c:v>1.18</c:v>
                </c:pt>
                <c:pt idx="168">
                  <c:v>0.85450000000000004</c:v>
                </c:pt>
                <c:pt idx="169">
                  <c:v>1.0091000000000001</c:v>
                </c:pt>
                <c:pt idx="170">
                  <c:v>1.0035000000000001</c:v>
                </c:pt>
                <c:pt idx="171">
                  <c:v>1.0569999999999999</c:v>
                </c:pt>
                <c:pt idx="172">
                  <c:v>0.79400000000000004</c:v>
                </c:pt>
                <c:pt idx="173">
                  <c:v>1.1222000000000001</c:v>
                </c:pt>
                <c:pt idx="174">
                  <c:v>0.93469999999999998</c:v>
                </c:pt>
                <c:pt idx="175">
                  <c:v>0.79700000000000004</c:v>
                </c:pt>
                <c:pt idx="176">
                  <c:v>0.8468</c:v>
                </c:pt>
                <c:pt idx="177">
                  <c:v>1.1254</c:v>
                </c:pt>
                <c:pt idx="178">
                  <c:v>1.4162999999999999</c:v>
                </c:pt>
                <c:pt idx="179">
                  <c:v>0.92579999999999996</c:v>
                </c:pt>
                <c:pt idx="180">
                  <c:v>0.81759999999999999</c:v>
                </c:pt>
                <c:pt idx="181">
                  <c:v>0.85860000000000003</c:v>
                </c:pt>
                <c:pt idx="182">
                  <c:v>0.9516</c:v>
                </c:pt>
                <c:pt idx="183">
                  <c:v>0.96109999999999995</c:v>
                </c:pt>
                <c:pt idx="184">
                  <c:v>0.77669999999999995</c:v>
                </c:pt>
                <c:pt idx="185">
                  <c:v>0.78800000000000003</c:v>
                </c:pt>
                <c:pt idx="186">
                  <c:v>0.73099999999999998</c:v>
                </c:pt>
                <c:pt idx="187">
                  <c:v>0.79520000000000002</c:v>
                </c:pt>
                <c:pt idx="188">
                  <c:v>1.0569999999999999</c:v>
                </c:pt>
                <c:pt idx="189">
                  <c:v>0.92859999999999998</c:v>
                </c:pt>
                <c:pt idx="190">
                  <c:v>1.0069999999999999</c:v>
                </c:pt>
                <c:pt idx="191">
                  <c:v>1.9333</c:v>
                </c:pt>
                <c:pt idx="192">
                  <c:v>0.73650000000000004</c:v>
                </c:pt>
                <c:pt idx="193">
                  <c:v>0.87050000000000005</c:v>
                </c:pt>
                <c:pt idx="194">
                  <c:v>1.0609999999999999</c:v>
                </c:pt>
                <c:pt idx="195">
                  <c:v>0.8226</c:v>
                </c:pt>
                <c:pt idx="196">
                  <c:v>0.74429999999999996</c:v>
                </c:pt>
                <c:pt idx="197">
                  <c:v>0.81859999999999999</c:v>
                </c:pt>
                <c:pt idx="198">
                  <c:v>0.82230000000000003</c:v>
                </c:pt>
                <c:pt idx="199">
                  <c:v>1.1850000000000001</c:v>
                </c:pt>
                <c:pt idx="200">
                  <c:v>1.0229999999999999</c:v>
                </c:pt>
                <c:pt idx="201">
                  <c:v>2.4209999999999998</c:v>
                </c:pt>
                <c:pt idx="202">
                  <c:v>1.7632000000000001</c:v>
                </c:pt>
                <c:pt idx="203">
                  <c:v>1.57</c:v>
                </c:pt>
                <c:pt idx="204">
                  <c:v>0.75090000000000001</c:v>
                </c:pt>
                <c:pt idx="205">
                  <c:v>0.81589999999999996</c:v>
                </c:pt>
                <c:pt idx="206">
                  <c:v>0.81220000000000003</c:v>
                </c:pt>
                <c:pt idx="207">
                  <c:v>1.24</c:v>
                </c:pt>
                <c:pt idx="208">
                  <c:v>1.3556999999999999</c:v>
                </c:pt>
                <c:pt idx="209">
                  <c:v>1.0496000000000001</c:v>
                </c:pt>
                <c:pt idx="210">
                  <c:v>0.87480000000000002</c:v>
                </c:pt>
                <c:pt idx="211">
                  <c:v>1.2924</c:v>
                </c:pt>
                <c:pt idx="212">
                  <c:v>1.1498999999999999</c:v>
                </c:pt>
                <c:pt idx="213">
                  <c:v>1.1578999999999999</c:v>
                </c:pt>
                <c:pt idx="214">
                  <c:v>0.90169999999999995</c:v>
                </c:pt>
                <c:pt idx="215">
                  <c:v>1.2175</c:v>
                </c:pt>
                <c:pt idx="216">
                  <c:v>1.4067000000000001</c:v>
                </c:pt>
                <c:pt idx="217">
                  <c:v>1.0928</c:v>
                </c:pt>
                <c:pt idx="218">
                  <c:v>0.71150000000000002</c:v>
                </c:pt>
                <c:pt idx="219">
                  <c:v>0.97399999999999998</c:v>
                </c:pt>
                <c:pt idx="220">
                  <c:v>0.92400000000000004</c:v>
                </c:pt>
                <c:pt idx="221">
                  <c:v>1.367</c:v>
                </c:pt>
                <c:pt idx="222">
                  <c:v>0.77280000000000004</c:v>
                </c:pt>
                <c:pt idx="223">
                  <c:v>0.96499999999999997</c:v>
                </c:pt>
                <c:pt idx="224">
                  <c:v>0.96599999999999997</c:v>
                </c:pt>
                <c:pt idx="225">
                  <c:v>0.95350000000000001</c:v>
                </c:pt>
                <c:pt idx="226">
                  <c:v>1.0821000000000001</c:v>
                </c:pt>
                <c:pt idx="227">
                  <c:v>1.153</c:v>
                </c:pt>
                <c:pt idx="228">
                  <c:v>1.05</c:v>
                </c:pt>
                <c:pt idx="229">
                  <c:v>0.91320000000000001</c:v>
                </c:pt>
                <c:pt idx="230">
                  <c:v>0.91400000000000003</c:v>
                </c:pt>
                <c:pt idx="231">
                  <c:v>1.0467</c:v>
                </c:pt>
                <c:pt idx="232">
                  <c:v>0.80300000000000005</c:v>
                </c:pt>
                <c:pt idx="233">
                  <c:v>1.129</c:v>
                </c:pt>
                <c:pt idx="234">
                  <c:v>1.321</c:v>
                </c:pt>
                <c:pt idx="235">
                  <c:v>0.88100000000000001</c:v>
                </c:pt>
                <c:pt idx="236">
                  <c:v>0.878</c:v>
                </c:pt>
                <c:pt idx="237">
                  <c:v>0.83279999999999998</c:v>
                </c:pt>
                <c:pt idx="238">
                  <c:v>1.3220000000000001</c:v>
                </c:pt>
                <c:pt idx="239">
                  <c:v>1.28</c:v>
                </c:pt>
                <c:pt idx="240">
                  <c:v>1.238</c:v>
                </c:pt>
                <c:pt idx="241">
                  <c:v>1.0622</c:v>
                </c:pt>
                <c:pt idx="242">
                  <c:v>0.73360000000000003</c:v>
                </c:pt>
                <c:pt idx="243">
                  <c:v>0.71750000000000003</c:v>
                </c:pt>
                <c:pt idx="244">
                  <c:v>1.0024</c:v>
                </c:pt>
                <c:pt idx="245">
                  <c:v>1.1559999999999999</c:v>
                </c:pt>
                <c:pt idx="246">
                  <c:v>1.1912</c:v>
                </c:pt>
                <c:pt idx="247">
                  <c:v>1.0912999999999999</c:v>
                </c:pt>
                <c:pt idx="248">
                  <c:v>1.0369999999999999</c:v>
                </c:pt>
                <c:pt idx="249">
                  <c:v>0.97199999999999998</c:v>
                </c:pt>
                <c:pt idx="250">
                  <c:v>0.75960000000000005</c:v>
                </c:pt>
                <c:pt idx="251">
                  <c:v>1.1599999999999999</c:v>
                </c:pt>
                <c:pt idx="252">
                  <c:v>0.85299999999999998</c:v>
                </c:pt>
                <c:pt idx="253">
                  <c:v>1.3240000000000001</c:v>
                </c:pt>
                <c:pt idx="254">
                  <c:v>1.0509999999999999</c:v>
                </c:pt>
                <c:pt idx="255">
                  <c:v>1.1998</c:v>
                </c:pt>
                <c:pt idx="256">
                  <c:v>1.47</c:v>
                </c:pt>
                <c:pt idx="257">
                  <c:v>1.6374</c:v>
                </c:pt>
                <c:pt idx="258">
                  <c:v>1.196</c:v>
                </c:pt>
                <c:pt idx="259">
                  <c:v>1.1359999999999999</c:v>
                </c:pt>
                <c:pt idx="260">
                  <c:v>0.99199999999999999</c:v>
                </c:pt>
                <c:pt idx="261">
                  <c:v>1.1599999999999999</c:v>
                </c:pt>
                <c:pt idx="262">
                  <c:v>1.0840000000000001</c:v>
                </c:pt>
                <c:pt idx="263">
                  <c:v>0.99</c:v>
                </c:pt>
                <c:pt idx="264">
                  <c:v>0.86599999999999999</c:v>
                </c:pt>
                <c:pt idx="265">
                  <c:v>0.89500000000000002</c:v>
                </c:pt>
                <c:pt idx="266">
                  <c:v>1.5369999999999999</c:v>
                </c:pt>
                <c:pt idx="267">
                  <c:v>1.5309999999999999</c:v>
                </c:pt>
                <c:pt idx="268">
                  <c:v>2.17</c:v>
                </c:pt>
                <c:pt idx="269">
                  <c:v>1.9305000000000001</c:v>
                </c:pt>
                <c:pt idx="270">
                  <c:v>0.71950000000000003</c:v>
                </c:pt>
                <c:pt idx="271">
                  <c:v>1.4950000000000001</c:v>
                </c:pt>
                <c:pt idx="272">
                  <c:v>1.036</c:v>
                </c:pt>
                <c:pt idx="273">
                  <c:v>2.1419999999999999</c:v>
                </c:pt>
                <c:pt idx="274">
                  <c:v>0.98</c:v>
                </c:pt>
                <c:pt idx="275">
                  <c:v>0.88</c:v>
                </c:pt>
                <c:pt idx="276">
                  <c:v>0.84599999999999997</c:v>
                </c:pt>
                <c:pt idx="277">
                  <c:v>0.8538</c:v>
                </c:pt>
                <c:pt idx="278">
                  <c:v>1.4255</c:v>
                </c:pt>
                <c:pt idx="279">
                  <c:v>0.82</c:v>
                </c:pt>
                <c:pt idx="280">
                  <c:v>1.07</c:v>
                </c:pt>
                <c:pt idx="281">
                  <c:v>0.88580000000000003</c:v>
                </c:pt>
                <c:pt idx="282">
                  <c:v>0.68710000000000004</c:v>
                </c:pt>
                <c:pt idx="283">
                  <c:v>1.1513</c:v>
                </c:pt>
                <c:pt idx="284">
                  <c:v>1.2142999999999999</c:v>
                </c:pt>
                <c:pt idx="285">
                  <c:v>0.99750000000000005</c:v>
                </c:pt>
                <c:pt idx="286">
                  <c:v>0.79300000000000004</c:v>
                </c:pt>
                <c:pt idx="287">
                  <c:v>1.2486999999999999</c:v>
                </c:pt>
                <c:pt idx="288">
                  <c:v>2.274</c:v>
                </c:pt>
                <c:pt idx="289">
                  <c:v>1.5447</c:v>
                </c:pt>
                <c:pt idx="290">
                  <c:v>1.1583000000000001</c:v>
                </c:pt>
                <c:pt idx="291">
                  <c:v>1.0089999999999999</c:v>
                </c:pt>
                <c:pt idx="292">
                  <c:v>0.81869999999999998</c:v>
                </c:pt>
                <c:pt idx="293">
                  <c:v>1.0284</c:v>
                </c:pt>
                <c:pt idx="294">
                  <c:v>1.1598999999999999</c:v>
                </c:pt>
                <c:pt idx="295">
                  <c:v>1.087</c:v>
                </c:pt>
                <c:pt idx="296">
                  <c:v>1.2813000000000001</c:v>
                </c:pt>
                <c:pt idx="297">
                  <c:v>1.1725000000000001</c:v>
                </c:pt>
                <c:pt idx="298">
                  <c:v>1.1572</c:v>
                </c:pt>
                <c:pt idx="299">
                  <c:v>0.82189999999999996</c:v>
                </c:pt>
                <c:pt idx="300">
                  <c:v>1.0720000000000001</c:v>
                </c:pt>
                <c:pt idx="301">
                  <c:v>1.6839999999999999</c:v>
                </c:pt>
                <c:pt idx="302">
                  <c:v>0.89080000000000004</c:v>
                </c:pt>
                <c:pt idx="303">
                  <c:v>0.97250000000000003</c:v>
                </c:pt>
                <c:pt idx="304">
                  <c:v>1.5922000000000001</c:v>
                </c:pt>
                <c:pt idx="305">
                  <c:v>1.7921</c:v>
                </c:pt>
                <c:pt idx="306">
                  <c:v>1.0139</c:v>
                </c:pt>
                <c:pt idx="307">
                  <c:v>0.77649999999999997</c:v>
                </c:pt>
                <c:pt idx="308">
                  <c:v>1.0008999999999999</c:v>
                </c:pt>
                <c:pt idx="309">
                  <c:v>0.85599999999999998</c:v>
                </c:pt>
                <c:pt idx="310">
                  <c:v>1.504</c:v>
                </c:pt>
                <c:pt idx="311">
                  <c:v>1.613</c:v>
                </c:pt>
                <c:pt idx="312">
                  <c:v>1.3253999999999999</c:v>
                </c:pt>
                <c:pt idx="313">
                  <c:v>0.72540000000000004</c:v>
                </c:pt>
                <c:pt idx="314">
                  <c:v>1.3420000000000001</c:v>
                </c:pt>
                <c:pt idx="315">
                  <c:v>1.22</c:v>
                </c:pt>
                <c:pt idx="316">
                  <c:v>0.89549999999999996</c:v>
                </c:pt>
                <c:pt idx="317">
                  <c:v>0.83699999999999997</c:v>
                </c:pt>
                <c:pt idx="318">
                  <c:v>1.4550000000000001</c:v>
                </c:pt>
                <c:pt idx="319">
                  <c:v>1.6908000000000001</c:v>
                </c:pt>
                <c:pt idx="320">
                  <c:v>1.282</c:v>
                </c:pt>
                <c:pt idx="321">
                  <c:v>1.1048</c:v>
                </c:pt>
                <c:pt idx="322">
                  <c:v>1.0613999999999999</c:v>
                </c:pt>
                <c:pt idx="323">
                  <c:v>1.35</c:v>
                </c:pt>
                <c:pt idx="324">
                  <c:v>1.1999</c:v>
                </c:pt>
                <c:pt idx="325">
                  <c:v>1.0287999999999999</c:v>
                </c:pt>
                <c:pt idx="326">
                  <c:v>1.5025999999999999</c:v>
                </c:pt>
                <c:pt idx="327">
                  <c:v>0.84</c:v>
                </c:pt>
                <c:pt idx="328">
                  <c:v>1.0248999999999999</c:v>
                </c:pt>
                <c:pt idx="329">
                  <c:v>0.94830000000000003</c:v>
                </c:pt>
                <c:pt idx="330">
                  <c:v>0.83</c:v>
                </c:pt>
                <c:pt idx="331">
                  <c:v>1.4594</c:v>
                </c:pt>
                <c:pt idx="332">
                  <c:v>1.1399999999999999</c:v>
                </c:pt>
                <c:pt idx="333">
                  <c:v>1.139</c:v>
                </c:pt>
                <c:pt idx="334">
                  <c:v>1.181</c:v>
                </c:pt>
                <c:pt idx="335">
                  <c:v>0.73640000000000005</c:v>
                </c:pt>
                <c:pt idx="336">
                  <c:v>0.96079999999999999</c:v>
                </c:pt>
                <c:pt idx="337">
                  <c:v>0.87849999999999995</c:v>
                </c:pt>
                <c:pt idx="338">
                  <c:v>0.97519999999999996</c:v>
                </c:pt>
                <c:pt idx="339">
                  <c:v>0.91190000000000004</c:v>
                </c:pt>
                <c:pt idx="340">
                  <c:v>1.4278</c:v>
                </c:pt>
                <c:pt idx="341">
                  <c:v>1.1597999999999999</c:v>
                </c:pt>
                <c:pt idx="342">
                  <c:v>1.27</c:v>
                </c:pt>
                <c:pt idx="343">
                  <c:v>0.97850000000000004</c:v>
                </c:pt>
                <c:pt idx="344">
                  <c:v>0.90739999999999998</c:v>
                </c:pt>
                <c:pt idx="345">
                  <c:v>0.84</c:v>
                </c:pt>
                <c:pt idx="346">
                  <c:v>0.70920000000000005</c:v>
                </c:pt>
                <c:pt idx="347">
                  <c:v>1.1080000000000001</c:v>
                </c:pt>
                <c:pt idx="348">
                  <c:v>1.3219000000000001</c:v>
                </c:pt>
                <c:pt idx="349">
                  <c:v>1.4370000000000001</c:v>
                </c:pt>
                <c:pt idx="350">
                  <c:v>0.95809999999999995</c:v>
                </c:pt>
                <c:pt idx="351">
                  <c:v>1.9279999999999999</c:v>
                </c:pt>
                <c:pt idx="352">
                  <c:v>1.131</c:v>
                </c:pt>
                <c:pt idx="353">
                  <c:v>0.85199999999999998</c:v>
                </c:pt>
                <c:pt idx="354">
                  <c:v>0.81910000000000005</c:v>
                </c:pt>
                <c:pt idx="355">
                  <c:v>2.0672999999999999</c:v>
                </c:pt>
                <c:pt idx="356">
                  <c:v>1.0640000000000001</c:v>
                </c:pt>
                <c:pt idx="357">
                  <c:v>0.84199999999999997</c:v>
                </c:pt>
                <c:pt idx="358">
                  <c:v>0.81559999999999999</c:v>
                </c:pt>
                <c:pt idx="359">
                  <c:v>1.6379999999999999</c:v>
                </c:pt>
                <c:pt idx="360">
                  <c:v>1.25</c:v>
                </c:pt>
                <c:pt idx="361">
                  <c:v>1.4530000000000001</c:v>
                </c:pt>
                <c:pt idx="362">
                  <c:v>1.0865</c:v>
                </c:pt>
                <c:pt idx="363">
                  <c:v>0.88200000000000001</c:v>
                </c:pt>
                <c:pt idx="364">
                  <c:v>1.0731999999999999</c:v>
                </c:pt>
                <c:pt idx="365">
                  <c:v>1.143</c:v>
                </c:pt>
                <c:pt idx="366">
                  <c:v>0.74909999999999999</c:v>
                </c:pt>
                <c:pt idx="367">
                  <c:v>1.0044</c:v>
                </c:pt>
                <c:pt idx="368">
                  <c:v>1.0149999999999999</c:v>
                </c:pt>
                <c:pt idx="369">
                  <c:v>1.0089999999999999</c:v>
                </c:pt>
                <c:pt idx="370">
                  <c:v>0.86980000000000002</c:v>
                </c:pt>
                <c:pt idx="371">
                  <c:v>1.0988</c:v>
                </c:pt>
                <c:pt idx="372">
                  <c:v>1.1054999999999999</c:v>
                </c:pt>
                <c:pt idx="373">
                  <c:v>1.3240000000000001</c:v>
                </c:pt>
                <c:pt idx="374">
                  <c:v>1.0532999999999999</c:v>
                </c:pt>
                <c:pt idx="375">
                  <c:v>1.4966999999999999</c:v>
                </c:pt>
                <c:pt idx="376">
                  <c:v>2.7480000000000002</c:v>
                </c:pt>
                <c:pt idx="377">
                  <c:v>1.7915000000000001</c:v>
                </c:pt>
                <c:pt idx="378">
                  <c:v>0.85009999999999997</c:v>
                </c:pt>
                <c:pt idx="379">
                  <c:v>1.0792999999999999</c:v>
                </c:pt>
                <c:pt idx="380">
                  <c:v>1.2827</c:v>
                </c:pt>
                <c:pt idx="381">
                  <c:v>0.73780000000000001</c:v>
                </c:pt>
                <c:pt idx="382">
                  <c:v>1.496</c:v>
                </c:pt>
                <c:pt idx="383">
                  <c:v>0.94169999999999998</c:v>
                </c:pt>
                <c:pt idx="384">
                  <c:v>0.85319999999999996</c:v>
                </c:pt>
                <c:pt idx="385">
                  <c:v>0.94779999999999998</c:v>
                </c:pt>
                <c:pt idx="386">
                  <c:v>1.1040000000000001</c:v>
                </c:pt>
                <c:pt idx="387">
                  <c:v>0.86119999999999997</c:v>
                </c:pt>
                <c:pt idx="388">
                  <c:v>0.81399999999999995</c:v>
                </c:pt>
                <c:pt idx="389">
                  <c:v>1.7892999999999999</c:v>
                </c:pt>
                <c:pt idx="390">
                  <c:v>0.88500000000000001</c:v>
                </c:pt>
                <c:pt idx="391">
                  <c:v>1.0062</c:v>
                </c:pt>
                <c:pt idx="392">
                  <c:v>1.1573</c:v>
                </c:pt>
                <c:pt idx="393">
                  <c:v>0.999</c:v>
                </c:pt>
                <c:pt idx="394">
                  <c:v>1.0069999999999999</c:v>
                </c:pt>
                <c:pt idx="395">
                  <c:v>0.88200000000000001</c:v>
                </c:pt>
                <c:pt idx="396">
                  <c:v>0.88749999999999996</c:v>
                </c:pt>
                <c:pt idx="397">
                  <c:v>0.96760000000000002</c:v>
                </c:pt>
                <c:pt idx="398">
                  <c:v>0.91090000000000004</c:v>
                </c:pt>
                <c:pt idx="399">
                  <c:v>0.89059999999999995</c:v>
                </c:pt>
                <c:pt idx="400">
                  <c:v>1.0629999999999999</c:v>
                </c:pt>
                <c:pt idx="401">
                  <c:v>0.96199999999999997</c:v>
                </c:pt>
                <c:pt idx="402">
                  <c:v>1.3582000000000001</c:v>
                </c:pt>
                <c:pt idx="403">
                  <c:v>1.5669999999999999</c:v>
                </c:pt>
                <c:pt idx="404">
                  <c:v>0.80059999999999998</c:v>
                </c:pt>
                <c:pt idx="405">
                  <c:v>1.5549999999999999</c:v>
                </c:pt>
                <c:pt idx="406">
                  <c:v>0.88080000000000003</c:v>
                </c:pt>
                <c:pt idx="407">
                  <c:v>1.5931</c:v>
                </c:pt>
                <c:pt idx="408">
                  <c:v>1.3965000000000001</c:v>
                </c:pt>
                <c:pt idx="409">
                  <c:v>0.71</c:v>
                </c:pt>
                <c:pt idx="410">
                  <c:v>0.80510000000000004</c:v>
                </c:pt>
                <c:pt idx="411">
                  <c:v>1.2681</c:v>
                </c:pt>
                <c:pt idx="412">
                  <c:v>0.98340000000000005</c:v>
                </c:pt>
                <c:pt idx="413">
                  <c:v>0.74339999999999995</c:v>
                </c:pt>
                <c:pt idx="414">
                  <c:v>1.0880000000000001</c:v>
                </c:pt>
                <c:pt idx="415">
                  <c:v>1.0125999999999999</c:v>
                </c:pt>
                <c:pt idx="416">
                  <c:v>1.36</c:v>
                </c:pt>
                <c:pt idx="417">
                  <c:v>1.0179</c:v>
                </c:pt>
                <c:pt idx="418">
                  <c:v>1.1015999999999999</c:v>
                </c:pt>
                <c:pt idx="419">
                  <c:v>0.92500000000000004</c:v>
                </c:pt>
                <c:pt idx="420">
                  <c:v>1.1459999999999999</c:v>
                </c:pt>
                <c:pt idx="421">
                  <c:v>1.143</c:v>
                </c:pt>
                <c:pt idx="422">
                  <c:v>1.6</c:v>
                </c:pt>
                <c:pt idx="423">
                  <c:v>0.98499999999999999</c:v>
                </c:pt>
                <c:pt idx="424">
                  <c:v>1.073</c:v>
                </c:pt>
                <c:pt idx="425">
                  <c:v>1.0029999999999999</c:v>
                </c:pt>
                <c:pt idx="426">
                  <c:v>1.4222999999999999</c:v>
                </c:pt>
                <c:pt idx="427">
                  <c:v>0.71509999999999996</c:v>
                </c:pt>
                <c:pt idx="428">
                  <c:v>1.3419000000000001</c:v>
                </c:pt>
                <c:pt idx="429">
                  <c:v>0.69120000000000004</c:v>
                </c:pt>
                <c:pt idx="430">
                  <c:v>1.3534999999999999</c:v>
                </c:pt>
                <c:pt idx="431">
                  <c:v>1.845</c:v>
                </c:pt>
                <c:pt idx="432">
                  <c:v>0.86319999999999997</c:v>
                </c:pt>
                <c:pt idx="433">
                  <c:v>1.3220000000000001</c:v>
                </c:pt>
                <c:pt idx="434">
                  <c:v>1.2809999999999999</c:v>
                </c:pt>
                <c:pt idx="435">
                  <c:v>1.1316999999999999</c:v>
                </c:pt>
                <c:pt idx="436">
                  <c:v>0.98960000000000004</c:v>
                </c:pt>
                <c:pt idx="437">
                  <c:v>0.70169999999999999</c:v>
                </c:pt>
                <c:pt idx="438">
                  <c:v>0.92969999999999997</c:v>
                </c:pt>
                <c:pt idx="439">
                  <c:v>2.2464</c:v>
                </c:pt>
                <c:pt idx="440">
                  <c:v>1.34</c:v>
                </c:pt>
                <c:pt idx="441">
                  <c:v>0.67390000000000005</c:v>
                </c:pt>
                <c:pt idx="442">
                  <c:v>1.0837000000000001</c:v>
                </c:pt>
                <c:pt idx="443">
                  <c:v>0.81020000000000003</c:v>
                </c:pt>
                <c:pt idx="444">
                  <c:v>0.871</c:v>
                </c:pt>
                <c:pt idx="445">
                  <c:v>0.83779999999999999</c:v>
                </c:pt>
                <c:pt idx="446">
                  <c:v>0.67869999999999997</c:v>
                </c:pt>
                <c:pt idx="447">
                  <c:v>0.68779999999999997</c:v>
                </c:pt>
                <c:pt idx="448">
                  <c:v>0.79069999999999996</c:v>
                </c:pt>
                <c:pt idx="449">
                  <c:v>0.88770000000000004</c:v>
                </c:pt>
                <c:pt idx="450">
                  <c:v>0.82169999999999999</c:v>
                </c:pt>
                <c:pt idx="451">
                  <c:v>0.87</c:v>
                </c:pt>
                <c:pt idx="452">
                  <c:v>2.4220000000000002</c:v>
                </c:pt>
                <c:pt idx="453">
                  <c:v>1.9771000000000001</c:v>
                </c:pt>
                <c:pt idx="454">
                  <c:v>0.73099999999999998</c:v>
                </c:pt>
                <c:pt idx="455">
                  <c:v>1.2463</c:v>
                </c:pt>
                <c:pt idx="456">
                  <c:v>0.8407</c:v>
                </c:pt>
                <c:pt idx="457">
                  <c:v>2.4900000000000002</c:v>
                </c:pt>
                <c:pt idx="458">
                  <c:v>1.4039999999999999</c:v>
                </c:pt>
                <c:pt idx="459">
                  <c:v>0.89100000000000001</c:v>
                </c:pt>
                <c:pt idx="460">
                  <c:v>1.5469999999999999</c:v>
                </c:pt>
                <c:pt idx="461">
                  <c:v>1.0789</c:v>
                </c:pt>
                <c:pt idx="462">
                  <c:v>1.2</c:v>
                </c:pt>
                <c:pt idx="463">
                  <c:v>1.2833000000000001</c:v>
                </c:pt>
                <c:pt idx="464">
                  <c:v>1.2855000000000001</c:v>
                </c:pt>
                <c:pt idx="465">
                  <c:v>0.98499999999999999</c:v>
                </c:pt>
                <c:pt idx="466">
                  <c:v>0.98470000000000002</c:v>
                </c:pt>
                <c:pt idx="467">
                  <c:v>1.8342000000000001</c:v>
                </c:pt>
                <c:pt idx="468">
                  <c:v>1.68</c:v>
                </c:pt>
                <c:pt idx="469">
                  <c:v>0.93310000000000004</c:v>
                </c:pt>
                <c:pt idx="470">
                  <c:v>0.71930000000000005</c:v>
                </c:pt>
                <c:pt idx="471">
                  <c:v>1.1786000000000001</c:v>
                </c:pt>
                <c:pt idx="472">
                  <c:v>0.97089999999999999</c:v>
                </c:pt>
                <c:pt idx="473">
                  <c:v>1.2834000000000001</c:v>
                </c:pt>
                <c:pt idx="474">
                  <c:v>1.1579999999999999</c:v>
                </c:pt>
                <c:pt idx="475">
                  <c:v>1.228</c:v>
                </c:pt>
                <c:pt idx="476">
                  <c:v>1.0711999999999999</c:v>
                </c:pt>
                <c:pt idx="477">
                  <c:v>2.0699999999999998</c:v>
                </c:pt>
                <c:pt idx="478">
                  <c:v>1.8127</c:v>
                </c:pt>
                <c:pt idx="479">
                  <c:v>0.70299999999999996</c:v>
                </c:pt>
                <c:pt idx="480">
                  <c:v>1.6621999999999999</c:v>
                </c:pt>
                <c:pt idx="481">
                  <c:v>0.998</c:v>
                </c:pt>
                <c:pt idx="482">
                  <c:v>1.4601</c:v>
                </c:pt>
                <c:pt idx="483">
                  <c:v>1.0994999999999999</c:v>
                </c:pt>
                <c:pt idx="484">
                  <c:v>1.4</c:v>
                </c:pt>
                <c:pt idx="485">
                  <c:v>1.1072</c:v>
                </c:pt>
                <c:pt idx="486">
                  <c:v>1.0656000000000001</c:v>
                </c:pt>
                <c:pt idx="487">
                  <c:v>0.94899999999999995</c:v>
                </c:pt>
                <c:pt idx="488">
                  <c:v>1.196</c:v>
                </c:pt>
                <c:pt idx="489">
                  <c:v>0.96709999999999996</c:v>
                </c:pt>
                <c:pt idx="490">
                  <c:v>1.1111</c:v>
                </c:pt>
                <c:pt idx="491">
                  <c:v>1.28</c:v>
                </c:pt>
                <c:pt idx="492">
                  <c:v>0.99960000000000004</c:v>
                </c:pt>
                <c:pt idx="493">
                  <c:v>1.073</c:v>
                </c:pt>
                <c:pt idx="494">
                  <c:v>1.2010000000000001</c:v>
                </c:pt>
                <c:pt idx="495">
                  <c:v>1.1174999999999999</c:v>
                </c:pt>
                <c:pt idx="496">
                  <c:v>0.96450000000000002</c:v>
                </c:pt>
                <c:pt idx="497">
                  <c:v>1.8172999999999999</c:v>
                </c:pt>
                <c:pt idx="498">
                  <c:v>1.0029999999999999</c:v>
                </c:pt>
                <c:pt idx="499">
                  <c:v>1.0964</c:v>
                </c:pt>
                <c:pt idx="500">
                  <c:v>0.82399999999999995</c:v>
                </c:pt>
                <c:pt idx="501">
                  <c:v>0.97289999999999999</c:v>
                </c:pt>
                <c:pt idx="502">
                  <c:v>0.83040000000000003</c:v>
                </c:pt>
                <c:pt idx="503">
                  <c:v>1.1606000000000001</c:v>
                </c:pt>
                <c:pt idx="504">
                  <c:v>1.37</c:v>
                </c:pt>
                <c:pt idx="505">
                  <c:v>2.1966999999999999</c:v>
                </c:pt>
                <c:pt idx="506">
                  <c:v>1.0625</c:v>
                </c:pt>
                <c:pt idx="507">
                  <c:v>0.81420000000000003</c:v>
                </c:pt>
                <c:pt idx="508">
                  <c:v>1.0091000000000001</c:v>
                </c:pt>
                <c:pt idx="509">
                  <c:v>0.93530000000000002</c:v>
                </c:pt>
                <c:pt idx="510">
                  <c:v>1.9255</c:v>
                </c:pt>
                <c:pt idx="511">
                  <c:v>0.99199999999999999</c:v>
                </c:pt>
                <c:pt idx="512">
                  <c:v>0.93210000000000004</c:v>
                </c:pt>
                <c:pt idx="513">
                  <c:v>0.86719999999999997</c:v>
                </c:pt>
                <c:pt idx="514">
                  <c:v>0.84199999999999997</c:v>
                </c:pt>
                <c:pt idx="515">
                  <c:v>1.2236</c:v>
                </c:pt>
                <c:pt idx="516">
                  <c:v>1.1496999999999999</c:v>
                </c:pt>
                <c:pt idx="517">
                  <c:v>0.99819999999999998</c:v>
                </c:pt>
                <c:pt idx="518">
                  <c:v>0.72040000000000004</c:v>
                </c:pt>
                <c:pt idx="519">
                  <c:v>1.0345</c:v>
                </c:pt>
                <c:pt idx="520">
                  <c:v>1.5161</c:v>
                </c:pt>
                <c:pt idx="521">
                  <c:v>0.82099999999999995</c:v>
                </c:pt>
                <c:pt idx="522">
                  <c:v>0.75900000000000001</c:v>
                </c:pt>
                <c:pt idx="523">
                  <c:v>1.18</c:v>
                </c:pt>
                <c:pt idx="524">
                  <c:v>0.87619999999999998</c:v>
                </c:pt>
                <c:pt idx="525">
                  <c:v>0.81059999999999999</c:v>
                </c:pt>
                <c:pt idx="526">
                  <c:v>0.82569999999999999</c:v>
                </c:pt>
                <c:pt idx="527">
                  <c:v>0.77800000000000002</c:v>
                </c:pt>
                <c:pt idx="528">
                  <c:v>0.79190000000000005</c:v>
                </c:pt>
                <c:pt idx="529">
                  <c:v>0.77829999999999999</c:v>
                </c:pt>
                <c:pt idx="530">
                  <c:v>0.78100000000000003</c:v>
                </c:pt>
                <c:pt idx="531">
                  <c:v>1.1997</c:v>
                </c:pt>
                <c:pt idx="532">
                  <c:v>1.0021</c:v>
                </c:pt>
                <c:pt idx="533">
                  <c:v>1.155</c:v>
                </c:pt>
                <c:pt idx="534">
                  <c:v>3.0720000000000001</c:v>
                </c:pt>
                <c:pt idx="535">
                  <c:v>1.8089999999999999</c:v>
                </c:pt>
                <c:pt idx="536">
                  <c:v>1.0001</c:v>
                </c:pt>
                <c:pt idx="537">
                  <c:v>1.8859999999999999</c:v>
                </c:pt>
                <c:pt idx="538">
                  <c:v>0.86129999999999995</c:v>
                </c:pt>
                <c:pt idx="539">
                  <c:v>1.0446</c:v>
                </c:pt>
                <c:pt idx="540">
                  <c:v>1.0113000000000001</c:v>
                </c:pt>
                <c:pt idx="541">
                  <c:v>0.88049999999999995</c:v>
                </c:pt>
                <c:pt idx="542">
                  <c:v>1.9477</c:v>
                </c:pt>
                <c:pt idx="543">
                  <c:v>1.0143</c:v>
                </c:pt>
                <c:pt idx="544">
                  <c:v>0.6431</c:v>
                </c:pt>
                <c:pt idx="545">
                  <c:v>0.95930000000000004</c:v>
                </c:pt>
                <c:pt idx="546">
                  <c:v>2.1629999999999998</c:v>
                </c:pt>
                <c:pt idx="547">
                  <c:v>1.573</c:v>
                </c:pt>
                <c:pt idx="548">
                  <c:v>0.84909999999999997</c:v>
                </c:pt>
                <c:pt idx="549">
                  <c:v>0.66859999999999997</c:v>
                </c:pt>
                <c:pt idx="550">
                  <c:v>0.78449999999999998</c:v>
                </c:pt>
                <c:pt idx="551">
                  <c:v>1.101</c:v>
                </c:pt>
                <c:pt idx="552">
                  <c:v>2.0910000000000002</c:v>
                </c:pt>
                <c:pt idx="553">
                  <c:v>1.5529999999999999</c:v>
                </c:pt>
                <c:pt idx="554">
                  <c:v>1.4021999999999999</c:v>
                </c:pt>
                <c:pt idx="555">
                  <c:v>1.538</c:v>
                </c:pt>
                <c:pt idx="556">
                  <c:v>0.97770000000000001</c:v>
                </c:pt>
                <c:pt idx="557">
                  <c:v>0.96499999999999997</c:v>
                </c:pt>
                <c:pt idx="558">
                  <c:v>1.0494000000000001</c:v>
                </c:pt>
                <c:pt idx="559">
                  <c:v>0.91100000000000003</c:v>
                </c:pt>
                <c:pt idx="560">
                  <c:v>1.9039999999999999</c:v>
                </c:pt>
                <c:pt idx="561">
                  <c:v>1.6387</c:v>
                </c:pt>
                <c:pt idx="562">
                  <c:v>0.80230000000000001</c:v>
                </c:pt>
                <c:pt idx="563">
                  <c:v>0.93820000000000003</c:v>
                </c:pt>
                <c:pt idx="564">
                  <c:v>1.02</c:v>
                </c:pt>
                <c:pt idx="565">
                  <c:v>1.1067</c:v>
                </c:pt>
                <c:pt idx="566">
                  <c:v>0.91200000000000003</c:v>
                </c:pt>
                <c:pt idx="567">
                  <c:v>1.82</c:v>
                </c:pt>
                <c:pt idx="568">
                  <c:v>0.74199999999999999</c:v>
                </c:pt>
                <c:pt idx="569">
                  <c:v>0.8095</c:v>
                </c:pt>
                <c:pt idx="570">
                  <c:v>0.7</c:v>
                </c:pt>
                <c:pt idx="571">
                  <c:v>1.27</c:v>
                </c:pt>
                <c:pt idx="572">
                  <c:v>1.1396999999999999</c:v>
                </c:pt>
                <c:pt idx="573">
                  <c:v>0.85450000000000004</c:v>
                </c:pt>
                <c:pt idx="574">
                  <c:v>1.43</c:v>
                </c:pt>
                <c:pt idx="575">
                  <c:v>0.79790000000000005</c:v>
                </c:pt>
                <c:pt idx="576">
                  <c:v>0.71499999999999997</c:v>
                </c:pt>
                <c:pt idx="577">
                  <c:v>0.74009999999999998</c:v>
                </c:pt>
                <c:pt idx="578">
                  <c:v>0.74450000000000005</c:v>
                </c:pt>
                <c:pt idx="579">
                  <c:v>1</c:v>
                </c:pt>
                <c:pt idx="580">
                  <c:v>0.86229999999999996</c:v>
                </c:pt>
                <c:pt idx="581">
                  <c:v>0.78569999999999995</c:v>
                </c:pt>
                <c:pt idx="582">
                  <c:v>3.0339999999999998</c:v>
                </c:pt>
                <c:pt idx="583">
                  <c:v>0.93200000000000005</c:v>
                </c:pt>
                <c:pt idx="584">
                  <c:v>0.9546</c:v>
                </c:pt>
                <c:pt idx="585">
                  <c:v>0.66749999999999998</c:v>
                </c:pt>
                <c:pt idx="586">
                  <c:v>1.5350999999999999</c:v>
                </c:pt>
                <c:pt idx="587">
                  <c:v>0.93899999999999995</c:v>
                </c:pt>
                <c:pt idx="588">
                  <c:v>1.5634999999999999</c:v>
                </c:pt>
                <c:pt idx="589">
                  <c:v>0.99960000000000004</c:v>
                </c:pt>
                <c:pt idx="590">
                  <c:v>1.1564000000000001</c:v>
                </c:pt>
                <c:pt idx="591">
                  <c:v>0.79279999999999995</c:v>
                </c:pt>
                <c:pt idx="592">
                  <c:v>0.79279999999999995</c:v>
                </c:pt>
                <c:pt idx="593">
                  <c:v>0.82369999999999999</c:v>
                </c:pt>
                <c:pt idx="594">
                  <c:v>0.90880000000000005</c:v>
                </c:pt>
                <c:pt idx="595">
                  <c:v>1.22</c:v>
                </c:pt>
                <c:pt idx="596">
                  <c:v>0.86309999999999998</c:v>
                </c:pt>
                <c:pt idx="597">
                  <c:v>1.1254999999999999</c:v>
                </c:pt>
                <c:pt idx="598">
                  <c:v>0.9526</c:v>
                </c:pt>
                <c:pt idx="599">
                  <c:v>0.8831</c:v>
                </c:pt>
                <c:pt idx="600">
                  <c:v>0.84019999999999995</c:v>
                </c:pt>
                <c:pt idx="601">
                  <c:v>1.44</c:v>
                </c:pt>
                <c:pt idx="602">
                  <c:v>0.99390000000000001</c:v>
                </c:pt>
                <c:pt idx="603">
                  <c:v>1.6052999999999999</c:v>
                </c:pt>
                <c:pt idx="604">
                  <c:v>1.5269999999999999</c:v>
                </c:pt>
                <c:pt idx="605">
                  <c:v>0.8286</c:v>
                </c:pt>
                <c:pt idx="606">
                  <c:v>0.86880000000000002</c:v>
                </c:pt>
                <c:pt idx="607">
                  <c:v>1.1318999999999999</c:v>
                </c:pt>
                <c:pt idx="608">
                  <c:v>1.0429999999999999</c:v>
                </c:pt>
                <c:pt idx="609">
                  <c:v>1.5169999999999999</c:v>
                </c:pt>
                <c:pt idx="610">
                  <c:v>0.77039999999999997</c:v>
                </c:pt>
                <c:pt idx="611">
                  <c:v>1.103</c:v>
                </c:pt>
                <c:pt idx="612">
                  <c:v>0.93710000000000004</c:v>
                </c:pt>
                <c:pt idx="613">
                  <c:v>0.93420000000000003</c:v>
                </c:pt>
                <c:pt idx="614">
                  <c:v>1.1679999999999999</c:v>
                </c:pt>
                <c:pt idx="615">
                  <c:v>1.08</c:v>
                </c:pt>
                <c:pt idx="616">
                  <c:v>1.0109999999999999</c:v>
                </c:pt>
                <c:pt idx="617">
                  <c:v>0.84570000000000001</c:v>
                </c:pt>
                <c:pt idx="618">
                  <c:v>1.258</c:v>
                </c:pt>
                <c:pt idx="619">
                  <c:v>0.73299999999999998</c:v>
                </c:pt>
                <c:pt idx="620">
                  <c:v>0.74680000000000002</c:v>
                </c:pt>
                <c:pt idx="621">
                  <c:v>1.2</c:v>
                </c:pt>
                <c:pt idx="622">
                  <c:v>1.0656000000000001</c:v>
                </c:pt>
                <c:pt idx="623">
                  <c:v>1.0943000000000001</c:v>
                </c:pt>
                <c:pt idx="624">
                  <c:v>0.98</c:v>
                </c:pt>
                <c:pt idx="625">
                  <c:v>1.1200000000000001</c:v>
                </c:pt>
                <c:pt idx="626">
                  <c:v>1.24</c:v>
                </c:pt>
                <c:pt idx="627">
                  <c:v>1.2030000000000001</c:v>
                </c:pt>
                <c:pt idx="628">
                  <c:v>0.72809999999999997</c:v>
                </c:pt>
                <c:pt idx="629">
                  <c:v>0.8407</c:v>
                </c:pt>
                <c:pt idx="630">
                  <c:v>1.1173999999999999</c:v>
                </c:pt>
                <c:pt idx="631">
                  <c:v>0.99309999999999998</c:v>
                </c:pt>
                <c:pt idx="632">
                  <c:v>1.7030000000000001</c:v>
                </c:pt>
                <c:pt idx="633">
                  <c:v>0.96330000000000005</c:v>
                </c:pt>
                <c:pt idx="634">
                  <c:v>1.04</c:v>
                </c:pt>
                <c:pt idx="635">
                  <c:v>1.254</c:v>
                </c:pt>
                <c:pt idx="636">
                  <c:v>0.97829999999999995</c:v>
                </c:pt>
                <c:pt idx="637">
                  <c:v>1.115</c:v>
                </c:pt>
                <c:pt idx="638">
                  <c:v>1.79</c:v>
                </c:pt>
                <c:pt idx="639">
                  <c:v>1.135</c:v>
                </c:pt>
                <c:pt idx="640">
                  <c:v>0.97660000000000002</c:v>
                </c:pt>
                <c:pt idx="641">
                  <c:v>1.1287</c:v>
                </c:pt>
                <c:pt idx="642">
                  <c:v>1.0196000000000001</c:v>
                </c:pt>
                <c:pt idx="643">
                  <c:v>1.0642</c:v>
                </c:pt>
                <c:pt idx="644">
                  <c:v>1.1990000000000001</c:v>
                </c:pt>
                <c:pt idx="645">
                  <c:v>1.0660000000000001</c:v>
                </c:pt>
                <c:pt idx="646">
                  <c:v>0.71519999999999995</c:v>
                </c:pt>
                <c:pt idx="647">
                  <c:v>1.0940000000000001</c:v>
                </c:pt>
                <c:pt idx="648">
                  <c:v>1.4419999999999999</c:v>
                </c:pt>
                <c:pt idx="649">
                  <c:v>1.0571999999999999</c:v>
                </c:pt>
                <c:pt idx="650">
                  <c:v>1.0051000000000001</c:v>
                </c:pt>
                <c:pt idx="651">
                  <c:v>1.0361</c:v>
                </c:pt>
                <c:pt idx="652">
                  <c:v>1.0172000000000001</c:v>
                </c:pt>
                <c:pt idx="653">
                  <c:v>0.96550000000000002</c:v>
                </c:pt>
                <c:pt idx="654">
                  <c:v>1.004</c:v>
                </c:pt>
                <c:pt idx="655">
                  <c:v>0.96299999999999997</c:v>
                </c:pt>
                <c:pt idx="656">
                  <c:v>1.1171</c:v>
                </c:pt>
                <c:pt idx="657">
                  <c:v>0.999</c:v>
                </c:pt>
                <c:pt idx="658">
                  <c:v>1.1484000000000001</c:v>
                </c:pt>
                <c:pt idx="659">
                  <c:v>1.0327</c:v>
                </c:pt>
                <c:pt idx="660">
                  <c:v>0.87580000000000002</c:v>
                </c:pt>
                <c:pt idx="661">
                  <c:v>1.4119999999999999</c:v>
                </c:pt>
                <c:pt idx="662">
                  <c:v>1.3506</c:v>
                </c:pt>
                <c:pt idx="663">
                  <c:v>1.1677</c:v>
                </c:pt>
                <c:pt idx="664">
                  <c:v>1.46</c:v>
                </c:pt>
                <c:pt idx="665">
                  <c:v>1.0529999999999999</c:v>
                </c:pt>
                <c:pt idx="666">
                  <c:v>0.83260000000000001</c:v>
                </c:pt>
                <c:pt idx="667">
                  <c:v>1.347</c:v>
                </c:pt>
                <c:pt idx="668">
                  <c:v>1.3310999999999999</c:v>
                </c:pt>
                <c:pt idx="669">
                  <c:v>1.3418000000000001</c:v>
                </c:pt>
                <c:pt idx="670">
                  <c:v>1.28</c:v>
                </c:pt>
                <c:pt idx="671">
                  <c:v>1.4</c:v>
                </c:pt>
                <c:pt idx="672">
                  <c:v>0.85589999999999999</c:v>
                </c:pt>
                <c:pt idx="673">
                  <c:v>0.94410000000000005</c:v>
                </c:pt>
                <c:pt idx="674">
                  <c:v>1.46</c:v>
                </c:pt>
                <c:pt idx="675">
                  <c:v>0.93659999999999999</c:v>
                </c:pt>
                <c:pt idx="676">
                  <c:v>0.71760000000000002</c:v>
                </c:pt>
                <c:pt idx="677">
                  <c:v>1.036</c:v>
                </c:pt>
              </c:numCache>
            </c:numRef>
          </c:xVal>
          <c:yVal>
            <c:numRef>
              <c:f>test!$D$3:$D$680</c:f>
              <c:numCache>
                <c:formatCode>General</c:formatCode>
                <c:ptCount val="678"/>
                <c:pt idx="0">
                  <c:v>1.0725</c:v>
                </c:pt>
                <c:pt idx="1">
                  <c:v>1.2582</c:v>
                </c:pt>
                <c:pt idx="2">
                  <c:v>1.1584000000000001</c:v>
                </c:pt>
                <c:pt idx="3">
                  <c:v>0.86950000000000005</c:v>
                </c:pt>
                <c:pt idx="4">
                  <c:v>1.1519999999999999</c:v>
                </c:pt>
                <c:pt idx="5">
                  <c:v>0.88680000000000003</c:v>
                </c:pt>
                <c:pt idx="6">
                  <c:v>1.0014000000000001</c:v>
                </c:pt>
                <c:pt idx="7">
                  <c:v>1.0299</c:v>
                </c:pt>
                <c:pt idx="8">
                  <c:v>1.0557000000000001</c:v>
                </c:pt>
                <c:pt idx="9">
                  <c:v>0.88839999999999997</c:v>
                </c:pt>
                <c:pt idx="10">
                  <c:v>0.85060000000000002</c:v>
                </c:pt>
                <c:pt idx="11">
                  <c:v>0.98170000000000002</c:v>
                </c:pt>
                <c:pt idx="12">
                  <c:v>0.94240000000000002</c:v>
                </c:pt>
                <c:pt idx="13">
                  <c:v>0.96599999999999997</c:v>
                </c:pt>
                <c:pt idx="14">
                  <c:v>1.0117</c:v>
                </c:pt>
                <c:pt idx="15">
                  <c:v>1.4551000000000001</c:v>
                </c:pt>
                <c:pt idx="16">
                  <c:v>1.254</c:v>
                </c:pt>
                <c:pt idx="17">
                  <c:v>1.2392000000000001</c:v>
                </c:pt>
                <c:pt idx="18">
                  <c:v>1.2753000000000001</c:v>
                </c:pt>
                <c:pt idx="19">
                  <c:v>1.0963000000000001</c:v>
                </c:pt>
                <c:pt idx="20">
                  <c:v>0.87939999999999996</c:v>
                </c:pt>
                <c:pt idx="21">
                  <c:v>1.0349999999999999</c:v>
                </c:pt>
                <c:pt idx="22">
                  <c:v>1.0427999999999999</c:v>
                </c:pt>
                <c:pt idx="23">
                  <c:v>0.93669999999999998</c:v>
                </c:pt>
                <c:pt idx="24">
                  <c:v>1.2109000000000001</c:v>
                </c:pt>
                <c:pt idx="25">
                  <c:v>0.95199999999999996</c:v>
                </c:pt>
                <c:pt idx="26">
                  <c:v>1.0173000000000001</c:v>
                </c:pt>
                <c:pt idx="27">
                  <c:v>1.1274</c:v>
                </c:pt>
                <c:pt idx="28">
                  <c:v>1.5811999999999999</c:v>
                </c:pt>
                <c:pt idx="29">
                  <c:v>0.92810000000000004</c:v>
                </c:pt>
                <c:pt idx="30">
                  <c:v>1.0773999999999999</c:v>
                </c:pt>
                <c:pt idx="31">
                  <c:v>1.1494</c:v>
                </c:pt>
                <c:pt idx="32">
                  <c:v>1.1004</c:v>
                </c:pt>
                <c:pt idx="33">
                  <c:v>1.0232000000000001</c:v>
                </c:pt>
                <c:pt idx="34">
                  <c:v>0.71799999999999997</c:v>
                </c:pt>
                <c:pt idx="35">
                  <c:v>0.91910000000000003</c:v>
                </c:pt>
                <c:pt idx="36">
                  <c:v>0.85929999999999995</c:v>
                </c:pt>
                <c:pt idx="37">
                  <c:v>1.0353000000000001</c:v>
                </c:pt>
                <c:pt idx="38">
                  <c:v>0.88460000000000005</c:v>
                </c:pt>
                <c:pt idx="39">
                  <c:v>0.81040000000000001</c:v>
                </c:pt>
                <c:pt idx="40">
                  <c:v>0.70199999999999996</c:v>
                </c:pt>
                <c:pt idx="41">
                  <c:v>1.0370999999999999</c:v>
                </c:pt>
                <c:pt idx="42">
                  <c:v>1.0975999999999999</c:v>
                </c:pt>
                <c:pt idx="43">
                  <c:v>0.8518</c:v>
                </c:pt>
                <c:pt idx="44">
                  <c:v>1.359</c:v>
                </c:pt>
                <c:pt idx="45">
                  <c:v>0.72</c:v>
                </c:pt>
                <c:pt idx="46">
                  <c:v>1.2278</c:v>
                </c:pt>
                <c:pt idx="47">
                  <c:v>0.89300000000000002</c:v>
                </c:pt>
                <c:pt idx="48">
                  <c:v>0.72</c:v>
                </c:pt>
                <c:pt idx="49">
                  <c:v>1.1860999999999999</c:v>
                </c:pt>
                <c:pt idx="50">
                  <c:v>1.1291</c:v>
                </c:pt>
                <c:pt idx="51">
                  <c:v>1.1392</c:v>
                </c:pt>
                <c:pt idx="52">
                  <c:v>0.97470000000000001</c:v>
                </c:pt>
                <c:pt idx="53">
                  <c:v>0.86370000000000002</c:v>
                </c:pt>
                <c:pt idx="54">
                  <c:v>0.86370000000000002</c:v>
                </c:pt>
                <c:pt idx="55">
                  <c:v>0.74690000000000001</c:v>
                </c:pt>
                <c:pt idx="56">
                  <c:v>0.85050000000000003</c:v>
                </c:pt>
                <c:pt idx="57">
                  <c:v>1.0053000000000001</c:v>
                </c:pt>
                <c:pt idx="58">
                  <c:v>0.99860000000000004</c:v>
                </c:pt>
                <c:pt idx="59">
                  <c:v>0.98209999999999997</c:v>
                </c:pt>
                <c:pt idx="60">
                  <c:v>0.94489999999999996</c:v>
                </c:pt>
                <c:pt idx="61">
                  <c:v>0.9264</c:v>
                </c:pt>
                <c:pt idx="62">
                  <c:v>1.4505999999999999</c:v>
                </c:pt>
                <c:pt idx="63">
                  <c:v>1.083</c:v>
                </c:pt>
                <c:pt idx="64">
                  <c:v>1.1655</c:v>
                </c:pt>
                <c:pt idx="65">
                  <c:v>0.94669999999999999</c:v>
                </c:pt>
                <c:pt idx="66">
                  <c:v>1.1146</c:v>
                </c:pt>
                <c:pt idx="67">
                  <c:v>0.65849999999999997</c:v>
                </c:pt>
                <c:pt idx="68">
                  <c:v>0.74009999999999998</c:v>
                </c:pt>
                <c:pt idx="69">
                  <c:v>0.82469999999999999</c:v>
                </c:pt>
                <c:pt idx="70">
                  <c:v>0.97319999999999995</c:v>
                </c:pt>
                <c:pt idx="71">
                  <c:v>0.92959999999999998</c:v>
                </c:pt>
                <c:pt idx="72">
                  <c:v>0.80620000000000003</c:v>
                </c:pt>
                <c:pt idx="73">
                  <c:v>0.81540000000000001</c:v>
                </c:pt>
                <c:pt idx="74">
                  <c:v>0.85409999999999997</c:v>
                </c:pt>
                <c:pt idx="75">
                  <c:v>0.97170000000000001</c:v>
                </c:pt>
                <c:pt idx="76">
                  <c:v>1.0706</c:v>
                </c:pt>
                <c:pt idx="77">
                  <c:v>0.85050000000000003</c:v>
                </c:pt>
                <c:pt idx="78">
                  <c:v>0.99880000000000002</c:v>
                </c:pt>
                <c:pt idx="79">
                  <c:v>0.86780000000000002</c:v>
                </c:pt>
                <c:pt idx="80">
                  <c:v>1.0840000000000001</c:v>
                </c:pt>
                <c:pt idx="81">
                  <c:v>1.1926000000000001</c:v>
                </c:pt>
                <c:pt idx="82">
                  <c:v>0.97809999999999997</c:v>
                </c:pt>
                <c:pt idx="83">
                  <c:v>1.6031</c:v>
                </c:pt>
                <c:pt idx="84">
                  <c:v>1.1413</c:v>
                </c:pt>
                <c:pt idx="85">
                  <c:v>1.1093</c:v>
                </c:pt>
                <c:pt idx="86">
                  <c:v>0.85189999999999999</c:v>
                </c:pt>
                <c:pt idx="87">
                  <c:v>0.76670000000000005</c:v>
                </c:pt>
                <c:pt idx="88">
                  <c:v>0.86280000000000001</c:v>
                </c:pt>
                <c:pt idx="89">
                  <c:v>0.83550000000000002</c:v>
                </c:pt>
                <c:pt idx="90">
                  <c:v>1.5017</c:v>
                </c:pt>
                <c:pt idx="91">
                  <c:v>1.0202</c:v>
                </c:pt>
                <c:pt idx="92">
                  <c:v>0.87970000000000004</c:v>
                </c:pt>
                <c:pt idx="93">
                  <c:v>0.98329999999999995</c:v>
                </c:pt>
                <c:pt idx="94">
                  <c:v>0.76439999999999997</c:v>
                </c:pt>
                <c:pt idx="95">
                  <c:v>1.0840000000000001</c:v>
                </c:pt>
                <c:pt idx="96">
                  <c:v>1.0392999999999999</c:v>
                </c:pt>
                <c:pt idx="97">
                  <c:v>0.93859999999999999</c:v>
                </c:pt>
                <c:pt idx="98">
                  <c:v>0.76239999999999997</c:v>
                </c:pt>
                <c:pt idx="99">
                  <c:v>0.8659</c:v>
                </c:pt>
                <c:pt idx="100">
                  <c:v>0.82099999999999995</c:v>
                </c:pt>
                <c:pt idx="101">
                  <c:v>0.9173</c:v>
                </c:pt>
                <c:pt idx="102">
                  <c:v>0.85629999999999995</c:v>
                </c:pt>
                <c:pt idx="103">
                  <c:v>0.75209999999999999</c:v>
                </c:pt>
                <c:pt idx="104">
                  <c:v>0.87560000000000004</c:v>
                </c:pt>
                <c:pt idx="105">
                  <c:v>0.90600000000000003</c:v>
                </c:pt>
                <c:pt idx="106">
                  <c:v>0.92620000000000002</c:v>
                </c:pt>
                <c:pt idx="107">
                  <c:v>0.83020000000000005</c:v>
                </c:pt>
                <c:pt idx="108">
                  <c:v>1.0099</c:v>
                </c:pt>
                <c:pt idx="109">
                  <c:v>0.95699999999999996</c:v>
                </c:pt>
                <c:pt idx="110">
                  <c:v>1.216</c:v>
                </c:pt>
                <c:pt idx="111">
                  <c:v>1.1261000000000001</c:v>
                </c:pt>
                <c:pt idx="112">
                  <c:v>0.93459999999999999</c:v>
                </c:pt>
                <c:pt idx="113">
                  <c:v>1.7450000000000001</c:v>
                </c:pt>
                <c:pt idx="114">
                  <c:v>1.1830000000000001</c:v>
                </c:pt>
                <c:pt idx="115">
                  <c:v>1.4478</c:v>
                </c:pt>
                <c:pt idx="116">
                  <c:v>0.88939999999999997</c:v>
                </c:pt>
                <c:pt idx="117">
                  <c:v>0.97440000000000004</c:v>
                </c:pt>
                <c:pt idx="118">
                  <c:v>0.97130000000000005</c:v>
                </c:pt>
                <c:pt idx="119">
                  <c:v>0.75719999999999998</c:v>
                </c:pt>
                <c:pt idx="120">
                  <c:v>1.4211</c:v>
                </c:pt>
                <c:pt idx="121">
                  <c:v>0.90669999999999995</c:v>
                </c:pt>
                <c:pt idx="122">
                  <c:v>1.1180000000000001</c:v>
                </c:pt>
                <c:pt idx="123">
                  <c:v>1.044</c:v>
                </c:pt>
                <c:pt idx="124">
                  <c:v>1.1698999999999999</c:v>
                </c:pt>
                <c:pt idx="125">
                  <c:v>0.93420000000000003</c:v>
                </c:pt>
                <c:pt idx="126">
                  <c:v>1.0485</c:v>
                </c:pt>
                <c:pt idx="127">
                  <c:v>0.99099999999999999</c:v>
                </c:pt>
                <c:pt idx="128">
                  <c:v>0.91390000000000005</c:v>
                </c:pt>
                <c:pt idx="129">
                  <c:v>0.86280000000000001</c:v>
                </c:pt>
                <c:pt idx="130">
                  <c:v>1.1186</c:v>
                </c:pt>
                <c:pt idx="131">
                  <c:v>1.3727</c:v>
                </c:pt>
                <c:pt idx="132">
                  <c:v>0.96909999999999996</c:v>
                </c:pt>
                <c:pt idx="133">
                  <c:v>0.97519999999999996</c:v>
                </c:pt>
                <c:pt idx="134">
                  <c:v>1.1384000000000001</c:v>
                </c:pt>
                <c:pt idx="135">
                  <c:v>0.91590000000000005</c:v>
                </c:pt>
                <c:pt idx="136">
                  <c:v>1.0579000000000001</c:v>
                </c:pt>
                <c:pt idx="137">
                  <c:v>1.1867000000000001</c:v>
                </c:pt>
                <c:pt idx="138">
                  <c:v>1.1798</c:v>
                </c:pt>
                <c:pt idx="139">
                  <c:v>0.82040000000000002</c:v>
                </c:pt>
                <c:pt idx="140">
                  <c:v>0.74709999999999999</c:v>
                </c:pt>
                <c:pt idx="141">
                  <c:v>1.1458999999999999</c:v>
                </c:pt>
                <c:pt idx="142">
                  <c:v>0.73329999999999995</c:v>
                </c:pt>
                <c:pt idx="143">
                  <c:v>1.3434999999999999</c:v>
                </c:pt>
                <c:pt idx="144">
                  <c:v>1.085</c:v>
                </c:pt>
                <c:pt idx="145">
                  <c:v>1.1846000000000001</c:v>
                </c:pt>
                <c:pt idx="146">
                  <c:v>0.95569999999999999</c:v>
                </c:pt>
                <c:pt idx="147">
                  <c:v>1.0501</c:v>
                </c:pt>
                <c:pt idx="148">
                  <c:v>1.1939</c:v>
                </c:pt>
                <c:pt idx="149">
                  <c:v>0.87170000000000003</c:v>
                </c:pt>
                <c:pt idx="150">
                  <c:v>0.96279999999999999</c:v>
                </c:pt>
                <c:pt idx="151">
                  <c:v>1.1748000000000001</c:v>
                </c:pt>
                <c:pt idx="152">
                  <c:v>1.4499</c:v>
                </c:pt>
                <c:pt idx="153">
                  <c:v>0.75880000000000003</c:v>
                </c:pt>
                <c:pt idx="154">
                  <c:v>0.86399999999999999</c:v>
                </c:pt>
                <c:pt idx="155">
                  <c:v>0.99639999999999995</c:v>
                </c:pt>
                <c:pt idx="156">
                  <c:v>1.0896999999999999</c:v>
                </c:pt>
                <c:pt idx="157">
                  <c:v>1.1880999999999999</c:v>
                </c:pt>
                <c:pt idx="158">
                  <c:v>0.77</c:v>
                </c:pt>
                <c:pt idx="159">
                  <c:v>0.95369999999999999</c:v>
                </c:pt>
                <c:pt idx="160">
                  <c:v>1.0024</c:v>
                </c:pt>
                <c:pt idx="161">
                  <c:v>0.79890000000000005</c:v>
                </c:pt>
                <c:pt idx="162">
                  <c:v>1.0708</c:v>
                </c:pt>
                <c:pt idx="163">
                  <c:v>0.9899</c:v>
                </c:pt>
                <c:pt idx="164">
                  <c:v>0.95760000000000001</c:v>
                </c:pt>
                <c:pt idx="165">
                  <c:v>0.85529999999999995</c:v>
                </c:pt>
                <c:pt idx="166">
                  <c:v>0.8659</c:v>
                </c:pt>
                <c:pt idx="167">
                  <c:v>1.1709000000000001</c:v>
                </c:pt>
                <c:pt idx="168">
                  <c:v>0.83489999999999998</c:v>
                </c:pt>
                <c:pt idx="169">
                  <c:v>1.1234</c:v>
                </c:pt>
                <c:pt idx="170">
                  <c:v>1.0214000000000001</c:v>
                </c:pt>
                <c:pt idx="171">
                  <c:v>1.073</c:v>
                </c:pt>
                <c:pt idx="172">
                  <c:v>0.79349999999999998</c:v>
                </c:pt>
                <c:pt idx="173">
                  <c:v>1.159</c:v>
                </c:pt>
                <c:pt idx="174">
                  <c:v>0.93489999999999995</c:v>
                </c:pt>
                <c:pt idx="175">
                  <c:v>0.80549999999999999</c:v>
                </c:pt>
                <c:pt idx="176">
                  <c:v>0.83819999999999995</c:v>
                </c:pt>
                <c:pt idx="177">
                  <c:v>1.1223000000000001</c:v>
                </c:pt>
                <c:pt idx="178">
                  <c:v>1.4427000000000001</c:v>
                </c:pt>
                <c:pt idx="179">
                  <c:v>0.89410000000000001</c:v>
                </c:pt>
                <c:pt idx="180">
                  <c:v>0.82669999999999999</c:v>
                </c:pt>
                <c:pt idx="181">
                  <c:v>0.85189999999999999</c:v>
                </c:pt>
                <c:pt idx="182">
                  <c:v>0.94620000000000004</c:v>
                </c:pt>
                <c:pt idx="183">
                  <c:v>0.98109999999999997</c:v>
                </c:pt>
                <c:pt idx="184">
                  <c:v>0.77810000000000001</c:v>
                </c:pt>
                <c:pt idx="185">
                  <c:v>0.77810000000000001</c:v>
                </c:pt>
                <c:pt idx="186">
                  <c:v>0.72</c:v>
                </c:pt>
                <c:pt idx="187">
                  <c:v>0.80830000000000002</c:v>
                </c:pt>
                <c:pt idx="188">
                  <c:v>1.0258</c:v>
                </c:pt>
                <c:pt idx="189">
                  <c:v>0.88929999999999998</c:v>
                </c:pt>
                <c:pt idx="190">
                  <c:v>1.0892999999999999</c:v>
                </c:pt>
                <c:pt idx="191">
                  <c:v>1.9827999999999999</c:v>
                </c:pt>
                <c:pt idx="192">
                  <c:v>0.74150000000000005</c:v>
                </c:pt>
                <c:pt idx="193">
                  <c:v>0.83450000000000002</c:v>
                </c:pt>
                <c:pt idx="194">
                  <c:v>1.0396000000000001</c:v>
                </c:pt>
                <c:pt idx="195">
                  <c:v>0.83860000000000001</c:v>
                </c:pt>
                <c:pt idx="196">
                  <c:v>0.75719999999999998</c:v>
                </c:pt>
                <c:pt idx="197">
                  <c:v>0.82520000000000004</c:v>
                </c:pt>
                <c:pt idx="198">
                  <c:v>0.82750000000000001</c:v>
                </c:pt>
                <c:pt idx="199">
                  <c:v>1.1967000000000001</c:v>
                </c:pt>
                <c:pt idx="200">
                  <c:v>1.0306</c:v>
                </c:pt>
                <c:pt idx="201">
                  <c:v>2.3126000000000002</c:v>
                </c:pt>
                <c:pt idx="202">
                  <c:v>1.7723</c:v>
                </c:pt>
                <c:pt idx="203">
                  <c:v>1.5437000000000001</c:v>
                </c:pt>
                <c:pt idx="204">
                  <c:v>0.74050000000000005</c:v>
                </c:pt>
                <c:pt idx="205">
                  <c:v>0.81599999999999995</c:v>
                </c:pt>
                <c:pt idx="206">
                  <c:v>0.81599999999999995</c:v>
                </c:pt>
                <c:pt idx="207">
                  <c:v>1.5004</c:v>
                </c:pt>
                <c:pt idx="208">
                  <c:v>1.3573</c:v>
                </c:pt>
                <c:pt idx="209">
                  <c:v>1.0424</c:v>
                </c:pt>
                <c:pt idx="210">
                  <c:v>0.85780000000000001</c:v>
                </c:pt>
                <c:pt idx="211">
                  <c:v>1.353</c:v>
                </c:pt>
                <c:pt idx="212">
                  <c:v>1.2410000000000001</c:v>
                </c:pt>
                <c:pt idx="213">
                  <c:v>1.2410000000000001</c:v>
                </c:pt>
                <c:pt idx="214">
                  <c:v>0.89880000000000004</c:v>
                </c:pt>
                <c:pt idx="215">
                  <c:v>0.97070000000000001</c:v>
                </c:pt>
                <c:pt idx="216">
                  <c:v>1.9542999999999999</c:v>
                </c:pt>
                <c:pt idx="217">
                  <c:v>1.1207</c:v>
                </c:pt>
                <c:pt idx="218">
                  <c:v>0.72</c:v>
                </c:pt>
                <c:pt idx="219">
                  <c:v>0.96740000000000004</c:v>
                </c:pt>
                <c:pt idx="220">
                  <c:v>0.95150000000000001</c:v>
                </c:pt>
                <c:pt idx="221">
                  <c:v>1.3080000000000001</c:v>
                </c:pt>
                <c:pt idx="222">
                  <c:v>0.7722</c:v>
                </c:pt>
                <c:pt idx="223">
                  <c:v>0.95109999999999995</c:v>
                </c:pt>
                <c:pt idx="224">
                  <c:v>0.97740000000000005</c:v>
                </c:pt>
                <c:pt idx="225">
                  <c:v>0.98429999999999995</c:v>
                </c:pt>
                <c:pt idx="226">
                  <c:v>1.0717000000000001</c:v>
                </c:pt>
                <c:pt idx="227">
                  <c:v>1.2060999999999999</c:v>
                </c:pt>
                <c:pt idx="228">
                  <c:v>1.0461</c:v>
                </c:pt>
                <c:pt idx="229">
                  <c:v>0.91090000000000004</c:v>
                </c:pt>
                <c:pt idx="230">
                  <c:v>0.91510000000000002</c:v>
                </c:pt>
                <c:pt idx="231">
                  <c:v>1.0424</c:v>
                </c:pt>
                <c:pt idx="232">
                  <c:v>1.0601</c:v>
                </c:pt>
                <c:pt idx="233">
                  <c:v>1.1766000000000001</c:v>
                </c:pt>
                <c:pt idx="234">
                  <c:v>1.3242</c:v>
                </c:pt>
                <c:pt idx="235">
                  <c:v>0.87939999999999996</c:v>
                </c:pt>
                <c:pt idx="236">
                  <c:v>0.88219999999999998</c:v>
                </c:pt>
                <c:pt idx="237">
                  <c:v>0.82689999999999997</c:v>
                </c:pt>
                <c:pt idx="238">
                  <c:v>1.2822</c:v>
                </c:pt>
                <c:pt idx="239">
                  <c:v>1.3290999999999999</c:v>
                </c:pt>
                <c:pt idx="240">
                  <c:v>1.2150000000000001</c:v>
                </c:pt>
                <c:pt idx="241">
                  <c:v>1.0693999999999999</c:v>
                </c:pt>
                <c:pt idx="242">
                  <c:v>0.72970000000000002</c:v>
                </c:pt>
                <c:pt idx="243">
                  <c:v>0.78129999999999999</c:v>
                </c:pt>
                <c:pt idx="244">
                  <c:v>1.0135000000000001</c:v>
                </c:pt>
                <c:pt idx="245">
                  <c:v>1.1589</c:v>
                </c:pt>
                <c:pt idx="246">
                  <c:v>1.1601999999999999</c:v>
                </c:pt>
                <c:pt idx="247">
                  <c:v>1.0497000000000001</c:v>
                </c:pt>
                <c:pt idx="248">
                  <c:v>1.0366</c:v>
                </c:pt>
                <c:pt idx="249">
                  <c:v>0.96430000000000005</c:v>
                </c:pt>
                <c:pt idx="250">
                  <c:v>0.74050000000000005</c:v>
                </c:pt>
                <c:pt idx="251">
                  <c:v>1.163</c:v>
                </c:pt>
                <c:pt idx="252">
                  <c:v>0.83720000000000006</c:v>
                </c:pt>
                <c:pt idx="253">
                  <c:v>1.2961</c:v>
                </c:pt>
                <c:pt idx="254">
                  <c:v>1.0892999999999999</c:v>
                </c:pt>
                <c:pt idx="255">
                  <c:v>1.1849000000000001</c:v>
                </c:pt>
                <c:pt idx="256">
                  <c:v>1.3666</c:v>
                </c:pt>
                <c:pt idx="257">
                  <c:v>1.4171</c:v>
                </c:pt>
                <c:pt idx="258">
                  <c:v>1.3234999999999999</c:v>
                </c:pt>
                <c:pt idx="259">
                  <c:v>1.1606000000000001</c:v>
                </c:pt>
                <c:pt idx="260">
                  <c:v>0.97260000000000002</c:v>
                </c:pt>
                <c:pt idx="261">
                  <c:v>1.1707000000000001</c:v>
                </c:pt>
                <c:pt idx="262">
                  <c:v>1.0496000000000001</c:v>
                </c:pt>
                <c:pt idx="263">
                  <c:v>0.97389999999999999</c:v>
                </c:pt>
                <c:pt idx="264">
                  <c:v>0.83420000000000005</c:v>
                </c:pt>
                <c:pt idx="265">
                  <c:v>0.879</c:v>
                </c:pt>
                <c:pt idx="266">
                  <c:v>1.5760000000000001</c:v>
                </c:pt>
                <c:pt idx="267">
                  <c:v>1.5760000000000001</c:v>
                </c:pt>
                <c:pt idx="268">
                  <c:v>2.0672000000000001</c:v>
                </c:pt>
                <c:pt idx="269">
                  <c:v>1.7623</c:v>
                </c:pt>
                <c:pt idx="270">
                  <c:v>0.72</c:v>
                </c:pt>
                <c:pt idx="271">
                  <c:v>1.4881</c:v>
                </c:pt>
                <c:pt idx="272">
                  <c:v>1.0599000000000001</c:v>
                </c:pt>
                <c:pt idx="273">
                  <c:v>2.1772999999999998</c:v>
                </c:pt>
                <c:pt idx="274">
                  <c:v>0.93740000000000001</c:v>
                </c:pt>
                <c:pt idx="275">
                  <c:v>0.85209999999999997</c:v>
                </c:pt>
                <c:pt idx="276">
                  <c:v>0.83840000000000003</c:v>
                </c:pt>
                <c:pt idx="277">
                  <c:v>0.86570000000000003</c:v>
                </c:pt>
                <c:pt idx="278">
                  <c:v>1.3904000000000001</c:v>
                </c:pt>
                <c:pt idx="279">
                  <c:v>0.80249999999999999</c:v>
                </c:pt>
                <c:pt idx="280">
                  <c:v>0.93359999999999999</c:v>
                </c:pt>
                <c:pt idx="281">
                  <c:v>0.89170000000000005</c:v>
                </c:pt>
                <c:pt idx="282">
                  <c:v>0.68920000000000003</c:v>
                </c:pt>
                <c:pt idx="283">
                  <c:v>1.1517999999999999</c:v>
                </c:pt>
                <c:pt idx="284">
                  <c:v>1.2527999999999999</c:v>
                </c:pt>
                <c:pt idx="285">
                  <c:v>1.0098</c:v>
                </c:pt>
                <c:pt idx="286">
                  <c:v>0.78269999999999995</c:v>
                </c:pt>
                <c:pt idx="287">
                  <c:v>1.2351000000000001</c:v>
                </c:pt>
                <c:pt idx="288">
                  <c:v>2.1985000000000001</c:v>
                </c:pt>
                <c:pt idx="289">
                  <c:v>1.5318000000000001</c:v>
                </c:pt>
                <c:pt idx="290">
                  <c:v>1.1636</c:v>
                </c:pt>
                <c:pt idx="291">
                  <c:v>0.98419999999999996</c:v>
                </c:pt>
                <c:pt idx="292">
                  <c:v>0.8286</c:v>
                </c:pt>
                <c:pt idx="293">
                  <c:v>1.0315000000000001</c:v>
                </c:pt>
                <c:pt idx="294">
                  <c:v>1.1594</c:v>
                </c:pt>
                <c:pt idx="295">
                  <c:v>1.1045</c:v>
                </c:pt>
                <c:pt idx="296">
                  <c:v>1.3039000000000001</c:v>
                </c:pt>
                <c:pt idx="297">
                  <c:v>1.1517999999999999</c:v>
                </c:pt>
                <c:pt idx="298">
                  <c:v>1.1594</c:v>
                </c:pt>
                <c:pt idx="299">
                  <c:v>0.80830000000000002</c:v>
                </c:pt>
                <c:pt idx="300">
                  <c:v>1.0622</c:v>
                </c:pt>
                <c:pt idx="301">
                  <c:v>1.6796</c:v>
                </c:pt>
                <c:pt idx="302">
                  <c:v>0.88780000000000003</c:v>
                </c:pt>
                <c:pt idx="303">
                  <c:v>0.98580000000000001</c:v>
                </c:pt>
                <c:pt idx="304">
                  <c:v>1.5625</c:v>
                </c:pt>
                <c:pt idx="305">
                  <c:v>1.8801000000000001</c:v>
                </c:pt>
                <c:pt idx="306">
                  <c:v>1.026</c:v>
                </c:pt>
                <c:pt idx="307">
                  <c:v>0.77810000000000001</c:v>
                </c:pt>
                <c:pt idx="308">
                  <c:v>1.0407999999999999</c:v>
                </c:pt>
                <c:pt idx="309">
                  <c:v>0.876</c:v>
                </c:pt>
                <c:pt idx="310">
                  <c:v>1.3574999999999999</c:v>
                </c:pt>
                <c:pt idx="311">
                  <c:v>1.6054999999999999</c:v>
                </c:pt>
                <c:pt idx="312">
                  <c:v>1.3323</c:v>
                </c:pt>
                <c:pt idx="313">
                  <c:v>0.72</c:v>
                </c:pt>
                <c:pt idx="314">
                  <c:v>1.3401000000000001</c:v>
                </c:pt>
                <c:pt idx="315">
                  <c:v>1.19</c:v>
                </c:pt>
                <c:pt idx="316">
                  <c:v>0.89600000000000002</c:v>
                </c:pt>
                <c:pt idx="317">
                  <c:v>0.84379999999999999</c:v>
                </c:pt>
                <c:pt idx="318">
                  <c:v>1.5118</c:v>
                </c:pt>
                <c:pt idx="319">
                  <c:v>1.6160000000000001</c:v>
                </c:pt>
                <c:pt idx="320">
                  <c:v>1.0254000000000001</c:v>
                </c:pt>
                <c:pt idx="321">
                  <c:v>1.0644</c:v>
                </c:pt>
                <c:pt idx="322">
                  <c:v>0.97789999999999999</c:v>
                </c:pt>
                <c:pt idx="323">
                  <c:v>1.3746</c:v>
                </c:pt>
                <c:pt idx="324">
                  <c:v>1.1512</c:v>
                </c:pt>
                <c:pt idx="325">
                  <c:v>1.0192000000000001</c:v>
                </c:pt>
                <c:pt idx="326">
                  <c:v>1.4571000000000001</c:v>
                </c:pt>
                <c:pt idx="327">
                  <c:v>0.83930000000000005</c:v>
                </c:pt>
                <c:pt idx="328">
                  <c:v>1.0229999999999999</c:v>
                </c:pt>
                <c:pt idx="329">
                  <c:v>0.87450000000000006</c:v>
                </c:pt>
                <c:pt idx="330">
                  <c:v>0.83440000000000003</c:v>
                </c:pt>
                <c:pt idx="331">
                  <c:v>1.4311</c:v>
                </c:pt>
                <c:pt idx="332">
                  <c:v>1.1829000000000001</c:v>
                </c:pt>
                <c:pt idx="333">
                  <c:v>1.0844</c:v>
                </c:pt>
                <c:pt idx="334">
                  <c:v>1.1727000000000001</c:v>
                </c:pt>
                <c:pt idx="335">
                  <c:v>0.80720000000000003</c:v>
                </c:pt>
                <c:pt idx="336">
                  <c:v>1.0022</c:v>
                </c:pt>
                <c:pt idx="337">
                  <c:v>0.90669999999999995</c:v>
                </c:pt>
                <c:pt idx="338">
                  <c:v>0.93140000000000001</c:v>
                </c:pt>
                <c:pt idx="339">
                  <c:v>0.95479999999999998</c:v>
                </c:pt>
                <c:pt idx="340">
                  <c:v>1.2824</c:v>
                </c:pt>
                <c:pt idx="341">
                  <c:v>1.177</c:v>
                </c:pt>
                <c:pt idx="342">
                  <c:v>1.1013999999999999</c:v>
                </c:pt>
                <c:pt idx="343">
                  <c:v>0.99360000000000004</c:v>
                </c:pt>
                <c:pt idx="344">
                  <c:v>0.95420000000000005</c:v>
                </c:pt>
                <c:pt idx="345">
                  <c:v>0.85270000000000001</c:v>
                </c:pt>
                <c:pt idx="346">
                  <c:v>0.70889999999999997</c:v>
                </c:pt>
                <c:pt idx="347">
                  <c:v>1.0734999999999999</c:v>
                </c:pt>
                <c:pt idx="348">
                  <c:v>1.3412999999999999</c:v>
                </c:pt>
                <c:pt idx="349">
                  <c:v>1.4233</c:v>
                </c:pt>
                <c:pt idx="350">
                  <c:v>0.90669999999999995</c:v>
                </c:pt>
                <c:pt idx="351">
                  <c:v>1.9726999999999999</c:v>
                </c:pt>
                <c:pt idx="352">
                  <c:v>0.96889999999999998</c:v>
                </c:pt>
                <c:pt idx="353">
                  <c:v>0.86060000000000003</c:v>
                </c:pt>
                <c:pt idx="354">
                  <c:v>0.80669999999999997</c:v>
                </c:pt>
                <c:pt idx="355">
                  <c:v>2.1482999999999999</c:v>
                </c:pt>
                <c:pt idx="356">
                  <c:v>1.0562</c:v>
                </c:pt>
                <c:pt idx="357">
                  <c:v>0.85470000000000002</c:v>
                </c:pt>
                <c:pt idx="358">
                  <c:v>0.81240000000000001</c:v>
                </c:pt>
                <c:pt idx="359">
                  <c:v>1.6344000000000001</c:v>
                </c:pt>
                <c:pt idx="360">
                  <c:v>1.0620000000000001</c:v>
                </c:pt>
                <c:pt idx="361">
                  <c:v>1.4104000000000001</c:v>
                </c:pt>
                <c:pt idx="362">
                  <c:v>1.0563</c:v>
                </c:pt>
                <c:pt idx="363">
                  <c:v>0.89249999999999996</c:v>
                </c:pt>
                <c:pt idx="364">
                  <c:v>1.0733999999999999</c:v>
                </c:pt>
                <c:pt idx="365">
                  <c:v>1.5165</c:v>
                </c:pt>
                <c:pt idx="366">
                  <c:v>0.89019999999999999</c:v>
                </c:pt>
                <c:pt idx="367">
                  <c:v>0.99319999999999997</c:v>
                </c:pt>
                <c:pt idx="368">
                  <c:v>1.177</c:v>
                </c:pt>
                <c:pt idx="369">
                  <c:v>1.0019</c:v>
                </c:pt>
                <c:pt idx="370">
                  <c:v>0.89639999999999997</c:v>
                </c:pt>
                <c:pt idx="371">
                  <c:v>1.0895999999999999</c:v>
                </c:pt>
                <c:pt idx="372">
                  <c:v>1.0895999999999999</c:v>
                </c:pt>
                <c:pt idx="373">
                  <c:v>1.2032</c:v>
                </c:pt>
                <c:pt idx="374">
                  <c:v>1.0512999999999999</c:v>
                </c:pt>
                <c:pt idx="375">
                  <c:v>1.5694999999999999</c:v>
                </c:pt>
                <c:pt idx="376">
                  <c:v>2.5379999999999998</c:v>
                </c:pt>
                <c:pt idx="377">
                  <c:v>1.8108</c:v>
                </c:pt>
                <c:pt idx="378">
                  <c:v>0.877</c:v>
                </c:pt>
                <c:pt idx="379">
                  <c:v>1.0893999999999999</c:v>
                </c:pt>
                <c:pt idx="380">
                  <c:v>1.2879</c:v>
                </c:pt>
                <c:pt idx="381">
                  <c:v>0.72970000000000002</c:v>
                </c:pt>
                <c:pt idx="382">
                  <c:v>1.4029</c:v>
                </c:pt>
                <c:pt idx="383">
                  <c:v>0.94910000000000005</c:v>
                </c:pt>
                <c:pt idx="384">
                  <c:v>0.85370000000000001</c:v>
                </c:pt>
                <c:pt idx="385">
                  <c:v>0.95369999999999999</c:v>
                </c:pt>
                <c:pt idx="386">
                  <c:v>1.1035999999999999</c:v>
                </c:pt>
                <c:pt idx="387">
                  <c:v>0.86280000000000001</c:v>
                </c:pt>
                <c:pt idx="388">
                  <c:v>0.81620000000000004</c:v>
                </c:pt>
                <c:pt idx="389">
                  <c:v>1.7885</c:v>
                </c:pt>
                <c:pt idx="390">
                  <c:v>0.94979999999999998</c:v>
                </c:pt>
                <c:pt idx="391">
                  <c:v>0.99870000000000003</c:v>
                </c:pt>
                <c:pt idx="392">
                  <c:v>1.0994999999999999</c:v>
                </c:pt>
                <c:pt idx="393">
                  <c:v>1.0199</c:v>
                </c:pt>
                <c:pt idx="394">
                  <c:v>1.0047999999999999</c:v>
                </c:pt>
                <c:pt idx="395">
                  <c:v>0.87880000000000003</c:v>
                </c:pt>
                <c:pt idx="396">
                  <c:v>0.87460000000000004</c:v>
                </c:pt>
                <c:pt idx="397">
                  <c:v>0.96760000000000002</c:v>
                </c:pt>
                <c:pt idx="398">
                  <c:v>1.0028999999999999</c:v>
                </c:pt>
                <c:pt idx="399">
                  <c:v>0.91490000000000005</c:v>
                </c:pt>
                <c:pt idx="400">
                  <c:v>1.0881000000000001</c:v>
                </c:pt>
                <c:pt idx="401">
                  <c:v>0.93530000000000002</c:v>
                </c:pt>
                <c:pt idx="402">
                  <c:v>1.3542000000000001</c:v>
                </c:pt>
                <c:pt idx="403">
                  <c:v>1.4421999999999999</c:v>
                </c:pt>
                <c:pt idx="404">
                  <c:v>0.89410000000000001</c:v>
                </c:pt>
                <c:pt idx="405">
                  <c:v>1.1094999999999999</c:v>
                </c:pt>
                <c:pt idx="406">
                  <c:v>0.89470000000000005</c:v>
                </c:pt>
                <c:pt idx="407">
                  <c:v>1.6186</c:v>
                </c:pt>
                <c:pt idx="408">
                  <c:v>1.3748</c:v>
                </c:pt>
                <c:pt idx="409">
                  <c:v>0.70199999999999996</c:v>
                </c:pt>
                <c:pt idx="410">
                  <c:v>0.80589999999999995</c:v>
                </c:pt>
                <c:pt idx="411">
                  <c:v>1.2692000000000001</c:v>
                </c:pt>
                <c:pt idx="412">
                  <c:v>0.99870000000000003</c:v>
                </c:pt>
                <c:pt idx="413">
                  <c:v>0.72909999999999997</c:v>
                </c:pt>
                <c:pt idx="414">
                  <c:v>1.0854999999999999</c:v>
                </c:pt>
                <c:pt idx="415">
                  <c:v>1.0361</c:v>
                </c:pt>
                <c:pt idx="416">
                  <c:v>1.4229000000000001</c:v>
                </c:pt>
                <c:pt idx="417">
                  <c:v>1.0184</c:v>
                </c:pt>
                <c:pt idx="418">
                  <c:v>1.0823</c:v>
                </c:pt>
                <c:pt idx="419">
                  <c:v>0.9698</c:v>
                </c:pt>
                <c:pt idx="420">
                  <c:v>1.1001000000000001</c:v>
                </c:pt>
                <c:pt idx="421">
                  <c:v>1.1342000000000001</c:v>
                </c:pt>
                <c:pt idx="422">
                  <c:v>1.7361</c:v>
                </c:pt>
                <c:pt idx="423">
                  <c:v>0.97740000000000005</c:v>
                </c:pt>
                <c:pt idx="424">
                  <c:v>0.92759999999999998</c:v>
                </c:pt>
                <c:pt idx="425">
                  <c:v>1.0184</c:v>
                </c:pt>
                <c:pt idx="426">
                  <c:v>1.4051</c:v>
                </c:pt>
                <c:pt idx="427">
                  <c:v>0.70199999999999996</c:v>
                </c:pt>
                <c:pt idx="428">
                  <c:v>1.3542000000000001</c:v>
                </c:pt>
                <c:pt idx="429">
                  <c:v>0.70199999999999996</c:v>
                </c:pt>
                <c:pt idx="430">
                  <c:v>1.3431</c:v>
                </c:pt>
                <c:pt idx="431">
                  <c:v>1.8210999999999999</c:v>
                </c:pt>
                <c:pt idx="432">
                  <c:v>0.85809999999999997</c:v>
                </c:pt>
                <c:pt idx="433">
                  <c:v>1.4817</c:v>
                </c:pt>
                <c:pt idx="434">
                  <c:v>1.1754</c:v>
                </c:pt>
                <c:pt idx="435">
                  <c:v>1.0555000000000001</c:v>
                </c:pt>
                <c:pt idx="436">
                  <c:v>0.98529999999999995</c:v>
                </c:pt>
                <c:pt idx="437">
                  <c:v>0.70199999999999996</c:v>
                </c:pt>
                <c:pt idx="438">
                  <c:v>0.94489999999999996</c:v>
                </c:pt>
                <c:pt idx="439">
                  <c:v>2.2090000000000001</c:v>
                </c:pt>
                <c:pt idx="440">
                  <c:v>1.4282999999999999</c:v>
                </c:pt>
                <c:pt idx="441">
                  <c:v>0.67989999999999995</c:v>
                </c:pt>
                <c:pt idx="442">
                  <c:v>1.0831999999999999</c:v>
                </c:pt>
                <c:pt idx="443">
                  <c:v>0.78969999999999996</c:v>
                </c:pt>
                <c:pt idx="444">
                  <c:v>0.8659</c:v>
                </c:pt>
                <c:pt idx="445">
                  <c:v>0.84840000000000004</c:v>
                </c:pt>
                <c:pt idx="446">
                  <c:v>0.67989999999999995</c:v>
                </c:pt>
                <c:pt idx="447">
                  <c:v>0.70599999999999996</c:v>
                </c:pt>
                <c:pt idx="448">
                  <c:v>0.79420000000000002</c:v>
                </c:pt>
                <c:pt idx="449">
                  <c:v>0.876</c:v>
                </c:pt>
                <c:pt idx="450">
                  <c:v>0.82189999999999996</c:v>
                </c:pt>
                <c:pt idx="451">
                  <c:v>0.88249999999999995</c:v>
                </c:pt>
                <c:pt idx="452">
                  <c:v>2.3972000000000002</c:v>
                </c:pt>
                <c:pt idx="453">
                  <c:v>1.8551</c:v>
                </c:pt>
                <c:pt idx="454">
                  <c:v>0.76670000000000005</c:v>
                </c:pt>
                <c:pt idx="455">
                  <c:v>1.1793</c:v>
                </c:pt>
                <c:pt idx="456">
                  <c:v>0.81359999999999999</c:v>
                </c:pt>
                <c:pt idx="457">
                  <c:v>2.6718000000000002</c:v>
                </c:pt>
                <c:pt idx="458">
                  <c:v>1.4507000000000001</c:v>
                </c:pt>
                <c:pt idx="459">
                  <c:v>0.89470000000000005</c:v>
                </c:pt>
                <c:pt idx="460">
                  <c:v>1.5510999999999999</c:v>
                </c:pt>
                <c:pt idx="461">
                  <c:v>1.0725</c:v>
                </c:pt>
                <c:pt idx="462">
                  <c:v>1.2374000000000001</c:v>
                </c:pt>
                <c:pt idx="463">
                  <c:v>1.3611</c:v>
                </c:pt>
                <c:pt idx="464">
                  <c:v>1.2922</c:v>
                </c:pt>
                <c:pt idx="465">
                  <c:v>0.96760000000000002</c:v>
                </c:pt>
                <c:pt idx="466">
                  <c:v>0.97419999999999995</c:v>
                </c:pt>
                <c:pt idx="467">
                  <c:v>1.8178000000000001</c:v>
                </c:pt>
                <c:pt idx="468">
                  <c:v>1.6814</c:v>
                </c:pt>
                <c:pt idx="469">
                  <c:v>0.93710000000000004</c:v>
                </c:pt>
                <c:pt idx="470">
                  <c:v>0.70199999999999996</c:v>
                </c:pt>
                <c:pt idx="471">
                  <c:v>1.1884999999999999</c:v>
                </c:pt>
                <c:pt idx="472">
                  <c:v>0.96099999999999997</c:v>
                </c:pt>
                <c:pt idx="473">
                  <c:v>1.2625999999999999</c:v>
                </c:pt>
                <c:pt idx="474">
                  <c:v>1.1536999999999999</c:v>
                </c:pt>
                <c:pt idx="475">
                  <c:v>1.3333999999999999</c:v>
                </c:pt>
                <c:pt idx="476">
                  <c:v>1.1080000000000001</c:v>
                </c:pt>
                <c:pt idx="477">
                  <c:v>2.1976</c:v>
                </c:pt>
                <c:pt idx="478">
                  <c:v>1.9262999999999999</c:v>
                </c:pt>
                <c:pt idx="479">
                  <c:v>0.74270000000000003</c:v>
                </c:pt>
                <c:pt idx="480">
                  <c:v>1.6871</c:v>
                </c:pt>
                <c:pt idx="481">
                  <c:v>1.0082</c:v>
                </c:pt>
                <c:pt idx="482">
                  <c:v>1.6116999999999999</c:v>
                </c:pt>
                <c:pt idx="483">
                  <c:v>1.0329999999999999</c:v>
                </c:pt>
                <c:pt idx="484">
                  <c:v>1.5155000000000001</c:v>
                </c:pt>
                <c:pt idx="485">
                  <c:v>1.1120000000000001</c:v>
                </c:pt>
                <c:pt idx="486">
                  <c:v>1.0664</c:v>
                </c:pt>
                <c:pt idx="487">
                  <c:v>0.95050000000000001</c:v>
                </c:pt>
                <c:pt idx="488">
                  <c:v>1.1793</c:v>
                </c:pt>
                <c:pt idx="489">
                  <c:v>0.97199999999999998</c:v>
                </c:pt>
                <c:pt idx="490">
                  <c:v>1.1211</c:v>
                </c:pt>
                <c:pt idx="491">
                  <c:v>1.2435</c:v>
                </c:pt>
                <c:pt idx="492">
                  <c:v>1.0019</c:v>
                </c:pt>
                <c:pt idx="493">
                  <c:v>0.93740000000000001</c:v>
                </c:pt>
                <c:pt idx="494">
                  <c:v>1.1967000000000001</c:v>
                </c:pt>
                <c:pt idx="495">
                  <c:v>1.1355</c:v>
                </c:pt>
                <c:pt idx="496">
                  <c:v>0.97219999999999995</c:v>
                </c:pt>
                <c:pt idx="497">
                  <c:v>2.0377000000000001</c:v>
                </c:pt>
                <c:pt idx="498">
                  <c:v>1.0623</c:v>
                </c:pt>
                <c:pt idx="499">
                  <c:v>1.0809</c:v>
                </c:pt>
                <c:pt idx="500">
                  <c:v>0.81859999999999999</c:v>
                </c:pt>
                <c:pt idx="501">
                  <c:v>0.97570000000000001</c:v>
                </c:pt>
                <c:pt idx="502">
                  <c:v>0.81040000000000001</c:v>
                </c:pt>
                <c:pt idx="503">
                  <c:v>1.1423000000000001</c:v>
                </c:pt>
                <c:pt idx="504">
                  <c:v>1.1423000000000001</c:v>
                </c:pt>
                <c:pt idx="505">
                  <c:v>2.1193</c:v>
                </c:pt>
                <c:pt idx="506">
                  <c:v>1.0648</c:v>
                </c:pt>
                <c:pt idx="507">
                  <c:v>0.81779999999999997</c:v>
                </c:pt>
                <c:pt idx="508">
                  <c:v>1.0535000000000001</c:v>
                </c:pt>
                <c:pt idx="509">
                  <c:v>0.94420000000000004</c:v>
                </c:pt>
                <c:pt idx="510">
                  <c:v>1.9440999999999999</c:v>
                </c:pt>
                <c:pt idx="511">
                  <c:v>1.1245000000000001</c:v>
                </c:pt>
                <c:pt idx="512">
                  <c:v>0.94710000000000005</c:v>
                </c:pt>
                <c:pt idx="513">
                  <c:v>0.8659</c:v>
                </c:pt>
                <c:pt idx="514">
                  <c:v>0.83260000000000001</c:v>
                </c:pt>
                <c:pt idx="515">
                  <c:v>1.2335</c:v>
                </c:pt>
                <c:pt idx="516">
                  <c:v>1.1646000000000001</c:v>
                </c:pt>
                <c:pt idx="517">
                  <c:v>0.91469999999999996</c:v>
                </c:pt>
                <c:pt idx="518">
                  <c:v>0.7359</c:v>
                </c:pt>
                <c:pt idx="519">
                  <c:v>1.044</c:v>
                </c:pt>
                <c:pt idx="520">
                  <c:v>1.552</c:v>
                </c:pt>
                <c:pt idx="521">
                  <c:v>0.82040000000000002</c:v>
                </c:pt>
                <c:pt idx="522">
                  <c:v>0.75129999999999997</c:v>
                </c:pt>
                <c:pt idx="523">
                  <c:v>1.1951000000000001</c:v>
                </c:pt>
                <c:pt idx="524">
                  <c:v>0.878</c:v>
                </c:pt>
                <c:pt idx="525">
                  <c:v>0.79749999999999999</c:v>
                </c:pt>
                <c:pt idx="526">
                  <c:v>0.83130000000000004</c:v>
                </c:pt>
                <c:pt idx="527">
                  <c:v>0.76800000000000002</c:v>
                </c:pt>
                <c:pt idx="528">
                  <c:v>0.78380000000000005</c:v>
                </c:pt>
                <c:pt idx="529">
                  <c:v>0.7984</c:v>
                </c:pt>
                <c:pt idx="530">
                  <c:v>0.80520000000000003</c:v>
                </c:pt>
                <c:pt idx="531">
                  <c:v>1.2384999999999999</c:v>
                </c:pt>
                <c:pt idx="532">
                  <c:v>0.99870000000000003</c:v>
                </c:pt>
                <c:pt idx="533">
                  <c:v>1.0496000000000001</c:v>
                </c:pt>
                <c:pt idx="534">
                  <c:v>2.8079999999999998</c:v>
                </c:pt>
                <c:pt idx="535">
                  <c:v>1.9279999999999999</c:v>
                </c:pt>
                <c:pt idx="536">
                  <c:v>0.99019999999999997</c:v>
                </c:pt>
                <c:pt idx="537">
                  <c:v>1.9440999999999999</c:v>
                </c:pt>
                <c:pt idx="538">
                  <c:v>0.86060000000000003</c:v>
                </c:pt>
                <c:pt idx="539">
                  <c:v>1.0863</c:v>
                </c:pt>
                <c:pt idx="540">
                  <c:v>1.0155000000000001</c:v>
                </c:pt>
                <c:pt idx="541">
                  <c:v>0.92410000000000003</c:v>
                </c:pt>
                <c:pt idx="542">
                  <c:v>1.9279999999999999</c:v>
                </c:pt>
                <c:pt idx="543">
                  <c:v>0.99029999999999996</c:v>
                </c:pt>
                <c:pt idx="544">
                  <c:v>0.6714</c:v>
                </c:pt>
                <c:pt idx="545">
                  <c:v>0.95109999999999995</c:v>
                </c:pt>
                <c:pt idx="546">
                  <c:v>2.1156999999999999</c:v>
                </c:pt>
                <c:pt idx="547">
                  <c:v>1.6474</c:v>
                </c:pt>
                <c:pt idx="548">
                  <c:v>0.84760000000000002</c:v>
                </c:pt>
                <c:pt idx="549">
                  <c:v>0.68420000000000003</c:v>
                </c:pt>
                <c:pt idx="550">
                  <c:v>0.83169999999999999</c:v>
                </c:pt>
                <c:pt idx="551">
                  <c:v>1.113</c:v>
                </c:pt>
                <c:pt idx="552">
                  <c:v>1.8222</c:v>
                </c:pt>
                <c:pt idx="553">
                  <c:v>1.3720000000000001</c:v>
                </c:pt>
                <c:pt idx="554">
                  <c:v>1.4066000000000001</c:v>
                </c:pt>
                <c:pt idx="555">
                  <c:v>1.6116999999999999</c:v>
                </c:pt>
                <c:pt idx="556">
                  <c:v>0.96199999999999997</c:v>
                </c:pt>
                <c:pt idx="557">
                  <c:v>0.97799999999999998</c:v>
                </c:pt>
                <c:pt idx="558">
                  <c:v>1.0601</c:v>
                </c:pt>
                <c:pt idx="559">
                  <c:v>0.871</c:v>
                </c:pt>
                <c:pt idx="560">
                  <c:v>1.9716</c:v>
                </c:pt>
                <c:pt idx="561">
                  <c:v>1.6307</c:v>
                </c:pt>
                <c:pt idx="562">
                  <c:v>0.79549999999999998</c:v>
                </c:pt>
                <c:pt idx="563">
                  <c:v>0.92900000000000005</c:v>
                </c:pt>
                <c:pt idx="564">
                  <c:v>1.0130999999999999</c:v>
                </c:pt>
                <c:pt idx="565">
                  <c:v>1.0947</c:v>
                </c:pt>
                <c:pt idx="566">
                  <c:v>0.9929</c:v>
                </c:pt>
                <c:pt idx="567">
                  <c:v>1.7950999999999999</c:v>
                </c:pt>
                <c:pt idx="568">
                  <c:v>0.76019999999999999</c:v>
                </c:pt>
                <c:pt idx="569">
                  <c:v>0.83109999999999995</c:v>
                </c:pt>
                <c:pt idx="570">
                  <c:v>0.71330000000000005</c:v>
                </c:pt>
                <c:pt idx="571">
                  <c:v>0.98709999999999998</c:v>
                </c:pt>
                <c:pt idx="572">
                  <c:v>1.0884</c:v>
                </c:pt>
                <c:pt idx="573">
                  <c:v>0.88429999999999997</c:v>
                </c:pt>
                <c:pt idx="574">
                  <c:v>1.4068000000000001</c:v>
                </c:pt>
                <c:pt idx="575">
                  <c:v>0.80169999999999997</c:v>
                </c:pt>
                <c:pt idx="576">
                  <c:v>0.69930000000000003</c:v>
                </c:pt>
                <c:pt idx="577">
                  <c:v>0.73929999999999996</c:v>
                </c:pt>
                <c:pt idx="578">
                  <c:v>0.73929999999999996</c:v>
                </c:pt>
                <c:pt idx="579">
                  <c:v>1.0122</c:v>
                </c:pt>
                <c:pt idx="580">
                  <c:v>0.86180000000000001</c:v>
                </c:pt>
                <c:pt idx="581">
                  <c:v>0.82969999999999999</c:v>
                </c:pt>
                <c:pt idx="582">
                  <c:v>1.2853000000000001</c:v>
                </c:pt>
                <c:pt idx="583">
                  <c:v>1.0014000000000001</c:v>
                </c:pt>
                <c:pt idx="584">
                  <c:v>0.96009999999999995</c:v>
                </c:pt>
                <c:pt idx="585">
                  <c:v>0.67259999999999998</c:v>
                </c:pt>
                <c:pt idx="586">
                  <c:v>1.5406</c:v>
                </c:pt>
                <c:pt idx="587">
                  <c:v>0.95930000000000004</c:v>
                </c:pt>
                <c:pt idx="588">
                  <c:v>1.6006</c:v>
                </c:pt>
                <c:pt idx="589">
                  <c:v>1.0133000000000001</c:v>
                </c:pt>
                <c:pt idx="590">
                  <c:v>1.0824</c:v>
                </c:pt>
                <c:pt idx="591">
                  <c:v>0.80869999999999997</c:v>
                </c:pt>
                <c:pt idx="592">
                  <c:v>0.79969999999999997</c:v>
                </c:pt>
                <c:pt idx="593">
                  <c:v>0.83640000000000003</c:v>
                </c:pt>
                <c:pt idx="594">
                  <c:v>0.89019999999999999</c:v>
                </c:pt>
                <c:pt idx="595">
                  <c:v>1.4179999999999999</c:v>
                </c:pt>
                <c:pt idx="596">
                  <c:v>0.91039999999999999</c:v>
                </c:pt>
                <c:pt idx="597">
                  <c:v>1.1583000000000001</c:v>
                </c:pt>
                <c:pt idx="598">
                  <c:v>0.95489999999999997</c:v>
                </c:pt>
                <c:pt idx="599">
                  <c:v>0.88139999999999996</c:v>
                </c:pt>
                <c:pt idx="600">
                  <c:v>0.84079999999999999</c:v>
                </c:pt>
                <c:pt idx="601">
                  <c:v>1.4633</c:v>
                </c:pt>
                <c:pt idx="602">
                  <c:v>0.98819999999999997</c:v>
                </c:pt>
                <c:pt idx="603">
                  <c:v>1.0659000000000001</c:v>
                </c:pt>
                <c:pt idx="604">
                  <c:v>1.5502</c:v>
                </c:pt>
                <c:pt idx="605">
                  <c:v>0.80930000000000002</c:v>
                </c:pt>
                <c:pt idx="606">
                  <c:v>0.87180000000000002</c:v>
                </c:pt>
                <c:pt idx="607">
                  <c:v>1.0864</c:v>
                </c:pt>
                <c:pt idx="608">
                  <c:v>1.0156000000000001</c:v>
                </c:pt>
                <c:pt idx="609">
                  <c:v>1.5409999999999999</c:v>
                </c:pt>
                <c:pt idx="610">
                  <c:v>0.79820000000000002</c:v>
                </c:pt>
                <c:pt idx="611">
                  <c:v>1.1228</c:v>
                </c:pt>
                <c:pt idx="612">
                  <c:v>1.0015000000000001</c:v>
                </c:pt>
                <c:pt idx="613">
                  <c:v>0.98170000000000002</c:v>
                </c:pt>
                <c:pt idx="614">
                  <c:v>1.2210000000000001</c:v>
                </c:pt>
                <c:pt idx="615">
                  <c:v>1.0971</c:v>
                </c:pt>
                <c:pt idx="616">
                  <c:v>1.1034999999999999</c:v>
                </c:pt>
                <c:pt idx="617">
                  <c:v>0.84199999999999997</c:v>
                </c:pt>
                <c:pt idx="618">
                  <c:v>1.4794</c:v>
                </c:pt>
                <c:pt idx="619">
                  <c:v>0.75660000000000005</c:v>
                </c:pt>
                <c:pt idx="620">
                  <c:v>0.75719999999999998</c:v>
                </c:pt>
                <c:pt idx="621">
                  <c:v>1.5066999999999999</c:v>
                </c:pt>
                <c:pt idx="622">
                  <c:v>1.0419</c:v>
                </c:pt>
                <c:pt idx="623">
                  <c:v>1.1113999999999999</c:v>
                </c:pt>
                <c:pt idx="624">
                  <c:v>1.1754</c:v>
                </c:pt>
                <c:pt idx="625">
                  <c:v>1.1166</c:v>
                </c:pt>
                <c:pt idx="626">
                  <c:v>1.3854</c:v>
                </c:pt>
                <c:pt idx="627">
                  <c:v>1.0544</c:v>
                </c:pt>
                <c:pt idx="628">
                  <c:v>0.73329999999999995</c:v>
                </c:pt>
                <c:pt idx="629">
                  <c:v>0.83579999999999999</c:v>
                </c:pt>
                <c:pt idx="630">
                  <c:v>1.1636</c:v>
                </c:pt>
                <c:pt idx="631">
                  <c:v>0.98929999999999996</c:v>
                </c:pt>
                <c:pt idx="632">
                  <c:v>1.5704</c:v>
                </c:pt>
                <c:pt idx="633">
                  <c:v>1.0649999999999999</c:v>
                </c:pt>
                <c:pt idx="634">
                  <c:v>1.1236999999999999</c:v>
                </c:pt>
                <c:pt idx="635">
                  <c:v>1.3717999999999999</c:v>
                </c:pt>
                <c:pt idx="636">
                  <c:v>0.96350000000000002</c:v>
                </c:pt>
                <c:pt idx="637">
                  <c:v>1.1579999999999999</c:v>
                </c:pt>
                <c:pt idx="638">
                  <c:v>1.6431</c:v>
                </c:pt>
                <c:pt idx="639">
                  <c:v>1.1599999999999999</c:v>
                </c:pt>
                <c:pt idx="640">
                  <c:v>0.95599999999999996</c:v>
                </c:pt>
                <c:pt idx="641">
                  <c:v>1.1482000000000001</c:v>
                </c:pt>
                <c:pt idx="642">
                  <c:v>1.006</c:v>
                </c:pt>
                <c:pt idx="643">
                  <c:v>1.0328999999999999</c:v>
                </c:pt>
                <c:pt idx="644">
                  <c:v>1.2713000000000001</c:v>
                </c:pt>
                <c:pt idx="645">
                  <c:v>1.0127999999999999</c:v>
                </c:pt>
                <c:pt idx="646">
                  <c:v>0.73399999999999999</c:v>
                </c:pt>
                <c:pt idx="647">
                  <c:v>1.1066</c:v>
                </c:pt>
                <c:pt idx="648">
                  <c:v>1.3839999999999999</c:v>
                </c:pt>
                <c:pt idx="649">
                  <c:v>1.0498000000000001</c:v>
                </c:pt>
                <c:pt idx="650">
                  <c:v>0.96489999999999998</c:v>
                </c:pt>
                <c:pt idx="651">
                  <c:v>0.99870000000000003</c:v>
                </c:pt>
                <c:pt idx="652">
                  <c:v>1.0275000000000001</c:v>
                </c:pt>
                <c:pt idx="653">
                  <c:v>0.94140000000000001</c:v>
                </c:pt>
                <c:pt idx="654">
                  <c:v>1.0029999999999999</c:v>
                </c:pt>
                <c:pt idx="655">
                  <c:v>0.96419999999999995</c:v>
                </c:pt>
                <c:pt idx="656">
                  <c:v>1.1309</c:v>
                </c:pt>
                <c:pt idx="657">
                  <c:v>0.97170000000000001</c:v>
                </c:pt>
                <c:pt idx="658">
                  <c:v>1.1146</c:v>
                </c:pt>
                <c:pt idx="659">
                  <c:v>1.0236000000000001</c:v>
                </c:pt>
                <c:pt idx="660">
                  <c:v>0.86899999999999999</c:v>
                </c:pt>
                <c:pt idx="661">
                  <c:v>1.4476</c:v>
                </c:pt>
                <c:pt idx="662">
                  <c:v>1.3758999999999999</c:v>
                </c:pt>
                <c:pt idx="663">
                  <c:v>1.2008000000000001</c:v>
                </c:pt>
                <c:pt idx="664">
                  <c:v>1.423</c:v>
                </c:pt>
                <c:pt idx="665">
                  <c:v>1.0862000000000001</c:v>
                </c:pt>
                <c:pt idx="666">
                  <c:v>0.82010000000000005</c:v>
                </c:pt>
                <c:pt idx="667">
                  <c:v>1.3751</c:v>
                </c:pt>
                <c:pt idx="668">
                  <c:v>1.3717999999999999</c:v>
                </c:pt>
                <c:pt idx="669">
                  <c:v>1.4166000000000001</c:v>
                </c:pt>
                <c:pt idx="670">
                  <c:v>1.2173</c:v>
                </c:pt>
                <c:pt idx="671">
                  <c:v>1.2413000000000001</c:v>
                </c:pt>
                <c:pt idx="672">
                  <c:v>0.87239999999999995</c:v>
                </c:pt>
                <c:pt idx="673">
                  <c:v>0.92510000000000003</c:v>
                </c:pt>
                <c:pt idx="674">
                  <c:v>1.413</c:v>
                </c:pt>
                <c:pt idx="675">
                  <c:v>0.91869999999999996</c:v>
                </c:pt>
                <c:pt idx="676">
                  <c:v>0.72970000000000002</c:v>
                </c:pt>
                <c:pt idx="677">
                  <c:v>0.9911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FD-4C54-AF9A-49796C210C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537279"/>
        <c:axId val="383537759"/>
      </c:scatterChart>
      <c:valAx>
        <c:axId val="383537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t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537759"/>
        <c:crosses val="autoZero"/>
        <c:crossBetween val="midCat"/>
        <c:majorUnit val="0.5"/>
      </c:valAx>
      <c:valAx>
        <c:axId val="383537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537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86548556430446"/>
          <c:y val="5.706000291630213E-2"/>
          <c:w val="0.82424562554680658"/>
          <c:h val="0.77482319918343545"/>
        </c:manualLayout>
      </c:layout>
      <c:scatterChart>
        <c:scatterStyle val="lineMarker"/>
        <c:varyColors val="0"/>
        <c:ser>
          <c:idx val="0"/>
          <c:order val="0"/>
          <c:tx>
            <c:strRef>
              <c:f>test!$G$2</c:f>
              <c:strCache>
                <c:ptCount val="1"/>
                <c:pt idx="0">
                  <c:v>RDKIT_M1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818569553805775"/>
                  <c:y val="-4.058107319918343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est!$B$3:$B$680</c:f>
              <c:numCache>
                <c:formatCode>General</c:formatCode>
                <c:ptCount val="678"/>
                <c:pt idx="0">
                  <c:v>1.0254000000000001</c:v>
                </c:pt>
                <c:pt idx="1">
                  <c:v>1.2010000000000001</c:v>
                </c:pt>
                <c:pt idx="2">
                  <c:v>1.1175999999999999</c:v>
                </c:pt>
                <c:pt idx="3">
                  <c:v>0.879</c:v>
                </c:pt>
                <c:pt idx="4">
                  <c:v>1.1362000000000001</c:v>
                </c:pt>
                <c:pt idx="5">
                  <c:v>0.90159999999999996</c:v>
                </c:pt>
                <c:pt idx="6">
                  <c:v>0.99529999999999996</c:v>
                </c:pt>
                <c:pt idx="7">
                  <c:v>1.079</c:v>
                </c:pt>
                <c:pt idx="8">
                  <c:v>1.0580000000000001</c:v>
                </c:pt>
                <c:pt idx="9">
                  <c:v>0.90190000000000003</c:v>
                </c:pt>
                <c:pt idx="10">
                  <c:v>0.90680000000000005</c:v>
                </c:pt>
                <c:pt idx="11">
                  <c:v>0.98909999999999998</c:v>
                </c:pt>
                <c:pt idx="12">
                  <c:v>0.95020000000000004</c:v>
                </c:pt>
                <c:pt idx="13">
                  <c:v>0.97870000000000001</c:v>
                </c:pt>
                <c:pt idx="14">
                  <c:v>1.0407</c:v>
                </c:pt>
                <c:pt idx="15">
                  <c:v>1.6088</c:v>
                </c:pt>
                <c:pt idx="16">
                  <c:v>1.2182999999999999</c:v>
                </c:pt>
                <c:pt idx="17">
                  <c:v>1.32</c:v>
                </c:pt>
                <c:pt idx="18">
                  <c:v>1.1214999999999999</c:v>
                </c:pt>
                <c:pt idx="19">
                  <c:v>1.077</c:v>
                </c:pt>
                <c:pt idx="20">
                  <c:v>0.88</c:v>
                </c:pt>
                <c:pt idx="21">
                  <c:v>1.0049999999999999</c:v>
                </c:pt>
                <c:pt idx="22">
                  <c:v>1.0256000000000001</c:v>
                </c:pt>
                <c:pt idx="23">
                  <c:v>0.94420000000000004</c:v>
                </c:pt>
                <c:pt idx="24">
                  <c:v>1.1303000000000001</c:v>
                </c:pt>
                <c:pt idx="25">
                  <c:v>0.96509999999999996</c:v>
                </c:pt>
                <c:pt idx="26">
                  <c:v>1.091</c:v>
                </c:pt>
                <c:pt idx="27">
                  <c:v>1.212</c:v>
                </c:pt>
                <c:pt idx="28">
                  <c:v>1.55</c:v>
                </c:pt>
                <c:pt idx="29">
                  <c:v>0.92020000000000002</c:v>
                </c:pt>
                <c:pt idx="30">
                  <c:v>1.1225000000000001</c:v>
                </c:pt>
                <c:pt idx="31">
                  <c:v>1.1585000000000001</c:v>
                </c:pt>
                <c:pt idx="32">
                  <c:v>1.113</c:v>
                </c:pt>
                <c:pt idx="33">
                  <c:v>1.0429999999999999</c:v>
                </c:pt>
                <c:pt idx="34">
                  <c:v>0.72770000000000001</c:v>
                </c:pt>
                <c:pt idx="35">
                  <c:v>0.90229999999999999</c:v>
                </c:pt>
                <c:pt idx="36">
                  <c:v>0.86180000000000001</c:v>
                </c:pt>
                <c:pt idx="37">
                  <c:v>1.022</c:v>
                </c:pt>
                <c:pt idx="38">
                  <c:v>0.86</c:v>
                </c:pt>
                <c:pt idx="39">
                  <c:v>0.82199999999999995</c:v>
                </c:pt>
                <c:pt idx="40">
                  <c:v>0.72740000000000005</c:v>
                </c:pt>
                <c:pt idx="41">
                  <c:v>1.0620000000000001</c:v>
                </c:pt>
                <c:pt idx="42">
                  <c:v>1.0966</c:v>
                </c:pt>
                <c:pt idx="43">
                  <c:v>0.82969999999999999</c:v>
                </c:pt>
                <c:pt idx="44">
                  <c:v>1.3536999999999999</c:v>
                </c:pt>
                <c:pt idx="45">
                  <c:v>0.7218</c:v>
                </c:pt>
                <c:pt idx="46">
                  <c:v>1.2454000000000001</c:v>
                </c:pt>
                <c:pt idx="47">
                  <c:v>0.81669999999999998</c:v>
                </c:pt>
                <c:pt idx="48">
                  <c:v>0.71950000000000003</c:v>
                </c:pt>
                <c:pt idx="49">
                  <c:v>1.19</c:v>
                </c:pt>
                <c:pt idx="50">
                  <c:v>1.1134999999999999</c:v>
                </c:pt>
                <c:pt idx="51">
                  <c:v>1.1399999999999999</c:v>
                </c:pt>
                <c:pt idx="52">
                  <c:v>0.97130000000000005</c:v>
                </c:pt>
                <c:pt idx="53">
                  <c:v>0.86970000000000003</c:v>
                </c:pt>
                <c:pt idx="54">
                  <c:v>0.85440000000000005</c:v>
                </c:pt>
                <c:pt idx="55">
                  <c:v>0.75049999999999994</c:v>
                </c:pt>
                <c:pt idx="56">
                  <c:v>0.80300000000000005</c:v>
                </c:pt>
                <c:pt idx="57">
                  <c:v>0.98440000000000005</c:v>
                </c:pt>
                <c:pt idx="58">
                  <c:v>1.0069999999999999</c:v>
                </c:pt>
                <c:pt idx="59">
                  <c:v>0.98799999999999999</c:v>
                </c:pt>
                <c:pt idx="60">
                  <c:v>0.93089999999999995</c:v>
                </c:pt>
                <c:pt idx="61">
                  <c:v>0.92259999999999998</c:v>
                </c:pt>
                <c:pt idx="62">
                  <c:v>1.4950000000000001</c:v>
                </c:pt>
                <c:pt idx="63">
                  <c:v>1.1057999999999999</c:v>
                </c:pt>
                <c:pt idx="64">
                  <c:v>1.19</c:v>
                </c:pt>
                <c:pt idx="65">
                  <c:v>0.93389999999999995</c:v>
                </c:pt>
                <c:pt idx="66">
                  <c:v>1.0901000000000001</c:v>
                </c:pt>
                <c:pt idx="67">
                  <c:v>0.64049999999999996</c:v>
                </c:pt>
                <c:pt idx="68">
                  <c:v>0.74139999999999995</c:v>
                </c:pt>
                <c:pt idx="69">
                  <c:v>0.84099999999999997</c:v>
                </c:pt>
                <c:pt idx="70">
                  <c:v>0.95140000000000002</c:v>
                </c:pt>
                <c:pt idx="71">
                  <c:v>0.92259999999999998</c:v>
                </c:pt>
                <c:pt idx="72">
                  <c:v>0.88800000000000001</c:v>
                </c:pt>
                <c:pt idx="73">
                  <c:v>0.77</c:v>
                </c:pt>
                <c:pt idx="74">
                  <c:v>0.85319999999999996</c:v>
                </c:pt>
                <c:pt idx="75">
                  <c:v>0.96460000000000001</c:v>
                </c:pt>
                <c:pt idx="76">
                  <c:v>0.98670000000000002</c:v>
                </c:pt>
                <c:pt idx="77">
                  <c:v>0.82799999999999996</c:v>
                </c:pt>
                <c:pt idx="78">
                  <c:v>1.0165999999999999</c:v>
                </c:pt>
                <c:pt idx="79">
                  <c:v>0.87749999999999995</c:v>
                </c:pt>
                <c:pt idx="80">
                  <c:v>1.1212</c:v>
                </c:pt>
                <c:pt idx="81">
                  <c:v>1.1744000000000001</c:v>
                </c:pt>
                <c:pt idx="82">
                  <c:v>0.99139999999999995</c:v>
                </c:pt>
                <c:pt idx="83">
                  <c:v>1.5449999999999999</c:v>
                </c:pt>
                <c:pt idx="84">
                  <c:v>1.1793</c:v>
                </c:pt>
                <c:pt idx="85">
                  <c:v>1.1043000000000001</c:v>
                </c:pt>
                <c:pt idx="86">
                  <c:v>1.0569999999999999</c:v>
                </c:pt>
                <c:pt idx="87">
                  <c:v>0.77539999999999998</c:v>
                </c:pt>
                <c:pt idx="88">
                  <c:v>0.86350000000000005</c:v>
                </c:pt>
                <c:pt idx="89">
                  <c:v>0.85499999999999998</c:v>
                </c:pt>
                <c:pt idx="90">
                  <c:v>1.49</c:v>
                </c:pt>
                <c:pt idx="91">
                  <c:v>1.0349999999999999</c:v>
                </c:pt>
                <c:pt idx="92">
                  <c:v>0.87339999999999995</c:v>
                </c:pt>
                <c:pt idx="93">
                  <c:v>0.98850000000000005</c:v>
                </c:pt>
                <c:pt idx="94">
                  <c:v>0.76700000000000002</c:v>
                </c:pt>
                <c:pt idx="95">
                  <c:v>1.0875999999999999</c:v>
                </c:pt>
                <c:pt idx="96">
                  <c:v>1.0165</c:v>
                </c:pt>
                <c:pt idx="97">
                  <c:v>0.94340000000000002</c:v>
                </c:pt>
                <c:pt idx="98">
                  <c:v>0.77449999999999997</c:v>
                </c:pt>
                <c:pt idx="99">
                  <c:v>0.875</c:v>
                </c:pt>
                <c:pt idx="100">
                  <c:v>0.82499999999999996</c:v>
                </c:pt>
                <c:pt idx="101">
                  <c:v>0.93410000000000004</c:v>
                </c:pt>
                <c:pt idx="102">
                  <c:v>0.82469999999999999</c:v>
                </c:pt>
                <c:pt idx="103">
                  <c:v>0.75839999999999996</c:v>
                </c:pt>
                <c:pt idx="104">
                  <c:v>0.86729999999999996</c:v>
                </c:pt>
                <c:pt idx="105">
                  <c:v>0.90780000000000005</c:v>
                </c:pt>
                <c:pt idx="106">
                  <c:v>0.93510000000000004</c:v>
                </c:pt>
                <c:pt idx="107">
                  <c:v>0.82230000000000003</c:v>
                </c:pt>
                <c:pt idx="108">
                  <c:v>1.0082</c:v>
                </c:pt>
                <c:pt idx="109">
                  <c:v>1.0566</c:v>
                </c:pt>
                <c:pt idx="110">
                  <c:v>1.133</c:v>
                </c:pt>
                <c:pt idx="111">
                  <c:v>1.099</c:v>
                </c:pt>
                <c:pt idx="112">
                  <c:v>1.05</c:v>
                </c:pt>
                <c:pt idx="113">
                  <c:v>1.49</c:v>
                </c:pt>
                <c:pt idx="114">
                  <c:v>1.2569999999999999</c:v>
                </c:pt>
                <c:pt idx="115">
                  <c:v>1.6539999999999999</c:v>
                </c:pt>
                <c:pt idx="116">
                  <c:v>0.95199999999999996</c:v>
                </c:pt>
                <c:pt idx="117">
                  <c:v>0.96499999999999997</c:v>
                </c:pt>
                <c:pt idx="118">
                  <c:v>0.98860000000000003</c:v>
                </c:pt>
                <c:pt idx="119">
                  <c:v>0.76800000000000002</c:v>
                </c:pt>
                <c:pt idx="120">
                  <c:v>1.3364</c:v>
                </c:pt>
                <c:pt idx="121">
                  <c:v>0.91449999999999998</c:v>
                </c:pt>
                <c:pt idx="122">
                  <c:v>1.107</c:v>
                </c:pt>
                <c:pt idx="123">
                  <c:v>1.0610999999999999</c:v>
                </c:pt>
                <c:pt idx="124">
                  <c:v>1.169</c:v>
                </c:pt>
                <c:pt idx="125">
                  <c:v>0.95569999999999999</c:v>
                </c:pt>
                <c:pt idx="126">
                  <c:v>1</c:v>
                </c:pt>
                <c:pt idx="127">
                  <c:v>0.96289999999999998</c:v>
                </c:pt>
                <c:pt idx="128">
                  <c:v>0.90059999999999996</c:v>
                </c:pt>
                <c:pt idx="129">
                  <c:v>0.86570000000000003</c:v>
                </c:pt>
                <c:pt idx="130">
                  <c:v>1.1000000000000001</c:v>
                </c:pt>
                <c:pt idx="131">
                  <c:v>1.3660000000000001</c:v>
                </c:pt>
                <c:pt idx="132">
                  <c:v>0.97270000000000001</c:v>
                </c:pt>
                <c:pt idx="133">
                  <c:v>0.93720000000000003</c:v>
                </c:pt>
                <c:pt idx="134">
                  <c:v>1.0489999999999999</c:v>
                </c:pt>
                <c:pt idx="135">
                  <c:v>0.89370000000000005</c:v>
                </c:pt>
                <c:pt idx="136">
                  <c:v>1.0767</c:v>
                </c:pt>
                <c:pt idx="137">
                  <c:v>1.2132000000000001</c:v>
                </c:pt>
                <c:pt idx="138">
                  <c:v>1.1523000000000001</c:v>
                </c:pt>
                <c:pt idx="139">
                  <c:v>0.81859999999999999</c:v>
                </c:pt>
                <c:pt idx="140">
                  <c:v>0.73980000000000001</c:v>
                </c:pt>
                <c:pt idx="141">
                  <c:v>1.1812</c:v>
                </c:pt>
                <c:pt idx="142">
                  <c:v>0.76090000000000002</c:v>
                </c:pt>
                <c:pt idx="143">
                  <c:v>1.3873</c:v>
                </c:pt>
                <c:pt idx="144">
                  <c:v>1.1080000000000001</c:v>
                </c:pt>
                <c:pt idx="145">
                  <c:v>1.2475000000000001</c:v>
                </c:pt>
                <c:pt idx="146">
                  <c:v>0.94289999999999996</c:v>
                </c:pt>
                <c:pt idx="147">
                  <c:v>1.143</c:v>
                </c:pt>
                <c:pt idx="148">
                  <c:v>1.204</c:v>
                </c:pt>
                <c:pt idx="149">
                  <c:v>0.94210000000000005</c:v>
                </c:pt>
                <c:pt idx="150">
                  <c:v>0.94499999999999995</c:v>
                </c:pt>
                <c:pt idx="151">
                  <c:v>1.216</c:v>
                </c:pt>
                <c:pt idx="152">
                  <c:v>0.86799999999999999</c:v>
                </c:pt>
                <c:pt idx="153">
                  <c:v>0.77200000000000002</c:v>
                </c:pt>
                <c:pt idx="154">
                  <c:v>0.87039999999999995</c:v>
                </c:pt>
                <c:pt idx="155">
                  <c:v>1.0114000000000001</c:v>
                </c:pt>
                <c:pt idx="156">
                  <c:v>1.0797000000000001</c:v>
                </c:pt>
                <c:pt idx="157">
                  <c:v>1.194</c:v>
                </c:pt>
                <c:pt idx="158">
                  <c:v>0.77639999999999998</c:v>
                </c:pt>
                <c:pt idx="159">
                  <c:v>0.96</c:v>
                </c:pt>
                <c:pt idx="160">
                  <c:v>0.96760000000000002</c:v>
                </c:pt>
                <c:pt idx="161">
                  <c:v>0.80800000000000005</c:v>
                </c:pt>
                <c:pt idx="162">
                  <c:v>1.0521</c:v>
                </c:pt>
                <c:pt idx="163">
                  <c:v>0.96879999999999999</c:v>
                </c:pt>
                <c:pt idx="164">
                  <c:v>0.96609999999999996</c:v>
                </c:pt>
                <c:pt idx="165">
                  <c:v>0.82909999999999995</c:v>
                </c:pt>
                <c:pt idx="166">
                  <c:v>0.87080000000000002</c:v>
                </c:pt>
                <c:pt idx="167">
                  <c:v>1.18</c:v>
                </c:pt>
                <c:pt idx="168">
                  <c:v>0.85450000000000004</c:v>
                </c:pt>
                <c:pt idx="169">
                  <c:v>1.0091000000000001</c:v>
                </c:pt>
                <c:pt idx="170">
                  <c:v>1.0035000000000001</c:v>
                </c:pt>
                <c:pt idx="171">
                  <c:v>1.0569999999999999</c:v>
                </c:pt>
                <c:pt idx="172">
                  <c:v>0.79400000000000004</c:v>
                </c:pt>
                <c:pt idx="173">
                  <c:v>1.1222000000000001</c:v>
                </c:pt>
                <c:pt idx="174">
                  <c:v>0.93469999999999998</c:v>
                </c:pt>
                <c:pt idx="175">
                  <c:v>0.79700000000000004</c:v>
                </c:pt>
                <c:pt idx="176">
                  <c:v>0.8468</c:v>
                </c:pt>
                <c:pt idx="177">
                  <c:v>1.1254</c:v>
                </c:pt>
                <c:pt idx="178">
                  <c:v>1.4162999999999999</c:v>
                </c:pt>
                <c:pt idx="179">
                  <c:v>0.92579999999999996</c:v>
                </c:pt>
                <c:pt idx="180">
                  <c:v>0.81759999999999999</c:v>
                </c:pt>
                <c:pt idx="181">
                  <c:v>0.85860000000000003</c:v>
                </c:pt>
                <c:pt idx="182">
                  <c:v>0.9516</c:v>
                </c:pt>
                <c:pt idx="183">
                  <c:v>0.96109999999999995</c:v>
                </c:pt>
                <c:pt idx="184">
                  <c:v>0.77669999999999995</c:v>
                </c:pt>
                <c:pt idx="185">
                  <c:v>0.78800000000000003</c:v>
                </c:pt>
                <c:pt idx="186">
                  <c:v>0.73099999999999998</c:v>
                </c:pt>
                <c:pt idx="187">
                  <c:v>0.79520000000000002</c:v>
                </c:pt>
                <c:pt idx="188">
                  <c:v>1.0569999999999999</c:v>
                </c:pt>
                <c:pt idx="189">
                  <c:v>0.92859999999999998</c:v>
                </c:pt>
                <c:pt idx="190">
                  <c:v>1.0069999999999999</c:v>
                </c:pt>
                <c:pt idx="191">
                  <c:v>1.9333</c:v>
                </c:pt>
                <c:pt idx="192">
                  <c:v>0.73650000000000004</c:v>
                </c:pt>
                <c:pt idx="193">
                  <c:v>0.87050000000000005</c:v>
                </c:pt>
                <c:pt idx="194">
                  <c:v>1.0609999999999999</c:v>
                </c:pt>
                <c:pt idx="195">
                  <c:v>0.8226</c:v>
                </c:pt>
                <c:pt idx="196">
                  <c:v>0.74429999999999996</c:v>
                </c:pt>
                <c:pt idx="197">
                  <c:v>0.81859999999999999</c:v>
                </c:pt>
                <c:pt idx="198">
                  <c:v>0.82230000000000003</c:v>
                </c:pt>
                <c:pt idx="199">
                  <c:v>1.1850000000000001</c:v>
                </c:pt>
                <c:pt idx="200">
                  <c:v>1.0229999999999999</c:v>
                </c:pt>
                <c:pt idx="201">
                  <c:v>2.4209999999999998</c:v>
                </c:pt>
                <c:pt idx="202">
                  <c:v>1.7632000000000001</c:v>
                </c:pt>
                <c:pt idx="203">
                  <c:v>1.57</c:v>
                </c:pt>
                <c:pt idx="204">
                  <c:v>0.75090000000000001</c:v>
                </c:pt>
                <c:pt idx="205">
                  <c:v>0.81589999999999996</c:v>
                </c:pt>
                <c:pt idx="206">
                  <c:v>0.81220000000000003</c:v>
                </c:pt>
                <c:pt idx="207">
                  <c:v>1.24</c:v>
                </c:pt>
                <c:pt idx="208">
                  <c:v>1.3556999999999999</c:v>
                </c:pt>
                <c:pt idx="209">
                  <c:v>1.0496000000000001</c:v>
                </c:pt>
                <c:pt idx="210">
                  <c:v>0.87480000000000002</c:v>
                </c:pt>
                <c:pt idx="211">
                  <c:v>1.2924</c:v>
                </c:pt>
                <c:pt idx="212">
                  <c:v>1.1498999999999999</c:v>
                </c:pt>
                <c:pt idx="213">
                  <c:v>1.1578999999999999</c:v>
                </c:pt>
                <c:pt idx="214">
                  <c:v>0.90169999999999995</c:v>
                </c:pt>
                <c:pt idx="215">
                  <c:v>1.2175</c:v>
                </c:pt>
                <c:pt idx="216">
                  <c:v>1.4067000000000001</c:v>
                </c:pt>
                <c:pt idx="217">
                  <c:v>1.0928</c:v>
                </c:pt>
                <c:pt idx="218">
                  <c:v>0.71150000000000002</c:v>
                </c:pt>
                <c:pt idx="219">
                  <c:v>0.97399999999999998</c:v>
                </c:pt>
                <c:pt idx="220">
                  <c:v>0.92400000000000004</c:v>
                </c:pt>
                <c:pt idx="221">
                  <c:v>1.367</c:v>
                </c:pt>
                <c:pt idx="222">
                  <c:v>0.77280000000000004</c:v>
                </c:pt>
                <c:pt idx="223">
                  <c:v>0.96499999999999997</c:v>
                </c:pt>
                <c:pt idx="224">
                  <c:v>0.96599999999999997</c:v>
                </c:pt>
                <c:pt idx="225">
                  <c:v>0.95350000000000001</c:v>
                </c:pt>
                <c:pt idx="226">
                  <c:v>1.0821000000000001</c:v>
                </c:pt>
                <c:pt idx="227">
                  <c:v>1.153</c:v>
                </c:pt>
                <c:pt idx="228">
                  <c:v>1.05</c:v>
                </c:pt>
                <c:pt idx="229">
                  <c:v>0.91320000000000001</c:v>
                </c:pt>
                <c:pt idx="230">
                  <c:v>0.91400000000000003</c:v>
                </c:pt>
                <c:pt idx="231">
                  <c:v>1.0467</c:v>
                </c:pt>
                <c:pt idx="232">
                  <c:v>0.80300000000000005</c:v>
                </c:pt>
                <c:pt idx="233">
                  <c:v>1.129</c:v>
                </c:pt>
                <c:pt idx="234">
                  <c:v>1.321</c:v>
                </c:pt>
                <c:pt idx="235">
                  <c:v>0.88100000000000001</c:v>
                </c:pt>
                <c:pt idx="236">
                  <c:v>0.878</c:v>
                </c:pt>
                <c:pt idx="237">
                  <c:v>0.83279999999999998</c:v>
                </c:pt>
                <c:pt idx="238">
                  <c:v>1.3220000000000001</c:v>
                </c:pt>
                <c:pt idx="239">
                  <c:v>1.28</c:v>
                </c:pt>
                <c:pt idx="240">
                  <c:v>1.238</c:v>
                </c:pt>
                <c:pt idx="241">
                  <c:v>1.0622</c:v>
                </c:pt>
                <c:pt idx="242">
                  <c:v>0.73360000000000003</c:v>
                </c:pt>
                <c:pt idx="243">
                  <c:v>0.71750000000000003</c:v>
                </c:pt>
                <c:pt idx="244">
                  <c:v>1.0024</c:v>
                </c:pt>
                <c:pt idx="245">
                  <c:v>1.1559999999999999</c:v>
                </c:pt>
                <c:pt idx="246">
                  <c:v>1.1912</c:v>
                </c:pt>
                <c:pt idx="247">
                  <c:v>1.0912999999999999</c:v>
                </c:pt>
                <c:pt idx="248">
                  <c:v>1.0369999999999999</c:v>
                </c:pt>
                <c:pt idx="249">
                  <c:v>0.97199999999999998</c:v>
                </c:pt>
                <c:pt idx="250">
                  <c:v>0.75960000000000005</c:v>
                </c:pt>
                <c:pt idx="251">
                  <c:v>1.1599999999999999</c:v>
                </c:pt>
                <c:pt idx="252">
                  <c:v>0.85299999999999998</c:v>
                </c:pt>
                <c:pt idx="253">
                  <c:v>1.3240000000000001</c:v>
                </c:pt>
                <c:pt idx="254">
                  <c:v>1.0509999999999999</c:v>
                </c:pt>
                <c:pt idx="255">
                  <c:v>1.1998</c:v>
                </c:pt>
                <c:pt idx="256">
                  <c:v>1.47</c:v>
                </c:pt>
                <c:pt idx="257">
                  <c:v>1.6374</c:v>
                </c:pt>
                <c:pt idx="258">
                  <c:v>1.196</c:v>
                </c:pt>
                <c:pt idx="259">
                  <c:v>1.1359999999999999</c:v>
                </c:pt>
                <c:pt idx="260">
                  <c:v>0.99199999999999999</c:v>
                </c:pt>
                <c:pt idx="261">
                  <c:v>1.1599999999999999</c:v>
                </c:pt>
                <c:pt idx="262">
                  <c:v>1.0840000000000001</c:v>
                </c:pt>
                <c:pt idx="263">
                  <c:v>0.99</c:v>
                </c:pt>
                <c:pt idx="264">
                  <c:v>0.86599999999999999</c:v>
                </c:pt>
                <c:pt idx="265">
                  <c:v>0.89500000000000002</c:v>
                </c:pt>
                <c:pt idx="266">
                  <c:v>1.5369999999999999</c:v>
                </c:pt>
                <c:pt idx="267">
                  <c:v>1.5309999999999999</c:v>
                </c:pt>
                <c:pt idx="268">
                  <c:v>2.17</c:v>
                </c:pt>
                <c:pt idx="269">
                  <c:v>1.9305000000000001</c:v>
                </c:pt>
                <c:pt idx="270">
                  <c:v>0.71950000000000003</c:v>
                </c:pt>
                <c:pt idx="271">
                  <c:v>1.4950000000000001</c:v>
                </c:pt>
                <c:pt idx="272">
                  <c:v>1.036</c:v>
                </c:pt>
                <c:pt idx="273">
                  <c:v>2.1419999999999999</c:v>
                </c:pt>
                <c:pt idx="274">
                  <c:v>0.98</c:v>
                </c:pt>
                <c:pt idx="275">
                  <c:v>0.88</c:v>
                </c:pt>
                <c:pt idx="276">
                  <c:v>0.84599999999999997</c:v>
                </c:pt>
                <c:pt idx="277">
                  <c:v>0.8538</c:v>
                </c:pt>
                <c:pt idx="278">
                  <c:v>1.4255</c:v>
                </c:pt>
                <c:pt idx="279">
                  <c:v>0.82</c:v>
                </c:pt>
                <c:pt idx="280">
                  <c:v>1.07</c:v>
                </c:pt>
                <c:pt idx="281">
                  <c:v>0.88580000000000003</c:v>
                </c:pt>
                <c:pt idx="282">
                  <c:v>0.68710000000000004</c:v>
                </c:pt>
                <c:pt idx="283">
                  <c:v>1.1513</c:v>
                </c:pt>
                <c:pt idx="284">
                  <c:v>1.2142999999999999</c:v>
                </c:pt>
                <c:pt idx="285">
                  <c:v>0.99750000000000005</c:v>
                </c:pt>
                <c:pt idx="286">
                  <c:v>0.79300000000000004</c:v>
                </c:pt>
                <c:pt idx="287">
                  <c:v>1.2486999999999999</c:v>
                </c:pt>
                <c:pt idx="288">
                  <c:v>2.274</c:v>
                </c:pt>
                <c:pt idx="289">
                  <c:v>1.5447</c:v>
                </c:pt>
                <c:pt idx="290">
                  <c:v>1.1583000000000001</c:v>
                </c:pt>
                <c:pt idx="291">
                  <c:v>1.0089999999999999</c:v>
                </c:pt>
                <c:pt idx="292">
                  <c:v>0.81869999999999998</c:v>
                </c:pt>
                <c:pt idx="293">
                  <c:v>1.0284</c:v>
                </c:pt>
                <c:pt idx="294">
                  <c:v>1.1598999999999999</c:v>
                </c:pt>
                <c:pt idx="295">
                  <c:v>1.087</c:v>
                </c:pt>
                <c:pt idx="296">
                  <c:v>1.2813000000000001</c:v>
                </c:pt>
                <c:pt idx="297">
                  <c:v>1.1725000000000001</c:v>
                </c:pt>
                <c:pt idx="298">
                  <c:v>1.1572</c:v>
                </c:pt>
                <c:pt idx="299">
                  <c:v>0.82189999999999996</c:v>
                </c:pt>
                <c:pt idx="300">
                  <c:v>1.0720000000000001</c:v>
                </c:pt>
                <c:pt idx="301">
                  <c:v>1.6839999999999999</c:v>
                </c:pt>
                <c:pt idx="302">
                  <c:v>0.89080000000000004</c:v>
                </c:pt>
                <c:pt idx="303">
                  <c:v>0.97250000000000003</c:v>
                </c:pt>
                <c:pt idx="304">
                  <c:v>1.5922000000000001</c:v>
                </c:pt>
                <c:pt idx="305">
                  <c:v>1.7921</c:v>
                </c:pt>
                <c:pt idx="306">
                  <c:v>1.0139</c:v>
                </c:pt>
                <c:pt idx="307">
                  <c:v>0.77649999999999997</c:v>
                </c:pt>
                <c:pt idx="308">
                  <c:v>1.0008999999999999</c:v>
                </c:pt>
                <c:pt idx="309">
                  <c:v>0.85599999999999998</c:v>
                </c:pt>
                <c:pt idx="310">
                  <c:v>1.504</c:v>
                </c:pt>
                <c:pt idx="311">
                  <c:v>1.613</c:v>
                </c:pt>
                <c:pt idx="312">
                  <c:v>1.3253999999999999</c:v>
                </c:pt>
                <c:pt idx="313">
                  <c:v>0.72540000000000004</c:v>
                </c:pt>
                <c:pt idx="314">
                  <c:v>1.3420000000000001</c:v>
                </c:pt>
                <c:pt idx="315">
                  <c:v>1.22</c:v>
                </c:pt>
                <c:pt idx="316">
                  <c:v>0.89549999999999996</c:v>
                </c:pt>
                <c:pt idx="317">
                  <c:v>0.83699999999999997</c:v>
                </c:pt>
                <c:pt idx="318">
                  <c:v>1.4550000000000001</c:v>
                </c:pt>
                <c:pt idx="319">
                  <c:v>1.6908000000000001</c:v>
                </c:pt>
                <c:pt idx="320">
                  <c:v>1.282</c:v>
                </c:pt>
                <c:pt idx="321">
                  <c:v>1.1048</c:v>
                </c:pt>
                <c:pt idx="322">
                  <c:v>1.0613999999999999</c:v>
                </c:pt>
                <c:pt idx="323">
                  <c:v>1.35</c:v>
                </c:pt>
                <c:pt idx="324">
                  <c:v>1.1999</c:v>
                </c:pt>
                <c:pt idx="325">
                  <c:v>1.0287999999999999</c:v>
                </c:pt>
                <c:pt idx="326">
                  <c:v>1.5025999999999999</c:v>
                </c:pt>
                <c:pt idx="327">
                  <c:v>0.84</c:v>
                </c:pt>
                <c:pt idx="328">
                  <c:v>1.0248999999999999</c:v>
                </c:pt>
                <c:pt idx="329">
                  <c:v>0.94830000000000003</c:v>
                </c:pt>
                <c:pt idx="330">
                  <c:v>0.83</c:v>
                </c:pt>
                <c:pt idx="331">
                  <c:v>1.4594</c:v>
                </c:pt>
                <c:pt idx="332">
                  <c:v>1.1399999999999999</c:v>
                </c:pt>
                <c:pt idx="333">
                  <c:v>1.139</c:v>
                </c:pt>
                <c:pt idx="334">
                  <c:v>1.181</c:v>
                </c:pt>
                <c:pt idx="335">
                  <c:v>0.73640000000000005</c:v>
                </c:pt>
                <c:pt idx="336">
                  <c:v>0.96079999999999999</c:v>
                </c:pt>
                <c:pt idx="337">
                  <c:v>0.87849999999999995</c:v>
                </c:pt>
                <c:pt idx="338">
                  <c:v>0.97519999999999996</c:v>
                </c:pt>
                <c:pt idx="339">
                  <c:v>0.91190000000000004</c:v>
                </c:pt>
                <c:pt idx="340">
                  <c:v>1.4278</c:v>
                </c:pt>
                <c:pt idx="341">
                  <c:v>1.1597999999999999</c:v>
                </c:pt>
                <c:pt idx="342">
                  <c:v>1.27</c:v>
                </c:pt>
                <c:pt idx="343">
                  <c:v>0.97850000000000004</c:v>
                </c:pt>
                <c:pt idx="344">
                  <c:v>0.90739999999999998</c:v>
                </c:pt>
                <c:pt idx="345">
                  <c:v>0.84</c:v>
                </c:pt>
                <c:pt idx="346">
                  <c:v>0.70920000000000005</c:v>
                </c:pt>
                <c:pt idx="347">
                  <c:v>1.1080000000000001</c:v>
                </c:pt>
                <c:pt idx="348">
                  <c:v>1.3219000000000001</c:v>
                </c:pt>
                <c:pt idx="349">
                  <c:v>1.4370000000000001</c:v>
                </c:pt>
                <c:pt idx="350">
                  <c:v>0.95809999999999995</c:v>
                </c:pt>
                <c:pt idx="351">
                  <c:v>1.9279999999999999</c:v>
                </c:pt>
                <c:pt idx="352">
                  <c:v>1.131</c:v>
                </c:pt>
                <c:pt idx="353">
                  <c:v>0.85199999999999998</c:v>
                </c:pt>
                <c:pt idx="354">
                  <c:v>0.81910000000000005</c:v>
                </c:pt>
                <c:pt idx="355">
                  <c:v>2.0672999999999999</c:v>
                </c:pt>
                <c:pt idx="356">
                  <c:v>1.0640000000000001</c:v>
                </c:pt>
                <c:pt idx="357">
                  <c:v>0.84199999999999997</c:v>
                </c:pt>
                <c:pt idx="358">
                  <c:v>0.81559999999999999</c:v>
                </c:pt>
                <c:pt idx="359">
                  <c:v>1.6379999999999999</c:v>
                </c:pt>
                <c:pt idx="360">
                  <c:v>1.25</c:v>
                </c:pt>
                <c:pt idx="361">
                  <c:v>1.4530000000000001</c:v>
                </c:pt>
                <c:pt idx="362">
                  <c:v>1.0865</c:v>
                </c:pt>
                <c:pt idx="363">
                  <c:v>0.88200000000000001</c:v>
                </c:pt>
                <c:pt idx="364">
                  <c:v>1.0731999999999999</c:v>
                </c:pt>
                <c:pt idx="365">
                  <c:v>1.143</c:v>
                </c:pt>
                <c:pt idx="366">
                  <c:v>0.74909999999999999</c:v>
                </c:pt>
                <c:pt idx="367">
                  <c:v>1.0044</c:v>
                </c:pt>
                <c:pt idx="368">
                  <c:v>1.0149999999999999</c:v>
                </c:pt>
                <c:pt idx="369">
                  <c:v>1.0089999999999999</c:v>
                </c:pt>
                <c:pt idx="370">
                  <c:v>0.86980000000000002</c:v>
                </c:pt>
                <c:pt idx="371">
                  <c:v>1.0988</c:v>
                </c:pt>
                <c:pt idx="372">
                  <c:v>1.1054999999999999</c:v>
                </c:pt>
                <c:pt idx="373">
                  <c:v>1.3240000000000001</c:v>
                </c:pt>
                <c:pt idx="374">
                  <c:v>1.0532999999999999</c:v>
                </c:pt>
                <c:pt idx="375">
                  <c:v>1.4966999999999999</c:v>
                </c:pt>
                <c:pt idx="376">
                  <c:v>2.7480000000000002</c:v>
                </c:pt>
                <c:pt idx="377">
                  <c:v>1.7915000000000001</c:v>
                </c:pt>
                <c:pt idx="378">
                  <c:v>0.85009999999999997</c:v>
                </c:pt>
                <c:pt idx="379">
                  <c:v>1.0792999999999999</c:v>
                </c:pt>
                <c:pt idx="380">
                  <c:v>1.2827</c:v>
                </c:pt>
                <c:pt idx="381">
                  <c:v>0.73780000000000001</c:v>
                </c:pt>
                <c:pt idx="382">
                  <c:v>1.496</c:v>
                </c:pt>
                <c:pt idx="383">
                  <c:v>0.94169999999999998</c:v>
                </c:pt>
                <c:pt idx="384">
                  <c:v>0.85319999999999996</c:v>
                </c:pt>
                <c:pt idx="385">
                  <c:v>0.94779999999999998</c:v>
                </c:pt>
                <c:pt idx="386">
                  <c:v>1.1040000000000001</c:v>
                </c:pt>
                <c:pt idx="387">
                  <c:v>0.86119999999999997</c:v>
                </c:pt>
                <c:pt idx="388">
                  <c:v>0.81399999999999995</c:v>
                </c:pt>
                <c:pt idx="389">
                  <c:v>1.7892999999999999</c:v>
                </c:pt>
                <c:pt idx="390">
                  <c:v>0.88500000000000001</c:v>
                </c:pt>
                <c:pt idx="391">
                  <c:v>1.0062</c:v>
                </c:pt>
                <c:pt idx="392">
                  <c:v>1.1573</c:v>
                </c:pt>
                <c:pt idx="393">
                  <c:v>0.999</c:v>
                </c:pt>
                <c:pt idx="394">
                  <c:v>1.0069999999999999</c:v>
                </c:pt>
                <c:pt idx="395">
                  <c:v>0.88200000000000001</c:v>
                </c:pt>
                <c:pt idx="396">
                  <c:v>0.88749999999999996</c:v>
                </c:pt>
                <c:pt idx="397">
                  <c:v>0.96760000000000002</c:v>
                </c:pt>
                <c:pt idx="398">
                  <c:v>0.91090000000000004</c:v>
                </c:pt>
                <c:pt idx="399">
                  <c:v>0.89059999999999995</c:v>
                </c:pt>
                <c:pt idx="400">
                  <c:v>1.0629999999999999</c:v>
                </c:pt>
                <c:pt idx="401">
                  <c:v>0.96199999999999997</c:v>
                </c:pt>
                <c:pt idx="402">
                  <c:v>1.3582000000000001</c:v>
                </c:pt>
                <c:pt idx="403">
                  <c:v>1.5669999999999999</c:v>
                </c:pt>
                <c:pt idx="404">
                  <c:v>0.80059999999999998</c:v>
                </c:pt>
                <c:pt idx="405">
                  <c:v>1.5549999999999999</c:v>
                </c:pt>
                <c:pt idx="406">
                  <c:v>0.88080000000000003</c:v>
                </c:pt>
                <c:pt idx="407">
                  <c:v>1.5931</c:v>
                </c:pt>
                <c:pt idx="408">
                  <c:v>1.3965000000000001</c:v>
                </c:pt>
                <c:pt idx="409">
                  <c:v>0.71</c:v>
                </c:pt>
                <c:pt idx="410">
                  <c:v>0.80510000000000004</c:v>
                </c:pt>
                <c:pt idx="411">
                  <c:v>1.2681</c:v>
                </c:pt>
                <c:pt idx="412">
                  <c:v>0.98340000000000005</c:v>
                </c:pt>
                <c:pt idx="413">
                  <c:v>0.74339999999999995</c:v>
                </c:pt>
                <c:pt idx="414">
                  <c:v>1.0880000000000001</c:v>
                </c:pt>
                <c:pt idx="415">
                  <c:v>1.0125999999999999</c:v>
                </c:pt>
                <c:pt idx="416">
                  <c:v>1.36</c:v>
                </c:pt>
                <c:pt idx="417">
                  <c:v>1.0179</c:v>
                </c:pt>
                <c:pt idx="418">
                  <c:v>1.1015999999999999</c:v>
                </c:pt>
                <c:pt idx="419">
                  <c:v>0.92500000000000004</c:v>
                </c:pt>
                <c:pt idx="420">
                  <c:v>1.1459999999999999</c:v>
                </c:pt>
                <c:pt idx="421">
                  <c:v>1.143</c:v>
                </c:pt>
                <c:pt idx="422">
                  <c:v>1.6</c:v>
                </c:pt>
                <c:pt idx="423">
                  <c:v>0.98499999999999999</c:v>
                </c:pt>
                <c:pt idx="424">
                  <c:v>1.073</c:v>
                </c:pt>
                <c:pt idx="425">
                  <c:v>1.0029999999999999</c:v>
                </c:pt>
                <c:pt idx="426">
                  <c:v>1.4222999999999999</c:v>
                </c:pt>
                <c:pt idx="427">
                  <c:v>0.71509999999999996</c:v>
                </c:pt>
                <c:pt idx="428">
                  <c:v>1.3419000000000001</c:v>
                </c:pt>
                <c:pt idx="429">
                  <c:v>0.69120000000000004</c:v>
                </c:pt>
                <c:pt idx="430">
                  <c:v>1.3534999999999999</c:v>
                </c:pt>
                <c:pt idx="431">
                  <c:v>1.845</c:v>
                </c:pt>
                <c:pt idx="432">
                  <c:v>0.86319999999999997</c:v>
                </c:pt>
                <c:pt idx="433">
                  <c:v>1.3220000000000001</c:v>
                </c:pt>
                <c:pt idx="434">
                  <c:v>1.2809999999999999</c:v>
                </c:pt>
                <c:pt idx="435">
                  <c:v>1.1316999999999999</c:v>
                </c:pt>
                <c:pt idx="436">
                  <c:v>0.98960000000000004</c:v>
                </c:pt>
                <c:pt idx="437">
                  <c:v>0.70169999999999999</c:v>
                </c:pt>
                <c:pt idx="438">
                  <c:v>0.92969999999999997</c:v>
                </c:pt>
                <c:pt idx="439">
                  <c:v>2.2464</c:v>
                </c:pt>
                <c:pt idx="440">
                  <c:v>1.34</c:v>
                </c:pt>
                <c:pt idx="441">
                  <c:v>0.67390000000000005</c:v>
                </c:pt>
                <c:pt idx="442">
                  <c:v>1.0837000000000001</c:v>
                </c:pt>
                <c:pt idx="443">
                  <c:v>0.81020000000000003</c:v>
                </c:pt>
                <c:pt idx="444">
                  <c:v>0.871</c:v>
                </c:pt>
                <c:pt idx="445">
                  <c:v>0.83779999999999999</c:v>
                </c:pt>
                <c:pt idx="446">
                  <c:v>0.67869999999999997</c:v>
                </c:pt>
                <c:pt idx="447">
                  <c:v>0.68779999999999997</c:v>
                </c:pt>
                <c:pt idx="448">
                  <c:v>0.79069999999999996</c:v>
                </c:pt>
                <c:pt idx="449">
                  <c:v>0.88770000000000004</c:v>
                </c:pt>
                <c:pt idx="450">
                  <c:v>0.82169999999999999</c:v>
                </c:pt>
                <c:pt idx="451">
                  <c:v>0.87</c:v>
                </c:pt>
                <c:pt idx="452">
                  <c:v>2.4220000000000002</c:v>
                </c:pt>
                <c:pt idx="453">
                  <c:v>1.9771000000000001</c:v>
                </c:pt>
                <c:pt idx="454">
                  <c:v>0.73099999999999998</c:v>
                </c:pt>
                <c:pt idx="455">
                  <c:v>1.2463</c:v>
                </c:pt>
                <c:pt idx="456">
                  <c:v>0.8407</c:v>
                </c:pt>
                <c:pt idx="457">
                  <c:v>2.4900000000000002</c:v>
                </c:pt>
                <c:pt idx="458">
                  <c:v>1.4039999999999999</c:v>
                </c:pt>
                <c:pt idx="459">
                  <c:v>0.89100000000000001</c:v>
                </c:pt>
                <c:pt idx="460">
                  <c:v>1.5469999999999999</c:v>
                </c:pt>
                <c:pt idx="461">
                  <c:v>1.0789</c:v>
                </c:pt>
                <c:pt idx="462">
                  <c:v>1.2</c:v>
                </c:pt>
                <c:pt idx="463">
                  <c:v>1.2833000000000001</c:v>
                </c:pt>
                <c:pt idx="464">
                  <c:v>1.2855000000000001</c:v>
                </c:pt>
                <c:pt idx="465">
                  <c:v>0.98499999999999999</c:v>
                </c:pt>
                <c:pt idx="466">
                  <c:v>0.98470000000000002</c:v>
                </c:pt>
                <c:pt idx="467">
                  <c:v>1.8342000000000001</c:v>
                </c:pt>
                <c:pt idx="468">
                  <c:v>1.68</c:v>
                </c:pt>
                <c:pt idx="469">
                  <c:v>0.93310000000000004</c:v>
                </c:pt>
                <c:pt idx="470">
                  <c:v>0.71930000000000005</c:v>
                </c:pt>
                <c:pt idx="471">
                  <c:v>1.1786000000000001</c:v>
                </c:pt>
                <c:pt idx="472">
                  <c:v>0.97089999999999999</c:v>
                </c:pt>
                <c:pt idx="473">
                  <c:v>1.2834000000000001</c:v>
                </c:pt>
                <c:pt idx="474">
                  <c:v>1.1579999999999999</c:v>
                </c:pt>
                <c:pt idx="475">
                  <c:v>1.228</c:v>
                </c:pt>
                <c:pt idx="476">
                  <c:v>1.0711999999999999</c:v>
                </c:pt>
                <c:pt idx="477">
                  <c:v>2.0699999999999998</c:v>
                </c:pt>
                <c:pt idx="478">
                  <c:v>1.8127</c:v>
                </c:pt>
                <c:pt idx="479">
                  <c:v>0.70299999999999996</c:v>
                </c:pt>
                <c:pt idx="480">
                  <c:v>1.6621999999999999</c:v>
                </c:pt>
                <c:pt idx="481">
                  <c:v>0.998</c:v>
                </c:pt>
                <c:pt idx="482">
                  <c:v>1.4601</c:v>
                </c:pt>
                <c:pt idx="483">
                  <c:v>1.0994999999999999</c:v>
                </c:pt>
                <c:pt idx="484">
                  <c:v>1.4</c:v>
                </c:pt>
                <c:pt idx="485">
                  <c:v>1.1072</c:v>
                </c:pt>
                <c:pt idx="486">
                  <c:v>1.0656000000000001</c:v>
                </c:pt>
                <c:pt idx="487">
                  <c:v>0.94899999999999995</c:v>
                </c:pt>
                <c:pt idx="488">
                  <c:v>1.196</c:v>
                </c:pt>
                <c:pt idx="489">
                  <c:v>0.96709999999999996</c:v>
                </c:pt>
                <c:pt idx="490">
                  <c:v>1.1111</c:v>
                </c:pt>
                <c:pt idx="491">
                  <c:v>1.28</c:v>
                </c:pt>
                <c:pt idx="492">
                  <c:v>0.99960000000000004</c:v>
                </c:pt>
                <c:pt idx="493">
                  <c:v>1.073</c:v>
                </c:pt>
                <c:pt idx="494">
                  <c:v>1.2010000000000001</c:v>
                </c:pt>
                <c:pt idx="495">
                  <c:v>1.1174999999999999</c:v>
                </c:pt>
                <c:pt idx="496">
                  <c:v>0.96450000000000002</c:v>
                </c:pt>
                <c:pt idx="497">
                  <c:v>1.8172999999999999</c:v>
                </c:pt>
                <c:pt idx="498">
                  <c:v>1.0029999999999999</c:v>
                </c:pt>
                <c:pt idx="499">
                  <c:v>1.0964</c:v>
                </c:pt>
                <c:pt idx="500">
                  <c:v>0.82399999999999995</c:v>
                </c:pt>
                <c:pt idx="501">
                  <c:v>0.97289999999999999</c:v>
                </c:pt>
                <c:pt idx="502">
                  <c:v>0.83040000000000003</c:v>
                </c:pt>
                <c:pt idx="503">
                  <c:v>1.1606000000000001</c:v>
                </c:pt>
                <c:pt idx="504">
                  <c:v>1.37</c:v>
                </c:pt>
                <c:pt idx="505">
                  <c:v>2.1966999999999999</c:v>
                </c:pt>
                <c:pt idx="506">
                  <c:v>1.0625</c:v>
                </c:pt>
                <c:pt idx="507">
                  <c:v>0.81420000000000003</c:v>
                </c:pt>
                <c:pt idx="508">
                  <c:v>1.0091000000000001</c:v>
                </c:pt>
                <c:pt idx="509">
                  <c:v>0.93530000000000002</c:v>
                </c:pt>
                <c:pt idx="510">
                  <c:v>1.9255</c:v>
                </c:pt>
                <c:pt idx="511">
                  <c:v>0.99199999999999999</c:v>
                </c:pt>
                <c:pt idx="512">
                  <c:v>0.93210000000000004</c:v>
                </c:pt>
                <c:pt idx="513">
                  <c:v>0.86719999999999997</c:v>
                </c:pt>
                <c:pt idx="514">
                  <c:v>0.84199999999999997</c:v>
                </c:pt>
                <c:pt idx="515">
                  <c:v>1.2236</c:v>
                </c:pt>
                <c:pt idx="516">
                  <c:v>1.1496999999999999</c:v>
                </c:pt>
                <c:pt idx="517">
                  <c:v>0.99819999999999998</c:v>
                </c:pt>
                <c:pt idx="518">
                  <c:v>0.72040000000000004</c:v>
                </c:pt>
                <c:pt idx="519">
                  <c:v>1.0345</c:v>
                </c:pt>
                <c:pt idx="520">
                  <c:v>1.5161</c:v>
                </c:pt>
                <c:pt idx="521">
                  <c:v>0.82099999999999995</c:v>
                </c:pt>
                <c:pt idx="522">
                  <c:v>0.75900000000000001</c:v>
                </c:pt>
                <c:pt idx="523">
                  <c:v>1.18</c:v>
                </c:pt>
                <c:pt idx="524">
                  <c:v>0.87619999999999998</c:v>
                </c:pt>
                <c:pt idx="525">
                  <c:v>0.81059999999999999</c:v>
                </c:pt>
                <c:pt idx="526">
                  <c:v>0.82569999999999999</c:v>
                </c:pt>
                <c:pt idx="527">
                  <c:v>0.77800000000000002</c:v>
                </c:pt>
                <c:pt idx="528">
                  <c:v>0.79190000000000005</c:v>
                </c:pt>
                <c:pt idx="529">
                  <c:v>0.77829999999999999</c:v>
                </c:pt>
                <c:pt idx="530">
                  <c:v>0.78100000000000003</c:v>
                </c:pt>
                <c:pt idx="531">
                  <c:v>1.1997</c:v>
                </c:pt>
                <c:pt idx="532">
                  <c:v>1.0021</c:v>
                </c:pt>
                <c:pt idx="533">
                  <c:v>1.155</c:v>
                </c:pt>
                <c:pt idx="534">
                  <c:v>3.0720000000000001</c:v>
                </c:pt>
                <c:pt idx="535">
                  <c:v>1.8089999999999999</c:v>
                </c:pt>
                <c:pt idx="536">
                  <c:v>1.0001</c:v>
                </c:pt>
                <c:pt idx="537">
                  <c:v>1.8859999999999999</c:v>
                </c:pt>
                <c:pt idx="538">
                  <c:v>0.86129999999999995</c:v>
                </c:pt>
                <c:pt idx="539">
                  <c:v>1.0446</c:v>
                </c:pt>
                <c:pt idx="540">
                  <c:v>1.0113000000000001</c:v>
                </c:pt>
                <c:pt idx="541">
                  <c:v>0.88049999999999995</c:v>
                </c:pt>
                <c:pt idx="542">
                  <c:v>1.9477</c:v>
                </c:pt>
                <c:pt idx="543">
                  <c:v>1.0143</c:v>
                </c:pt>
                <c:pt idx="544">
                  <c:v>0.6431</c:v>
                </c:pt>
                <c:pt idx="545">
                  <c:v>0.95930000000000004</c:v>
                </c:pt>
                <c:pt idx="546">
                  <c:v>2.1629999999999998</c:v>
                </c:pt>
                <c:pt idx="547">
                  <c:v>1.573</c:v>
                </c:pt>
                <c:pt idx="548">
                  <c:v>0.84909999999999997</c:v>
                </c:pt>
                <c:pt idx="549">
                  <c:v>0.66859999999999997</c:v>
                </c:pt>
                <c:pt idx="550">
                  <c:v>0.78449999999999998</c:v>
                </c:pt>
                <c:pt idx="551">
                  <c:v>1.101</c:v>
                </c:pt>
                <c:pt idx="552">
                  <c:v>2.0910000000000002</c:v>
                </c:pt>
                <c:pt idx="553">
                  <c:v>1.5529999999999999</c:v>
                </c:pt>
                <c:pt idx="554">
                  <c:v>1.4021999999999999</c:v>
                </c:pt>
                <c:pt idx="555">
                  <c:v>1.538</c:v>
                </c:pt>
                <c:pt idx="556">
                  <c:v>0.97770000000000001</c:v>
                </c:pt>
                <c:pt idx="557">
                  <c:v>0.96499999999999997</c:v>
                </c:pt>
                <c:pt idx="558">
                  <c:v>1.0494000000000001</c:v>
                </c:pt>
                <c:pt idx="559">
                  <c:v>0.91100000000000003</c:v>
                </c:pt>
                <c:pt idx="560">
                  <c:v>1.9039999999999999</c:v>
                </c:pt>
                <c:pt idx="561">
                  <c:v>1.6387</c:v>
                </c:pt>
                <c:pt idx="562">
                  <c:v>0.80230000000000001</c:v>
                </c:pt>
                <c:pt idx="563">
                  <c:v>0.93820000000000003</c:v>
                </c:pt>
                <c:pt idx="564">
                  <c:v>1.02</c:v>
                </c:pt>
                <c:pt idx="565">
                  <c:v>1.1067</c:v>
                </c:pt>
                <c:pt idx="566">
                  <c:v>0.91200000000000003</c:v>
                </c:pt>
                <c:pt idx="567">
                  <c:v>1.82</c:v>
                </c:pt>
                <c:pt idx="568">
                  <c:v>0.74199999999999999</c:v>
                </c:pt>
                <c:pt idx="569">
                  <c:v>0.8095</c:v>
                </c:pt>
                <c:pt idx="570">
                  <c:v>0.7</c:v>
                </c:pt>
                <c:pt idx="571">
                  <c:v>1.27</c:v>
                </c:pt>
                <c:pt idx="572">
                  <c:v>1.1396999999999999</c:v>
                </c:pt>
                <c:pt idx="573">
                  <c:v>0.85450000000000004</c:v>
                </c:pt>
                <c:pt idx="574">
                  <c:v>1.43</c:v>
                </c:pt>
                <c:pt idx="575">
                  <c:v>0.79790000000000005</c:v>
                </c:pt>
                <c:pt idx="576">
                  <c:v>0.71499999999999997</c:v>
                </c:pt>
                <c:pt idx="577">
                  <c:v>0.74009999999999998</c:v>
                </c:pt>
                <c:pt idx="578">
                  <c:v>0.74450000000000005</c:v>
                </c:pt>
                <c:pt idx="579">
                  <c:v>1</c:v>
                </c:pt>
                <c:pt idx="580">
                  <c:v>0.86229999999999996</c:v>
                </c:pt>
                <c:pt idx="581">
                  <c:v>0.78569999999999995</c:v>
                </c:pt>
                <c:pt idx="582">
                  <c:v>3.0339999999999998</c:v>
                </c:pt>
                <c:pt idx="583">
                  <c:v>0.93200000000000005</c:v>
                </c:pt>
                <c:pt idx="584">
                  <c:v>0.9546</c:v>
                </c:pt>
                <c:pt idx="585">
                  <c:v>0.66749999999999998</c:v>
                </c:pt>
                <c:pt idx="586">
                  <c:v>1.5350999999999999</c:v>
                </c:pt>
                <c:pt idx="587">
                  <c:v>0.93899999999999995</c:v>
                </c:pt>
                <c:pt idx="588">
                  <c:v>1.5634999999999999</c:v>
                </c:pt>
                <c:pt idx="589">
                  <c:v>0.99960000000000004</c:v>
                </c:pt>
                <c:pt idx="590">
                  <c:v>1.1564000000000001</c:v>
                </c:pt>
                <c:pt idx="591">
                  <c:v>0.79279999999999995</c:v>
                </c:pt>
                <c:pt idx="592">
                  <c:v>0.79279999999999995</c:v>
                </c:pt>
                <c:pt idx="593">
                  <c:v>0.82369999999999999</c:v>
                </c:pt>
                <c:pt idx="594">
                  <c:v>0.90880000000000005</c:v>
                </c:pt>
                <c:pt idx="595">
                  <c:v>1.22</c:v>
                </c:pt>
                <c:pt idx="596">
                  <c:v>0.86309999999999998</c:v>
                </c:pt>
                <c:pt idx="597">
                  <c:v>1.1254999999999999</c:v>
                </c:pt>
                <c:pt idx="598">
                  <c:v>0.9526</c:v>
                </c:pt>
                <c:pt idx="599">
                  <c:v>0.8831</c:v>
                </c:pt>
                <c:pt idx="600">
                  <c:v>0.84019999999999995</c:v>
                </c:pt>
                <c:pt idx="601">
                  <c:v>1.44</c:v>
                </c:pt>
                <c:pt idx="602">
                  <c:v>0.99390000000000001</c:v>
                </c:pt>
                <c:pt idx="603">
                  <c:v>1.6052999999999999</c:v>
                </c:pt>
                <c:pt idx="604">
                  <c:v>1.5269999999999999</c:v>
                </c:pt>
                <c:pt idx="605">
                  <c:v>0.8286</c:v>
                </c:pt>
                <c:pt idx="606">
                  <c:v>0.86880000000000002</c:v>
                </c:pt>
                <c:pt idx="607">
                  <c:v>1.1318999999999999</c:v>
                </c:pt>
                <c:pt idx="608">
                  <c:v>1.0429999999999999</c:v>
                </c:pt>
                <c:pt idx="609">
                  <c:v>1.5169999999999999</c:v>
                </c:pt>
                <c:pt idx="610">
                  <c:v>0.77039999999999997</c:v>
                </c:pt>
                <c:pt idx="611">
                  <c:v>1.103</c:v>
                </c:pt>
                <c:pt idx="612">
                  <c:v>0.93710000000000004</c:v>
                </c:pt>
                <c:pt idx="613">
                  <c:v>0.93420000000000003</c:v>
                </c:pt>
                <c:pt idx="614">
                  <c:v>1.1679999999999999</c:v>
                </c:pt>
                <c:pt idx="615">
                  <c:v>1.08</c:v>
                </c:pt>
                <c:pt idx="616">
                  <c:v>1.0109999999999999</c:v>
                </c:pt>
                <c:pt idx="617">
                  <c:v>0.84570000000000001</c:v>
                </c:pt>
                <c:pt idx="618">
                  <c:v>1.258</c:v>
                </c:pt>
                <c:pt idx="619">
                  <c:v>0.73299999999999998</c:v>
                </c:pt>
                <c:pt idx="620">
                  <c:v>0.74680000000000002</c:v>
                </c:pt>
                <c:pt idx="621">
                  <c:v>1.2</c:v>
                </c:pt>
                <c:pt idx="622">
                  <c:v>1.0656000000000001</c:v>
                </c:pt>
                <c:pt idx="623">
                  <c:v>1.0943000000000001</c:v>
                </c:pt>
                <c:pt idx="624">
                  <c:v>0.98</c:v>
                </c:pt>
                <c:pt idx="625">
                  <c:v>1.1200000000000001</c:v>
                </c:pt>
                <c:pt idx="626">
                  <c:v>1.24</c:v>
                </c:pt>
                <c:pt idx="627">
                  <c:v>1.2030000000000001</c:v>
                </c:pt>
                <c:pt idx="628">
                  <c:v>0.72809999999999997</c:v>
                </c:pt>
                <c:pt idx="629">
                  <c:v>0.8407</c:v>
                </c:pt>
                <c:pt idx="630">
                  <c:v>1.1173999999999999</c:v>
                </c:pt>
                <c:pt idx="631">
                  <c:v>0.99309999999999998</c:v>
                </c:pt>
                <c:pt idx="632">
                  <c:v>1.7030000000000001</c:v>
                </c:pt>
                <c:pt idx="633">
                  <c:v>0.96330000000000005</c:v>
                </c:pt>
                <c:pt idx="634">
                  <c:v>1.04</c:v>
                </c:pt>
                <c:pt idx="635">
                  <c:v>1.254</c:v>
                </c:pt>
                <c:pt idx="636">
                  <c:v>0.97829999999999995</c:v>
                </c:pt>
                <c:pt idx="637">
                  <c:v>1.115</c:v>
                </c:pt>
                <c:pt idx="638">
                  <c:v>1.79</c:v>
                </c:pt>
                <c:pt idx="639">
                  <c:v>1.135</c:v>
                </c:pt>
                <c:pt idx="640">
                  <c:v>0.97660000000000002</c:v>
                </c:pt>
                <c:pt idx="641">
                  <c:v>1.1287</c:v>
                </c:pt>
                <c:pt idx="642">
                  <c:v>1.0196000000000001</c:v>
                </c:pt>
                <c:pt idx="643">
                  <c:v>1.0642</c:v>
                </c:pt>
                <c:pt idx="644">
                  <c:v>1.1990000000000001</c:v>
                </c:pt>
                <c:pt idx="645">
                  <c:v>1.0660000000000001</c:v>
                </c:pt>
                <c:pt idx="646">
                  <c:v>0.71519999999999995</c:v>
                </c:pt>
                <c:pt idx="647">
                  <c:v>1.0940000000000001</c:v>
                </c:pt>
                <c:pt idx="648">
                  <c:v>1.4419999999999999</c:v>
                </c:pt>
                <c:pt idx="649">
                  <c:v>1.0571999999999999</c:v>
                </c:pt>
                <c:pt idx="650">
                  <c:v>1.0051000000000001</c:v>
                </c:pt>
                <c:pt idx="651">
                  <c:v>1.0361</c:v>
                </c:pt>
                <c:pt idx="652">
                  <c:v>1.0172000000000001</c:v>
                </c:pt>
                <c:pt idx="653">
                  <c:v>0.96550000000000002</c:v>
                </c:pt>
                <c:pt idx="654">
                  <c:v>1.004</c:v>
                </c:pt>
                <c:pt idx="655">
                  <c:v>0.96299999999999997</c:v>
                </c:pt>
                <c:pt idx="656">
                  <c:v>1.1171</c:v>
                </c:pt>
                <c:pt idx="657">
                  <c:v>0.999</c:v>
                </c:pt>
                <c:pt idx="658">
                  <c:v>1.1484000000000001</c:v>
                </c:pt>
                <c:pt idx="659">
                  <c:v>1.0327</c:v>
                </c:pt>
                <c:pt idx="660">
                  <c:v>0.87580000000000002</c:v>
                </c:pt>
                <c:pt idx="661">
                  <c:v>1.4119999999999999</c:v>
                </c:pt>
                <c:pt idx="662">
                  <c:v>1.3506</c:v>
                </c:pt>
                <c:pt idx="663">
                  <c:v>1.1677</c:v>
                </c:pt>
                <c:pt idx="664">
                  <c:v>1.46</c:v>
                </c:pt>
                <c:pt idx="665">
                  <c:v>1.0529999999999999</c:v>
                </c:pt>
                <c:pt idx="666">
                  <c:v>0.83260000000000001</c:v>
                </c:pt>
                <c:pt idx="667">
                  <c:v>1.347</c:v>
                </c:pt>
                <c:pt idx="668">
                  <c:v>1.3310999999999999</c:v>
                </c:pt>
                <c:pt idx="669">
                  <c:v>1.3418000000000001</c:v>
                </c:pt>
                <c:pt idx="670">
                  <c:v>1.28</c:v>
                </c:pt>
                <c:pt idx="671">
                  <c:v>1.4</c:v>
                </c:pt>
                <c:pt idx="672">
                  <c:v>0.85589999999999999</c:v>
                </c:pt>
                <c:pt idx="673">
                  <c:v>0.94410000000000005</c:v>
                </c:pt>
                <c:pt idx="674">
                  <c:v>1.46</c:v>
                </c:pt>
                <c:pt idx="675">
                  <c:v>0.93659999999999999</c:v>
                </c:pt>
                <c:pt idx="676">
                  <c:v>0.71760000000000002</c:v>
                </c:pt>
                <c:pt idx="677">
                  <c:v>1.036</c:v>
                </c:pt>
              </c:numCache>
            </c:numRef>
          </c:xVal>
          <c:yVal>
            <c:numRef>
              <c:f>test!$G$3:$G$680</c:f>
              <c:numCache>
                <c:formatCode>General</c:formatCode>
                <c:ptCount val="678"/>
                <c:pt idx="0">
                  <c:v>1.0557000000000001</c:v>
                </c:pt>
                <c:pt idx="1">
                  <c:v>1.2648999999999999</c:v>
                </c:pt>
                <c:pt idx="2">
                  <c:v>1.1613</c:v>
                </c:pt>
                <c:pt idx="3">
                  <c:v>0.87829999999999997</c:v>
                </c:pt>
                <c:pt idx="4">
                  <c:v>1.1173999999999999</c:v>
                </c:pt>
                <c:pt idx="5">
                  <c:v>0.90139999999999998</c:v>
                </c:pt>
                <c:pt idx="6">
                  <c:v>1.0331999999999999</c:v>
                </c:pt>
                <c:pt idx="7">
                  <c:v>1.0551999999999999</c:v>
                </c:pt>
                <c:pt idx="8">
                  <c:v>1.0550999999999999</c:v>
                </c:pt>
                <c:pt idx="9">
                  <c:v>0.89380000000000004</c:v>
                </c:pt>
                <c:pt idx="10">
                  <c:v>0.92730000000000001</c:v>
                </c:pt>
                <c:pt idx="11">
                  <c:v>0.95220000000000005</c:v>
                </c:pt>
                <c:pt idx="12">
                  <c:v>0.93789999999999996</c:v>
                </c:pt>
                <c:pt idx="13">
                  <c:v>0.97099999999999997</c:v>
                </c:pt>
                <c:pt idx="14">
                  <c:v>1.0319</c:v>
                </c:pt>
                <c:pt idx="15">
                  <c:v>1.4433</c:v>
                </c:pt>
                <c:pt idx="16">
                  <c:v>1.2015</c:v>
                </c:pt>
                <c:pt idx="17">
                  <c:v>1.2391000000000001</c:v>
                </c:pt>
                <c:pt idx="18">
                  <c:v>1.2013</c:v>
                </c:pt>
                <c:pt idx="19">
                  <c:v>1.0869</c:v>
                </c:pt>
                <c:pt idx="20">
                  <c:v>0.87690000000000001</c:v>
                </c:pt>
                <c:pt idx="21">
                  <c:v>1.0407999999999999</c:v>
                </c:pt>
                <c:pt idx="22">
                  <c:v>1.0362</c:v>
                </c:pt>
                <c:pt idx="23">
                  <c:v>0.92290000000000005</c:v>
                </c:pt>
                <c:pt idx="24">
                  <c:v>1.1505000000000001</c:v>
                </c:pt>
                <c:pt idx="25">
                  <c:v>0.95669999999999999</c:v>
                </c:pt>
                <c:pt idx="26">
                  <c:v>1.1053999999999999</c:v>
                </c:pt>
                <c:pt idx="27">
                  <c:v>1.1482000000000001</c:v>
                </c:pt>
                <c:pt idx="28">
                  <c:v>1.5290999999999999</c:v>
                </c:pt>
                <c:pt idx="29">
                  <c:v>0.91559999999999997</c:v>
                </c:pt>
                <c:pt idx="30">
                  <c:v>1.1056999999999999</c:v>
                </c:pt>
                <c:pt idx="31">
                  <c:v>1.1553</c:v>
                </c:pt>
                <c:pt idx="32">
                  <c:v>1.1331</c:v>
                </c:pt>
                <c:pt idx="33">
                  <c:v>1.0298</c:v>
                </c:pt>
                <c:pt idx="34">
                  <c:v>0.72440000000000004</c:v>
                </c:pt>
                <c:pt idx="35">
                  <c:v>0.92259999999999998</c:v>
                </c:pt>
                <c:pt idx="36">
                  <c:v>0.8609</c:v>
                </c:pt>
                <c:pt idx="37">
                  <c:v>1.0347</c:v>
                </c:pt>
                <c:pt idx="38">
                  <c:v>0.98740000000000006</c:v>
                </c:pt>
                <c:pt idx="39">
                  <c:v>0.82079999999999997</c:v>
                </c:pt>
                <c:pt idx="40">
                  <c:v>0.73140000000000005</c:v>
                </c:pt>
                <c:pt idx="41">
                  <c:v>1.0718000000000001</c:v>
                </c:pt>
                <c:pt idx="42">
                  <c:v>1.1049</c:v>
                </c:pt>
                <c:pt idx="43">
                  <c:v>0.86399999999999999</c:v>
                </c:pt>
                <c:pt idx="44">
                  <c:v>1.3512999999999999</c:v>
                </c:pt>
                <c:pt idx="45">
                  <c:v>0.72009999999999996</c:v>
                </c:pt>
                <c:pt idx="46">
                  <c:v>1.2585</c:v>
                </c:pt>
                <c:pt idx="47">
                  <c:v>0.91520000000000001</c:v>
                </c:pt>
                <c:pt idx="48">
                  <c:v>0.72529999999999994</c:v>
                </c:pt>
                <c:pt idx="49">
                  <c:v>1.2432000000000001</c:v>
                </c:pt>
                <c:pt idx="50">
                  <c:v>1.0994999999999999</c:v>
                </c:pt>
                <c:pt idx="51">
                  <c:v>1.1420999999999999</c:v>
                </c:pt>
                <c:pt idx="52">
                  <c:v>1.0582</c:v>
                </c:pt>
                <c:pt idx="53">
                  <c:v>0.86850000000000005</c:v>
                </c:pt>
                <c:pt idx="54">
                  <c:v>0.85880000000000001</c:v>
                </c:pt>
                <c:pt idx="55">
                  <c:v>0.74319999999999997</c:v>
                </c:pt>
                <c:pt idx="56">
                  <c:v>0.82969999999999999</c:v>
                </c:pt>
                <c:pt idx="57">
                  <c:v>0.99770000000000003</c:v>
                </c:pt>
                <c:pt idx="58">
                  <c:v>0.97940000000000005</c:v>
                </c:pt>
                <c:pt idx="59">
                  <c:v>0.97889999999999999</c:v>
                </c:pt>
                <c:pt idx="60">
                  <c:v>0.92859999999999998</c:v>
                </c:pt>
                <c:pt idx="61">
                  <c:v>0.92710000000000004</c:v>
                </c:pt>
                <c:pt idx="62">
                  <c:v>1.4859</c:v>
                </c:pt>
                <c:pt idx="63">
                  <c:v>1.1138999999999999</c:v>
                </c:pt>
                <c:pt idx="64">
                  <c:v>1.1895</c:v>
                </c:pt>
                <c:pt idx="65">
                  <c:v>0.93210000000000004</c:v>
                </c:pt>
                <c:pt idx="66">
                  <c:v>1.0975999999999999</c:v>
                </c:pt>
                <c:pt idx="67">
                  <c:v>0.64870000000000005</c:v>
                </c:pt>
                <c:pt idx="68">
                  <c:v>0.73460000000000003</c:v>
                </c:pt>
                <c:pt idx="69">
                  <c:v>0.85970000000000002</c:v>
                </c:pt>
                <c:pt idx="70">
                  <c:v>0.99980000000000002</c:v>
                </c:pt>
                <c:pt idx="71">
                  <c:v>0.9889</c:v>
                </c:pt>
                <c:pt idx="72">
                  <c:v>0.80759999999999998</c:v>
                </c:pt>
                <c:pt idx="73">
                  <c:v>0.84009999999999996</c:v>
                </c:pt>
                <c:pt idx="74">
                  <c:v>0.84709999999999996</c:v>
                </c:pt>
                <c:pt idx="75">
                  <c:v>0.95220000000000005</c:v>
                </c:pt>
                <c:pt idx="76">
                  <c:v>1.0227999999999999</c:v>
                </c:pt>
                <c:pt idx="77">
                  <c:v>0.84450000000000003</c:v>
                </c:pt>
                <c:pt idx="78">
                  <c:v>1.0488999999999999</c:v>
                </c:pt>
                <c:pt idx="79">
                  <c:v>0.88119999999999998</c:v>
                </c:pt>
                <c:pt idx="80">
                  <c:v>1.1846000000000001</c:v>
                </c:pt>
                <c:pt idx="81">
                  <c:v>1.1742999999999999</c:v>
                </c:pt>
                <c:pt idx="82">
                  <c:v>0.99350000000000005</c:v>
                </c:pt>
                <c:pt idx="83">
                  <c:v>1.5842000000000001</c:v>
                </c:pt>
                <c:pt idx="84">
                  <c:v>1.2252000000000001</c:v>
                </c:pt>
                <c:pt idx="85">
                  <c:v>1.1194</c:v>
                </c:pt>
                <c:pt idx="86">
                  <c:v>0.84850000000000003</c:v>
                </c:pt>
                <c:pt idx="87">
                  <c:v>0.77390000000000003</c:v>
                </c:pt>
                <c:pt idx="88">
                  <c:v>0.86729999999999996</c:v>
                </c:pt>
                <c:pt idx="89">
                  <c:v>0.85950000000000004</c:v>
                </c:pt>
                <c:pt idx="90">
                  <c:v>1.5082</c:v>
                </c:pt>
                <c:pt idx="91">
                  <c:v>1.0086999999999999</c:v>
                </c:pt>
                <c:pt idx="92">
                  <c:v>0.86899999999999999</c:v>
                </c:pt>
                <c:pt idx="93">
                  <c:v>0.98219999999999996</c:v>
                </c:pt>
                <c:pt idx="94">
                  <c:v>0.75680000000000003</c:v>
                </c:pt>
                <c:pt idx="95">
                  <c:v>1.1036999999999999</c:v>
                </c:pt>
                <c:pt idx="96">
                  <c:v>1.0172000000000001</c:v>
                </c:pt>
                <c:pt idx="97">
                  <c:v>0.92110000000000003</c:v>
                </c:pt>
                <c:pt idx="98">
                  <c:v>0.77080000000000004</c:v>
                </c:pt>
                <c:pt idx="99">
                  <c:v>0.87339999999999995</c:v>
                </c:pt>
                <c:pt idx="100">
                  <c:v>0.82130000000000003</c:v>
                </c:pt>
                <c:pt idx="101">
                  <c:v>0.93400000000000005</c:v>
                </c:pt>
                <c:pt idx="102">
                  <c:v>0.86270000000000002</c:v>
                </c:pt>
                <c:pt idx="103">
                  <c:v>0.75829999999999997</c:v>
                </c:pt>
                <c:pt idx="104">
                  <c:v>0.86019999999999996</c:v>
                </c:pt>
                <c:pt idx="105">
                  <c:v>0.91</c:v>
                </c:pt>
                <c:pt idx="106">
                  <c:v>0.93600000000000005</c:v>
                </c:pt>
                <c:pt idx="107">
                  <c:v>0.82869999999999999</c:v>
                </c:pt>
                <c:pt idx="108">
                  <c:v>0.99539999999999995</c:v>
                </c:pt>
                <c:pt idx="109">
                  <c:v>1.0602</c:v>
                </c:pt>
                <c:pt idx="110">
                  <c:v>1.1449</c:v>
                </c:pt>
                <c:pt idx="111">
                  <c:v>1.1114999999999999</c:v>
                </c:pt>
                <c:pt idx="112">
                  <c:v>0.96230000000000004</c:v>
                </c:pt>
                <c:pt idx="113">
                  <c:v>1.7866</c:v>
                </c:pt>
                <c:pt idx="114">
                  <c:v>1.2223999999999999</c:v>
                </c:pt>
                <c:pt idx="115">
                  <c:v>1.5589999999999999</c:v>
                </c:pt>
                <c:pt idx="116">
                  <c:v>0.93740000000000001</c:v>
                </c:pt>
                <c:pt idx="117">
                  <c:v>0.99139999999999995</c:v>
                </c:pt>
                <c:pt idx="118">
                  <c:v>0.99529999999999996</c:v>
                </c:pt>
                <c:pt idx="119">
                  <c:v>0.75129999999999997</c:v>
                </c:pt>
                <c:pt idx="120">
                  <c:v>1.4117</c:v>
                </c:pt>
                <c:pt idx="121">
                  <c:v>0.91690000000000005</c:v>
                </c:pt>
                <c:pt idx="122">
                  <c:v>1.1185</c:v>
                </c:pt>
                <c:pt idx="123">
                  <c:v>1.0330999999999999</c:v>
                </c:pt>
                <c:pt idx="124">
                  <c:v>1.1637</c:v>
                </c:pt>
                <c:pt idx="125">
                  <c:v>0.9002</c:v>
                </c:pt>
                <c:pt idx="126">
                  <c:v>1.0565</c:v>
                </c:pt>
                <c:pt idx="127">
                  <c:v>1.0043</c:v>
                </c:pt>
                <c:pt idx="128">
                  <c:v>0.89319999999999999</c:v>
                </c:pt>
                <c:pt idx="129">
                  <c:v>0.8669</c:v>
                </c:pt>
                <c:pt idx="130">
                  <c:v>1.2403999999999999</c:v>
                </c:pt>
                <c:pt idx="131">
                  <c:v>1.4097</c:v>
                </c:pt>
                <c:pt idx="132">
                  <c:v>1.0056</c:v>
                </c:pt>
                <c:pt idx="133">
                  <c:v>0.9365</c:v>
                </c:pt>
                <c:pt idx="134">
                  <c:v>1.1133999999999999</c:v>
                </c:pt>
                <c:pt idx="135">
                  <c:v>0.91259999999999997</c:v>
                </c:pt>
                <c:pt idx="136">
                  <c:v>1.0651999999999999</c:v>
                </c:pt>
                <c:pt idx="137">
                  <c:v>1.1778999999999999</c:v>
                </c:pt>
                <c:pt idx="138">
                  <c:v>1.1363000000000001</c:v>
                </c:pt>
                <c:pt idx="139">
                  <c:v>0.81020000000000003</c:v>
                </c:pt>
                <c:pt idx="140">
                  <c:v>0.72829999999999995</c:v>
                </c:pt>
                <c:pt idx="141">
                  <c:v>1.1736</c:v>
                </c:pt>
                <c:pt idx="142">
                  <c:v>0.75249999999999995</c:v>
                </c:pt>
                <c:pt idx="143">
                  <c:v>1.3691</c:v>
                </c:pt>
                <c:pt idx="144">
                  <c:v>1.0988</c:v>
                </c:pt>
                <c:pt idx="145">
                  <c:v>1.2202</c:v>
                </c:pt>
                <c:pt idx="146">
                  <c:v>0.9254</c:v>
                </c:pt>
                <c:pt idx="147">
                  <c:v>1.0834999999999999</c:v>
                </c:pt>
                <c:pt idx="148">
                  <c:v>1.1895</c:v>
                </c:pt>
                <c:pt idx="149">
                  <c:v>0.90969999999999995</c:v>
                </c:pt>
                <c:pt idx="150">
                  <c:v>0.91969999999999996</c:v>
                </c:pt>
                <c:pt idx="151">
                  <c:v>1.1587000000000001</c:v>
                </c:pt>
                <c:pt idx="152">
                  <c:v>1.4207000000000001</c:v>
                </c:pt>
                <c:pt idx="153">
                  <c:v>0.77290000000000003</c:v>
                </c:pt>
                <c:pt idx="154">
                  <c:v>0.86729999999999996</c:v>
                </c:pt>
                <c:pt idx="155">
                  <c:v>0.99180000000000001</c:v>
                </c:pt>
                <c:pt idx="156">
                  <c:v>1.0994999999999999</c:v>
                </c:pt>
                <c:pt idx="157">
                  <c:v>1.1633</c:v>
                </c:pt>
                <c:pt idx="158">
                  <c:v>0.77459999999999996</c:v>
                </c:pt>
                <c:pt idx="159">
                  <c:v>0.95730000000000004</c:v>
                </c:pt>
                <c:pt idx="160">
                  <c:v>1.0042</c:v>
                </c:pt>
                <c:pt idx="161">
                  <c:v>0.74729999999999996</c:v>
                </c:pt>
                <c:pt idx="162">
                  <c:v>1.0425</c:v>
                </c:pt>
                <c:pt idx="163">
                  <c:v>0.98140000000000005</c:v>
                </c:pt>
                <c:pt idx="164">
                  <c:v>0.96279999999999999</c:v>
                </c:pt>
                <c:pt idx="165">
                  <c:v>0.84140000000000004</c:v>
                </c:pt>
                <c:pt idx="166">
                  <c:v>0.86850000000000005</c:v>
                </c:pt>
                <c:pt idx="167">
                  <c:v>1.1342000000000001</c:v>
                </c:pt>
                <c:pt idx="168">
                  <c:v>0.85640000000000005</c:v>
                </c:pt>
                <c:pt idx="169">
                  <c:v>1.113</c:v>
                </c:pt>
                <c:pt idx="170">
                  <c:v>1.0334000000000001</c:v>
                </c:pt>
                <c:pt idx="171">
                  <c:v>1.0627</c:v>
                </c:pt>
                <c:pt idx="172">
                  <c:v>0.78480000000000005</c:v>
                </c:pt>
                <c:pt idx="173">
                  <c:v>1.1500999999999999</c:v>
                </c:pt>
                <c:pt idx="174">
                  <c:v>0.93459999999999999</c:v>
                </c:pt>
                <c:pt idx="175">
                  <c:v>0.86470000000000002</c:v>
                </c:pt>
                <c:pt idx="176">
                  <c:v>0.85060000000000002</c:v>
                </c:pt>
                <c:pt idx="177">
                  <c:v>1.0832999999999999</c:v>
                </c:pt>
                <c:pt idx="178">
                  <c:v>1.4216</c:v>
                </c:pt>
                <c:pt idx="179">
                  <c:v>0.91269999999999996</c:v>
                </c:pt>
                <c:pt idx="180">
                  <c:v>0.82089999999999996</c:v>
                </c:pt>
                <c:pt idx="181">
                  <c:v>0.84930000000000005</c:v>
                </c:pt>
                <c:pt idx="182">
                  <c:v>0.94359999999999999</c:v>
                </c:pt>
                <c:pt idx="183">
                  <c:v>0.96250000000000002</c:v>
                </c:pt>
                <c:pt idx="184">
                  <c:v>0.77859999999999996</c:v>
                </c:pt>
                <c:pt idx="185">
                  <c:v>0.78779999999999994</c:v>
                </c:pt>
                <c:pt idx="186">
                  <c:v>0.72689999999999999</c:v>
                </c:pt>
                <c:pt idx="187">
                  <c:v>0.79679999999999995</c:v>
                </c:pt>
                <c:pt idx="188">
                  <c:v>1.0611999999999999</c:v>
                </c:pt>
                <c:pt idx="189">
                  <c:v>0.91739999999999999</c:v>
                </c:pt>
                <c:pt idx="190">
                  <c:v>1.0662</c:v>
                </c:pt>
                <c:pt idx="191">
                  <c:v>1.9018999999999999</c:v>
                </c:pt>
                <c:pt idx="192">
                  <c:v>0.73570000000000002</c:v>
                </c:pt>
                <c:pt idx="193">
                  <c:v>0.83679999999999999</c:v>
                </c:pt>
                <c:pt idx="194">
                  <c:v>1.0545</c:v>
                </c:pt>
                <c:pt idx="195">
                  <c:v>0.80400000000000005</c:v>
                </c:pt>
                <c:pt idx="196">
                  <c:v>0.74029999999999996</c:v>
                </c:pt>
                <c:pt idx="197">
                  <c:v>0.81510000000000005</c:v>
                </c:pt>
                <c:pt idx="198">
                  <c:v>0.82020000000000004</c:v>
                </c:pt>
                <c:pt idx="199">
                  <c:v>1.2581</c:v>
                </c:pt>
                <c:pt idx="200">
                  <c:v>1.0251999999999999</c:v>
                </c:pt>
                <c:pt idx="201">
                  <c:v>2.1850000000000001</c:v>
                </c:pt>
                <c:pt idx="202">
                  <c:v>1.7035</c:v>
                </c:pt>
                <c:pt idx="203">
                  <c:v>1.6102000000000001</c:v>
                </c:pt>
                <c:pt idx="204">
                  <c:v>0.74570000000000003</c:v>
                </c:pt>
                <c:pt idx="205">
                  <c:v>0.81200000000000006</c:v>
                </c:pt>
                <c:pt idx="206">
                  <c:v>0.81499999999999995</c:v>
                </c:pt>
                <c:pt idx="207">
                  <c:v>1.4111</c:v>
                </c:pt>
                <c:pt idx="208">
                  <c:v>1.3487</c:v>
                </c:pt>
                <c:pt idx="209">
                  <c:v>1.0361</c:v>
                </c:pt>
                <c:pt idx="210">
                  <c:v>0.86519999999999997</c:v>
                </c:pt>
                <c:pt idx="211">
                  <c:v>1.3409</c:v>
                </c:pt>
                <c:pt idx="212">
                  <c:v>1.1516999999999999</c:v>
                </c:pt>
                <c:pt idx="213">
                  <c:v>1.1305000000000001</c:v>
                </c:pt>
                <c:pt idx="214">
                  <c:v>0.90010000000000001</c:v>
                </c:pt>
                <c:pt idx="215">
                  <c:v>1.1035999999999999</c:v>
                </c:pt>
                <c:pt idx="216">
                  <c:v>1.833</c:v>
                </c:pt>
                <c:pt idx="217">
                  <c:v>1.0935999999999999</c:v>
                </c:pt>
                <c:pt idx="218">
                  <c:v>0.71350000000000002</c:v>
                </c:pt>
                <c:pt idx="219">
                  <c:v>0.98140000000000005</c:v>
                </c:pt>
                <c:pt idx="220">
                  <c:v>0.94259999999999999</c:v>
                </c:pt>
                <c:pt idx="221">
                  <c:v>1.3371</c:v>
                </c:pt>
                <c:pt idx="222">
                  <c:v>0.77100000000000002</c:v>
                </c:pt>
                <c:pt idx="223">
                  <c:v>0.93989999999999996</c:v>
                </c:pt>
                <c:pt idx="224">
                  <c:v>0.97189999999999999</c:v>
                </c:pt>
                <c:pt idx="225">
                  <c:v>0.96619999999999995</c:v>
                </c:pt>
                <c:pt idx="226">
                  <c:v>1.056</c:v>
                </c:pt>
                <c:pt idx="227">
                  <c:v>1.1942999999999999</c:v>
                </c:pt>
                <c:pt idx="228">
                  <c:v>1.0539000000000001</c:v>
                </c:pt>
                <c:pt idx="229">
                  <c:v>0.92620000000000002</c:v>
                </c:pt>
                <c:pt idx="230">
                  <c:v>0.91139999999999999</c:v>
                </c:pt>
                <c:pt idx="231">
                  <c:v>1.0045999999999999</c:v>
                </c:pt>
                <c:pt idx="232">
                  <c:v>1.0916999999999999</c:v>
                </c:pt>
                <c:pt idx="233">
                  <c:v>1.1624000000000001</c:v>
                </c:pt>
                <c:pt idx="234">
                  <c:v>1.339</c:v>
                </c:pt>
                <c:pt idx="235">
                  <c:v>0.87939999999999996</c:v>
                </c:pt>
                <c:pt idx="236">
                  <c:v>0.88449999999999995</c:v>
                </c:pt>
                <c:pt idx="237">
                  <c:v>0.82850000000000001</c:v>
                </c:pt>
                <c:pt idx="238">
                  <c:v>1.3731</c:v>
                </c:pt>
                <c:pt idx="239">
                  <c:v>1.3312999999999999</c:v>
                </c:pt>
                <c:pt idx="240">
                  <c:v>1.274</c:v>
                </c:pt>
                <c:pt idx="241">
                  <c:v>1.0757000000000001</c:v>
                </c:pt>
                <c:pt idx="242">
                  <c:v>0.74360000000000004</c:v>
                </c:pt>
                <c:pt idx="243">
                  <c:v>0.73699999999999999</c:v>
                </c:pt>
                <c:pt idx="244">
                  <c:v>1.0055000000000001</c:v>
                </c:pt>
                <c:pt idx="245">
                  <c:v>1.1496</c:v>
                </c:pt>
                <c:pt idx="246">
                  <c:v>1.2215</c:v>
                </c:pt>
                <c:pt idx="247">
                  <c:v>1.0752999999999999</c:v>
                </c:pt>
                <c:pt idx="248">
                  <c:v>1.052</c:v>
                </c:pt>
                <c:pt idx="249">
                  <c:v>0.96599999999999997</c:v>
                </c:pt>
                <c:pt idx="250">
                  <c:v>0.75429999999999997</c:v>
                </c:pt>
                <c:pt idx="251">
                  <c:v>1.1740999999999999</c:v>
                </c:pt>
                <c:pt idx="252">
                  <c:v>0.81299999999999994</c:v>
                </c:pt>
                <c:pt idx="253">
                  <c:v>1.3203</c:v>
                </c:pt>
                <c:pt idx="254">
                  <c:v>1.0654999999999999</c:v>
                </c:pt>
                <c:pt idx="255">
                  <c:v>1.3098000000000001</c:v>
                </c:pt>
                <c:pt idx="256">
                  <c:v>1.454</c:v>
                </c:pt>
                <c:pt idx="257">
                  <c:v>1.2775000000000001</c:v>
                </c:pt>
                <c:pt idx="258">
                  <c:v>1.2888999999999999</c:v>
                </c:pt>
                <c:pt idx="259">
                  <c:v>1.1793</c:v>
                </c:pt>
                <c:pt idx="260">
                  <c:v>0.99280000000000002</c:v>
                </c:pt>
                <c:pt idx="261">
                  <c:v>1.1583000000000001</c:v>
                </c:pt>
                <c:pt idx="262">
                  <c:v>1.1465000000000001</c:v>
                </c:pt>
                <c:pt idx="263">
                  <c:v>0.94820000000000004</c:v>
                </c:pt>
                <c:pt idx="264">
                  <c:v>0.87360000000000004</c:v>
                </c:pt>
                <c:pt idx="265">
                  <c:v>0.91839999999999999</c:v>
                </c:pt>
                <c:pt idx="266">
                  <c:v>1.5783</c:v>
                </c:pt>
                <c:pt idx="267">
                  <c:v>1.5740000000000001</c:v>
                </c:pt>
                <c:pt idx="268">
                  <c:v>1.9618</c:v>
                </c:pt>
                <c:pt idx="269">
                  <c:v>1.7613000000000001</c:v>
                </c:pt>
                <c:pt idx="270">
                  <c:v>0.72089999999999999</c:v>
                </c:pt>
                <c:pt idx="271">
                  <c:v>1.516</c:v>
                </c:pt>
                <c:pt idx="272">
                  <c:v>1.0145</c:v>
                </c:pt>
                <c:pt idx="273">
                  <c:v>1.9584999999999999</c:v>
                </c:pt>
                <c:pt idx="274">
                  <c:v>0.95899999999999996</c:v>
                </c:pt>
                <c:pt idx="275">
                  <c:v>0.86439999999999995</c:v>
                </c:pt>
                <c:pt idx="276">
                  <c:v>0.82620000000000005</c:v>
                </c:pt>
                <c:pt idx="277">
                  <c:v>0.85409999999999997</c:v>
                </c:pt>
                <c:pt idx="278">
                  <c:v>1.3828</c:v>
                </c:pt>
                <c:pt idx="279">
                  <c:v>0.80610000000000004</c:v>
                </c:pt>
                <c:pt idx="280">
                  <c:v>0.96630000000000005</c:v>
                </c:pt>
                <c:pt idx="281">
                  <c:v>0.89570000000000005</c:v>
                </c:pt>
                <c:pt idx="282">
                  <c:v>0.68669999999999998</c:v>
                </c:pt>
                <c:pt idx="283">
                  <c:v>1.1756</c:v>
                </c:pt>
                <c:pt idx="284">
                  <c:v>1.2323</c:v>
                </c:pt>
                <c:pt idx="285">
                  <c:v>1.0117</c:v>
                </c:pt>
                <c:pt idx="286">
                  <c:v>0.80200000000000005</c:v>
                </c:pt>
                <c:pt idx="287">
                  <c:v>1.2365999999999999</c:v>
                </c:pt>
                <c:pt idx="288">
                  <c:v>1.9671000000000001</c:v>
                </c:pt>
                <c:pt idx="289">
                  <c:v>1.5477000000000001</c:v>
                </c:pt>
                <c:pt idx="290">
                  <c:v>1.1364000000000001</c:v>
                </c:pt>
                <c:pt idx="291">
                  <c:v>0.99770000000000003</c:v>
                </c:pt>
                <c:pt idx="292">
                  <c:v>0.8397</c:v>
                </c:pt>
                <c:pt idx="293">
                  <c:v>1.0436000000000001</c:v>
                </c:pt>
                <c:pt idx="294">
                  <c:v>1.2149000000000001</c:v>
                </c:pt>
                <c:pt idx="295">
                  <c:v>1.1129</c:v>
                </c:pt>
                <c:pt idx="296">
                  <c:v>1.2485999999999999</c:v>
                </c:pt>
                <c:pt idx="297">
                  <c:v>1.1638999999999999</c:v>
                </c:pt>
                <c:pt idx="298">
                  <c:v>1.1890000000000001</c:v>
                </c:pt>
                <c:pt idx="299">
                  <c:v>0.81499999999999995</c:v>
                </c:pt>
                <c:pt idx="300">
                  <c:v>1.0548</c:v>
                </c:pt>
                <c:pt idx="301">
                  <c:v>1.6741999999999999</c:v>
                </c:pt>
                <c:pt idx="302">
                  <c:v>0.88819999999999999</c:v>
                </c:pt>
                <c:pt idx="303">
                  <c:v>0.99539999999999995</c:v>
                </c:pt>
                <c:pt idx="304">
                  <c:v>1.4850000000000001</c:v>
                </c:pt>
                <c:pt idx="305">
                  <c:v>1.8521000000000001</c:v>
                </c:pt>
                <c:pt idx="306">
                  <c:v>1.0178</c:v>
                </c:pt>
                <c:pt idx="307">
                  <c:v>0.76910000000000001</c:v>
                </c:pt>
                <c:pt idx="308">
                  <c:v>1.0363</c:v>
                </c:pt>
                <c:pt idx="309">
                  <c:v>0.85550000000000004</c:v>
                </c:pt>
                <c:pt idx="310">
                  <c:v>1.4655</c:v>
                </c:pt>
                <c:pt idx="311">
                  <c:v>1.6228</c:v>
                </c:pt>
                <c:pt idx="312">
                  <c:v>1.3631</c:v>
                </c:pt>
                <c:pt idx="313">
                  <c:v>0.72040000000000004</c:v>
                </c:pt>
                <c:pt idx="314">
                  <c:v>1.3289</c:v>
                </c:pt>
                <c:pt idx="315">
                  <c:v>1.2342</c:v>
                </c:pt>
                <c:pt idx="316">
                  <c:v>0.88870000000000005</c:v>
                </c:pt>
                <c:pt idx="317">
                  <c:v>0.82679999999999998</c:v>
                </c:pt>
                <c:pt idx="318">
                  <c:v>1.573</c:v>
                </c:pt>
                <c:pt idx="319">
                  <c:v>1.8056000000000001</c:v>
                </c:pt>
                <c:pt idx="320">
                  <c:v>1.0438000000000001</c:v>
                </c:pt>
                <c:pt idx="321">
                  <c:v>1.0681</c:v>
                </c:pt>
                <c:pt idx="322">
                  <c:v>0.99619999999999997</c:v>
                </c:pt>
                <c:pt idx="323">
                  <c:v>1.3766</c:v>
                </c:pt>
                <c:pt idx="324">
                  <c:v>1.2209000000000001</c:v>
                </c:pt>
                <c:pt idx="325">
                  <c:v>1.0404</c:v>
                </c:pt>
                <c:pt idx="326">
                  <c:v>1.3883000000000001</c:v>
                </c:pt>
                <c:pt idx="327">
                  <c:v>0.84189999999999998</c:v>
                </c:pt>
                <c:pt idx="328">
                  <c:v>1.0181</c:v>
                </c:pt>
                <c:pt idx="329">
                  <c:v>0.93500000000000005</c:v>
                </c:pt>
                <c:pt idx="330">
                  <c:v>0.82450000000000001</c:v>
                </c:pt>
                <c:pt idx="331">
                  <c:v>1.4751000000000001</c:v>
                </c:pt>
                <c:pt idx="332">
                  <c:v>1.1192</c:v>
                </c:pt>
                <c:pt idx="333">
                  <c:v>1.089</c:v>
                </c:pt>
                <c:pt idx="334">
                  <c:v>1.1696</c:v>
                </c:pt>
                <c:pt idx="335">
                  <c:v>0.85119999999999996</c:v>
                </c:pt>
                <c:pt idx="336">
                  <c:v>0.9536</c:v>
                </c:pt>
                <c:pt idx="337">
                  <c:v>0.88549999999999995</c:v>
                </c:pt>
                <c:pt idx="338">
                  <c:v>0.98799999999999999</c:v>
                </c:pt>
                <c:pt idx="339">
                  <c:v>0.91039999999999999</c:v>
                </c:pt>
                <c:pt idx="340">
                  <c:v>1.3117000000000001</c:v>
                </c:pt>
                <c:pt idx="341">
                  <c:v>1.1465000000000001</c:v>
                </c:pt>
                <c:pt idx="342">
                  <c:v>1.2887999999999999</c:v>
                </c:pt>
                <c:pt idx="343">
                  <c:v>0.98319999999999996</c:v>
                </c:pt>
                <c:pt idx="344">
                  <c:v>0.97650000000000003</c:v>
                </c:pt>
                <c:pt idx="345">
                  <c:v>0.91969999999999996</c:v>
                </c:pt>
                <c:pt idx="346">
                  <c:v>0.71230000000000004</c:v>
                </c:pt>
                <c:pt idx="347">
                  <c:v>1.0991</c:v>
                </c:pt>
                <c:pt idx="348">
                  <c:v>1.3368</c:v>
                </c:pt>
                <c:pt idx="349">
                  <c:v>1.4542999999999999</c:v>
                </c:pt>
                <c:pt idx="350">
                  <c:v>0.95520000000000005</c:v>
                </c:pt>
                <c:pt idx="351">
                  <c:v>1.9724999999999999</c:v>
                </c:pt>
                <c:pt idx="352">
                  <c:v>1.1156999999999999</c:v>
                </c:pt>
                <c:pt idx="353">
                  <c:v>0.85980000000000001</c:v>
                </c:pt>
                <c:pt idx="354">
                  <c:v>0.83</c:v>
                </c:pt>
                <c:pt idx="355">
                  <c:v>2.0440999999999998</c:v>
                </c:pt>
                <c:pt idx="356">
                  <c:v>1.0268999999999999</c:v>
                </c:pt>
                <c:pt idx="357">
                  <c:v>0.85029999999999994</c:v>
                </c:pt>
                <c:pt idx="358">
                  <c:v>0.8347</c:v>
                </c:pt>
                <c:pt idx="359">
                  <c:v>1.6212</c:v>
                </c:pt>
                <c:pt idx="360">
                  <c:v>1.0968</c:v>
                </c:pt>
                <c:pt idx="361">
                  <c:v>1.4556</c:v>
                </c:pt>
                <c:pt idx="362">
                  <c:v>1.0428999999999999</c:v>
                </c:pt>
                <c:pt idx="363">
                  <c:v>0.88270000000000004</c:v>
                </c:pt>
                <c:pt idx="364">
                  <c:v>1.0383</c:v>
                </c:pt>
                <c:pt idx="365">
                  <c:v>1.5063</c:v>
                </c:pt>
                <c:pt idx="366">
                  <c:v>0.82930000000000004</c:v>
                </c:pt>
                <c:pt idx="367">
                  <c:v>1.0098</c:v>
                </c:pt>
                <c:pt idx="368">
                  <c:v>1.1465000000000001</c:v>
                </c:pt>
                <c:pt idx="369">
                  <c:v>0.97519999999999996</c:v>
                </c:pt>
                <c:pt idx="370">
                  <c:v>0.85470000000000002</c:v>
                </c:pt>
                <c:pt idx="371">
                  <c:v>1.0834999999999999</c:v>
                </c:pt>
                <c:pt idx="372">
                  <c:v>1.0872999999999999</c:v>
                </c:pt>
                <c:pt idx="373">
                  <c:v>1.2299</c:v>
                </c:pt>
                <c:pt idx="374">
                  <c:v>1.0439000000000001</c:v>
                </c:pt>
                <c:pt idx="375">
                  <c:v>1.504</c:v>
                </c:pt>
                <c:pt idx="376">
                  <c:v>2.4857999999999998</c:v>
                </c:pt>
                <c:pt idx="377">
                  <c:v>1.7806</c:v>
                </c:pt>
                <c:pt idx="378">
                  <c:v>0.87019999999999997</c:v>
                </c:pt>
                <c:pt idx="379">
                  <c:v>1.0717000000000001</c:v>
                </c:pt>
                <c:pt idx="380">
                  <c:v>1.2806999999999999</c:v>
                </c:pt>
                <c:pt idx="381">
                  <c:v>0.73080000000000001</c:v>
                </c:pt>
                <c:pt idx="382">
                  <c:v>1.5178</c:v>
                </c:pt>
                <c:pt idx="383">
                  <c:v>0.93789999999999996</c:v>
                </c:pt>
                <c:pt idx="384">
                  <c:v>0.86660000000000004</c:v>
                </c:pt>
                <c:pt idx="385">
                  <c:v>0.94269999999999998</c:v>
                </c:pt>
                <c:pt idx="386">
                  <c:v>1.1102000000000001</c:v>
                </c:pt>
                <c:pt idx="387">
                  <c:v>0.86240000000000006</c:v>
                </c:pt>
                <c:pt idx="388">
                  <c:v>0.81020000000000003</c:v>
                </c:pt>
                <c:pt idx="389">
                  <c:v>1.839</c:v>
                </c:pt>
                <c:pt idx="390">
                  <c:v>0.90100000000000002</c:v>
                </c:pt>
                <c:pt idx="391">
                  <c:v>0.99639999999999995</c:v>
                </c:pt>
                <c:pt idx="392">
                  <c:v>1.1315999999999999</c:v>
                </c:pt>
                <c:pt idx="393">
                  <c:v>1.0053000000000001</c:v>
                </c:pt>
                <c:pt idx="394">
                  <c:v>1.0492999999999999</c:v>
                </c:pt>
                <c:pt idx="395">
                  <c:v>0.87460000000000004</c:v>
                </c:pt>
                <c:pt idx="396">
                  <c:v>0.873</c:v>
                </c:pt>
                <c:pt idx="397">
                  <c:v>0.94699999999999995</c:v>
                </c:pt>
                <c:pt idx="398">
                  <c:v>0.95640000000000003</c:v>
                </c:pt>
                <c:pt idx="399">
                  <c:v>0.90039999999999998</c:v>
                </c:pt>
                <c:pt idx="400">
                  <c:v>1.0686</c:v>
                </c:pt>
                <c:pt idx="401">
                  <c:v>0.93400000000000005</c:v>
                </c:pt>
                <c:pt idx="402">
                  <c:v>1.3629</c:v>
                </c:pt>
                <c:pt idx="403">
                  <c:v>1.4181999999999999</c:v>
                </c:pt>
                <c:pt idx="404">
                  <c:v>0.86470000000000002</c:v>
                </c:pt>
                <c:pt idx="405">
                  <c:v>1.1795</c:v>
                </c:pt>
                <c:pt idx="406">
                  <c:v>0.88090000000000002</c:v>
                </c:pt>
                <c:pt idx="407">
                  <c:v>1.5880000000000001</c:v>
                </c:pt>
                <c:pt idx="408">
                  <c:v>1.3703000000000001</c:v>
                </c:pt>
                <c:pt idx="409">
                  <c:v>0.70830000000000004</c:v>
                </c:pt>
                <c:pt idx="410">
                  <c:v>0.78649999999999998</c:v>
                </c:pt>
                <c:pt idx="411">
                  <c:v>1.3048</c:v>
                </c:pt>
                <c:pt idx="412">
                  <c:v>0.96779999999999999</c:v>
                </c:pt>
                <c:pt idx="413">
                  <c:v>0.74</c:v>
                </c:pt>
                <c:pt idx="414">
                  <c:v>1.0906</c:v>
                </c:pt>
                <c:pt idx="415">
                  <c:v>1.0361</c:v>
                </c:pt>
                <c:pt idx="416">
                  <c:v>1.3661000000000001</c:v>
                </c:pt>
                <c:pt idx="417">
                  <c:v>1.0126999999999999</c:v>
                </c:pt>
                <c:pt idx="418">
                  <c:v>1.0981000000000001</c:v>
                </c:pt>
                <c:pt idx="419">
                  <c:v>0.95379999999999998</c:v>
                </c:pt>
                <c:pt idx="420">
                  <c:v>1.1329</c:v>
                </c:pt>
                <c:pt idx="421">
                  <c:v>1.1227</c:v>
                </c:pt>
                <c:pt idx="422">
                  <c:v>1.6673</c:v>
                </c:pt>
                <c:pt idx="423">
                  <c:v>0.9778</c:v>
                </c:pt>
                <c:pt idx="424">
                  <c:v>1.0546</c:v>
                </c:pt>
                <c:pt idx="425">
                  <c:v>1.0082</c:v>
                </c:pt>
                <c:pt idx="426">
                  <c:v>1.3755999999999999</c:v>
                </c:pt>
                <c:pt idx="427">
                  <c:v>0.71879999999999999</c:v>
                </c:pt>
                <c:pt idx="428">
                  <c:v>1.3611</c:v>
                </c:pt>
                <c:pt idx="429">
                  <c:v>0.7077</c:v>
                </c:pt>
                <c:pt idx="430">
                  <c:v>1.3514999999999999</c:v>
                </c:pt>
                <c:pt idx="431">
                  <c:v>1.8841000000000001</c:v>
                </c:pt>
                <c:pt idx="432">
                  <c:v>0.85229999999999995</c:v>
                </c:pt>
                <c:pt idx="433">
                  <c:v>1.4487000000000001</c:v>
                </c:pt>
                <c:pt idx="434">
                  <c:v>1.2669999999999999</c:v>
                </c:pt>
                <c:pt idx="435">
                  <c:v>1.1316999999999999</c:v>
                </c:pt>
                <c:pt idx="436">
                  <c:v>0.97219999999999995</c:v>
                </c:pt>
                <c:pt idx="437">
                  <c:v>0.70269999999999999</c:v>
                </c:pt>
                <c:pt idx="438">
                  <c:v>0.92700000000000005</c:v>
                </c:pt>
                <c:pt idx="439">
                  <c:v>2.2288999999999999</c:v>
                </c:pt>
                <c:pt idx="440">
                  <c:v>1.2877000000000001</c:v>
                </c:pt>
                <c:pt idx="441">
                  <c:v>0.67249999999999999</c:v>
                </c:pt>
                <c:pt idx="442">
                  <c:v>1.0833999999999999</c:v>
                </c:pt>
                <c:pt idx="443">
                  <c:v>0.80679999999999996</c:v>
                </c:pt>
                <c:pt idx="444">
                  <c:v>0.86950000000000005</c:v>
                </c:pt>
                <c:pt idx="445">
                  <c:v>0.79210000000000003</c:v>
                </c:pt>
                <c:pt idx="446">
                  <c:v>0.67310000000000003</c:v>
                </c:pt>
                <c:pt idx="447">
                  <c:v>0.68799999999999994</c:v>
                </c:pt>
                <c:pt idx="448">
                  <c:v>0.79449999999999998</c:v>
                </c:pt>
                <c:pt idx="449">
                  <c:v>0.88719999999999999</c:v>
                </c:pt>
                <c:pt idx="450">
                  <c:v>0.81789999999999996</c:v>
                </c:pt>
                <c:pt idx="451">
                  <c:v>0.87670000000000003</c:v>
                </c:pt>
                <c:pt idx="452">
                  <c:v>2.5051999999999999</c:v>
                </c:pt>
                <c:pt idx="453">
                  <c:v>1.9237</c:v>
                </c:pt>
                <c:pt idx="454">
                  <c:v>0.76400000000000001</c:v>
                </c:pt>
                <c:pt idx="455">
                  <c:v>1.2107000000000001</c:v>
                </c:pt>
                <c:pt idx="456">
                  <c:v>0.84060000000000001</c:v>
                </c:pt>
                <c:pt idx="457">
                  <c:v>2.6227</c:v>
                </c:pt>
                <c:pt idx="458">
                  <c:v>1.4132</c:v>
                </c:pt>
                <c:pt idx="459">
                  <c:v>0.88580000000000003</c:v>
                </c:pt>
                <c:pt idx="460">
                  <c:v>1.5742</c:v>
                </c:pt>
                <c:pt idx="461">
                  <c:v>1.0757000000000001</c:v>
                </c:pt>
                <c:pt idx="462">
                  <c:v>1.1627000000000001</c:v>
                </c:pt>
                <c:pt idx="463">
                  <c:v>1.4286000000000001</c:v>
                </c:pt>
                <c:pt idx="464">
                  <c:v>1.2956000000000001</c:v>
                </c:pt>
                <c:pt idx="465">
                  <c:v>0.95979999999999999</c:v>
                </c:pt>
                <c:pt idx="466">
                  <c:v>0.97609999999999997</c:v>
                </c:pt>
                <c:pt idx="467">
                  <c:v>1.8923000000000001</c:v>
                </c:pt>
                <c:pt idx="468">
                  <c:v>1.6976</c:v>
                </c:pt>
                <c:pt idx="469">
                  <c:v>0.93130000000000002</c:v>
                </c:pt>
                <c:pt idx="470">
                  <c:v>0.71530000000000005</c:v>
                </c:pt>
                <c:pt idx="471">
                  <c:v>1.1596</c:v>
                </c:pt>
                <c:pt idx="472">
                  <c:v>0.94510000000000005</c:v>
                </c:pt>
                <c:pt idx="473">
                  <c:v>1.2488999999999999</c:v>
                </c:pt>
                <c:pt idx="474">
                  <c:v>1.1600999999999999</c:v>
                </c:pt>
                <c:pt idx="475">
                  <c:v>1.3925000000000001</c:v>
                </c:pt>
                <c:pt idx="476">
                  <c:v>1.1113</c:v>
                </c:pt>
                <c:pt idx="477">
                  <c:v>2.0569999999999999</c:v>
                </c:pt>
                <c:pt idx="478">
                  <c:v>1.8228</c:v>
                </c:pt>
                <c:pt idx="479">
                  <c:v>0.74070000000000003</c:v>
                </c:pt>
                <c:pt idx="480">
                  <c:v>1.6584000000000001</c:v>
                </c:pt>
                <c:pt idx="481">
                  <c:v>1.0002</c:v>
                </c:pt>
                <c:pt idx="482">
                  <c:v>1.5397000000000001</c:v>
                </c:pt>
                <c:pt idx="483">
                  <c:v>1.0595000000000001</c:v>
                </c:pt>
                <c:pt idx="484">
                  <c:v>1.4853000000000001</c:v>
                </c:pt>
                <c:pt idx="485">
                  <c:v>1.0838000000000001</c:v>
                </c:pt>
                <c:pt idx="486">
                  <c:v>1.0745</c:v>
                </c:pt>
                <c:pt idx="487">
                  <c:v>0.95040000000000002</c:v>
                </c:pt>
                <c:pt idx="488">
                  <c:v>1.0993999999999999</c:v>
                </c:pt>
                <c:pt idx="489">
                  <c:v>0.93510000000000004</c:v>
                </c:pt>
                <c:pt idx="490">
                  <c:v>1.1413</c:v>
                </c:pt>
                <c:pt idx="491">
                  <c:v>1.3189</c:v>
                </c:pt>
                <c:pt idx="492">
                  <c:v>0.97850000000000004</c:v>
                </c:pt>
                <c:pt idx="493">
                  <c:v>1.0642</c:v>
                </c:pt>
                <c:pt idx="494">
                  <c:v>1.1940999999999999</c:v>
                </c:pt>
                <c:pt idx="495">
                  <c:v>1.1351</c:v>
                </c:pt>
                <c:pt idx="496">
                  <c:v>0.9748</c:v>
                </c:pt>
                <c:pt idx="497">
                  <c:v>1.8648</c:v>
                </c:pt>
                <c:pt idx="498">
                  <c:v>1.0789</c:v>
                </c:pt>
                <c:pt idx="499">
                  <c:v>1.0967</c:v>
                </c:pt>
                <c:pt idx="500">
                  <c:v>0.82550000000000001</c:v>
                </c:pt>
                <c:pt idx="501">
                  <c:v>0.96079999999999999</c:v>
                </c:pt>
                <c:pt idx="502">
                  <c:v>0.8155</c:v>
                </c:pt>
                <c:pt idx="503">
                  <c:v>1.1645000000000001</c:v>
                </c:pt>
                <c:pt idx="504">
                  <c:v>1.1645000000000001</c:v>
                </c:pt>
                <c:pt idx="505">
                  <c:v>2.1652</c:v>
                </c:pt>
                <c:pt idx="506">
                  <c:v>1.2494000000000001</c:v>
                </c:pt>
                <c:pt idx="507">
                  <c:v>0.8175</c:v>
                </c:pt>
                <c:pt idx="508">
                  <c:v>1.0202</c:v>
                </c:pt>
                <c:pt idx="509">
                  <c:v>0.93289999999999995</c:v>
                </c:pt>
                <c:pt idx="510">
                  <c:v>1.9504999999999999</c:v>
                </c:pt>
                <c:pt idx="511">
                  <c:v>1.1168</c:v>
                </c:pt>
                <c:pt idx="512">
                  <c:v>0.91200000000000003</c:v>
                </c:pt>
                <c:pt idx="513">
                  <c:v>0.86380000000000001</c:v>
                </c:pt>
                <c:pt idx="514">
                  <c:v>0.83430000000000004</c:v>
                </c:pt>
                <c:pt idx="515">
                  <c:v>1.2894000000000001</c:v>
                </c:pt>
                <c:pt idx="516">
                  <c:v>1.1997</c:v>
                </c:pt>
                <c:pt idx="517">
                  <c:v>1.0035000000000001</c:v>
                </c:pt>
                <c:pt idx="518">
                  <c:v>0.68769999999999998</c:v>
                </c:pt>
                <c:pt idx="519">
                  <c:v>1.0338000000000001</c:v>
                </c:pt>
                <c:pt idx="520">
                  <c:v>1.5112000000000001</c:v>
                </c:pt>
                <c:pt idx="521">
                  <c:v>0.81469999999999998</c:v>
                </c:pt>
                <c:pt idx="522">
                  <c:v>0.74929999999999997</c:v>
                </c:pt>
                <c:pt idx="523">
                  <c:v>1.2033</c:v>
                </c:pt>
                <c:pt idx="524">
                  <c:v>0.87150000000000005</c:v>
                </c:pt>
                <c:pt idx="525">
                  <c:v>0.80840000000000001</c:v>
                </c:pt>
                <c:pt idx="526">
                  <c:v>0.82589999999999997</c:v>
                </c:pt>
                <c:pt idx="527">
                  <c:v>0.77459999999999996</c:v>
                </c:pt>
                <c:pt idx="528">
                  <c:v>0.79039999999999999</c:v>
                </c:pt>
                <c:pt idx="529">
                  <c:v>0.79179999999999995</c:v>
                </c:pt>
                <c:pt idx="530">
                  <c:v>0.81010000000000004</c:v>
                </c:pt>
                <c:pt idx="531">
                  <c:v>1.2267999999999999</c:v>
                </c:pt>
                <c:pt idx="532">
                  <c:v>0.99099999999999999</c:v>
                </c:pt>
                <c:pt idx="533">
                  <c:v>1.1503000000000001</c:v>
                </c:pt>
                <c:pt idx="534">
                  <c:v>2.6863999999999999</c:v>
                </c:pt>
                <c:pt idx="535">
                  <c:v>2.0966</c:v>
                </c:pt>
                <c:pt idx="536">
                  <c:v>0.99460000000000004</c:v>
                </c:pt>
                <c:pt idx="537">
                  <c:v>1.982</c:v>
                </c:pt>
                <c:pt idx="538">
                  <c:v>0.85819999999999996</c:v>
                </c:pt>
                <c:pt idx="539">
                  <c:v>1.1164000000000001</c:v>
                </c:pt>
                <c:pt idx="540">
                  <c:v>1.008</c:v>
                </c:pt>
                <c:pt idx="541">
                  <c:v>0.87990000000000002</c:v>
                </c:pt>
                <c:pt idx="542">
                  <c:v>2.0188000000000001</c:v>
                </c:pt>
                <c:pt idx="543">
                  <c:v>0.97460000000000002</c:v>
                </c:pt>
                <c:pt idx="544">
                  <c:v>0.65539999999999998</c:v>
                </c:pt>
                <c:pt idx="545">
                  <c:v>0.93989999999999996</c:v>
                </c:pt>
                <c:pt idx="546">
                  <c:v>1.8221000000000001</c:v>
                </c:pt>
                <c:pt idx="547">
                  <c:v>1.6105</c:v>
                </c:pt>
                <c:pt idx="548">
                  <c:v>0.8669</c:v>
                </c:pt>
                <c:pt idx="549">
                  <c:v>0.6694</c:v>
                </c:pt>
                <c:pt idx="550">
                  <c:v>0.81479999999999997</c:v>
                </c:pt>
                <c:pt idx="551">
                  <c:v>1.1865000000000001</c:v>
                </c:pt>
                <c:pt idx="552">
                  <c:v>1.8113999999999999</c:v>
                </c:pt>
                <c:pt idx="553">
                  <c:v>1.5018</c:v>
                </c:pt>
                <c:pt idx="554">
                  <c:v>1.4963</c:v>
                </c:pt>
                <c:pt idx="555">
                  <c:v>1.5397000000000001</c:v>
                </c:pt>
                <c:pt idx="556">
                  <c:v>0.97399999999999998</c:v>
                </c:pt>
                <c:pt idx="557">
                  <c:v>1.0109999999999999</c:v>
                </c:pt>
                <c:pt idx="558">
                  <c:v>1.0495000000000001</c:v>
                </c:pt>
                <c:pt idx="559">
                  <c:v>0.90180000000000005</c:v>
                </c:pt>
                <c:pt idx="560">
                  <c:v>2.0028999999999999</c:v>
                </c:pt>
                <c:pt idx="561">
                  <c:v>1.5987</c:v>
                </c:pt>
                <c:pt idx="562">
                  <c:v>0.78869999999999996</c:v>
                </c:pt>
                <c:pt idx="563">
                  <c:v>0.91769999999999996</c:v>
                </c:pt>
                <c:pt idx="564">
                  <c:v>1.0573999999999999</c:v>
                </c:pt>
                <c:pt idx="565">
                  <c:v>1.0799000000000001</c:v>
                </c:pt>
                <c:pt idx="566">
                  <c:v>1.0091000000000001</c:v>
                </c:pt>
                <c:pt idx="567">
                  <c:v>1.923</c:v>
                </c:pt>
                <c:pt idx="568">
                  <c:v>0.74750000000000005</c:v>
                </c:pt>
                <c:pt idx="569">
                  <c:v>0.80789999999999995</c:v>
                </c:pt>
                <c:pt idx="570">
                  <c:v>0.7046</c:v>
                </c:pt>
                <c:pt idx="571">
                  <c:v>1.0859000000000001</c:v>
                </c:pt>
                <c:pt idx="572">
                  <c:v>1.0901000000000001</c:v>
                </c:pt>
                <c:pt idx="573">
                  <c:v>0.87509999999999999</c:v>
                </c:pt>
                <c:pt idx="574">
                  <c:v>1.4449000000000001</c:v>
                </c:pt>
                <c:pt idx="575">
                  <c:v>0.7984</c:v>
                </c:pt>
                <c:pt idx="576">
                  <c:v>0.69769999999999999</c:v>
                </c:pt>
                <c:pt idx="577">
                  <c:v>0.73919999999999997</c:v>
                </c:pt>
                <c:pt idx="578">
                  <c:v>0.73919999999999997</c:v>
                </c:pt>
                <c:pt idx="579">
                  <c:v>0.99790000000000001</c:v>
                </c:pt>
                <c:pt idx="580">
                  <c:v>0.86329999999999996</c:v>
                </c:pt>
                <c:pt idx="581">
                  <c:v>0.78720000000000001</c:v>
                </c:pt>
                <c:pt idx="582">
                  <c:v>1.2956000000000001</c:v>
                </c:pt>
                <c:pt idx="583">
                  <c:v>0.94850000000000001</c:v>
                </c:pt>
                <c:pt idx="584">
                  <c:v>0.96099999999999997</c:v>
                </c:pt>
                <c:pt idx="585">
                  <c:v>0.66439999999999999</c:v>
                </c:pt>
                <c:pt idx="586">
                  <c:v>1.5539000000000001</c:v>
                </c:pt>
                <c:pt idx="587">
                  <c:v>0.95430000000000004</c:v>
                </c:pt>
                <c:pt idx="588">
                  <c:v>1.5949</c:v>
                </c:pt>
                <c:pt idx="589">
                  <c:v>0.97950000000000004</c:v>
                </c:pt>
                <c:pt idx="590">
                  <c:v>1.1573</c:v>
                </c:pt>
                <c:pt idx="591">
                  <c:v>0.79139999999999999</c:v>
                </c:pt>
                <c:pt idx="592">
                  <c:v>0.7913</c:v>
                </c:pt>
                <c:pt idx="593">
                  <c:v>0.82920000000000005</c:v>
                </c:pt>
                <c:pt idx="594">
                  <c:v>0.90269999999999995</c:v>
                </c:pt>
                <c:pt idx="595">
                  <c:v>1.2090000000000001</c:v>
                </c:pt>
                <c:pt idx="596">
                  <c:v>0.89970000000000006</c:v>
                </c:pt>
                <c:pt idx="597">
                  <c:v>1.1439999999999999</c:v>
                </c:pt>
                <c:pt idx="598">
                  <c:v>0.9466</c:v>
                </c:pt>
                <c:pt idx="599">
                  <c:v>0.87760000000000005</c:v>
                </c:pt>
                <c:pt idx="600">
                  <c:v>0.84289999999999998</c:v>
                </c:pt>
                <c:pt idx="601">
                  <c:v>1.4923</c:v>
                </c:pt>
                <c:pt idx="602">
                  <c:v>0.96899999999999997</c:v>
                </c:pt>
                <c:pt idx="603">
                  <c:v>1.1036999999999999</c:v>
                </c:pt>
                <c:pt idx="604">
                  <c:v>1.5103</c:v>
                </c:pt>
                <c:pt idx="605">
                  <c:v>0.82989999999999997</c:v>
                </c:pt>
                <c:pt idx="606">
                  <c:v>0.84960000000000002</c:v>
                </c:pt>
                <c:pt idx="607">
                  <c:v>1.1247</c:v>
                </c:pt>
                <c:pt idx="608">
                  <c:v>1.0273000000000001</c:v>
                </c:pt>
                <c:pt idx="609">
                  <c:v>1.5956999999999999</c:v>
                </c:pt>
                <c:pt idx="610">
                  <c:v>0.77549999999999997</c:v>
                </c:pt>
                <c:pt idx="611">
                  <c:v>1.1279999999999999</c:v>
                </c:pt>
                <c:pt idx="612">
                  <c:v>0.97230000000000005</c:v>
                </c:pt>
                <c:pt idx="613">
                  <c:v>0.96130000000000004</c:v>
                </c:pt>
                <c:pt idx="614">
                  <c:v>1.1444000000000001</c:v>
                </c:pt>
                <c:pt idx="615">
                  <c:v>1.0898000000000001</c:v>
                </c:pt>
                <c:pt idx="616">
                  <c:v>1.1104000000000001</c:v>
                </c:pt>
                <c:pt idx="617">
                  <c:v>0.83289999999999997</c:v>
                </c:pt>
                <c:pt idx="618">
                  <c:v>1.28</c:v>
                </c:pt>
                <c:pt idx="619">
                  <c:v>0.76539999999999997</c:v>
                </c:pt>
                <c:pt idx="620">
                  <c:v>0.75129999999999997</c:v>
                </c:pt>
                <c:pt idx="621">
                  <c:v>1.2531000000000001</c:v>
                </c:pt>
                <c:pt idx="622">
                  <c:v>1.0032000000000001</c:v>
                </c:pt>
                <c:pt idx="623">
                  <c:v>1.0873999999999999</c:v>
                </c:pt>
                <c:pt idx="624">
                  <c:v>1.2617</c:v>
                </c:pt>
                <c:pt idx="625">
                  <c:v>1.1216999999999999</c:v>
                </c:pt>
                <c:pt idx="626">
                  <c:v>1.3076000000000001</c:v>
                </c:pt>
                <c:pt idx="627">
                  <c:v>1.0926</c:v>
                </c:pt>
                <c:pt idx="628">
                  <c:v>0.72609999999999997</c:v>
                </c:pt>
                <c:pt idx="629">
                  <c:v>0.8347</c:v>
                </c:pt>
                <c:pt idx="630">
                  <c:v>1.1383000000000001</c:v>
                </c:pt>
                <c:pt idx="631">
                  <c:v>1.0122</c:v>
                </c:pt>
                <c:pt idx="632">
                  <c:v>1.6354</c:v>
                </c:pt>
                <c:pt idx="633">
                  <c:v>1.1521999999999999</c:v>
                </c:pt>
                <c:pt idx="634">
                  <c:v>1.0337000000000001</c:v>
                </c:pt>
                <c:pt idx="635">
                  <c:v>1.3351</c:v>
                </c:pt>
                <c:pt idx="636">
                  <c:v>0.96779999999999999</c:v>
                </c:pt>
                <c:pt idx="637">
                  <c:v>1.1303000000000001</c:v>
                </c:pt>
                <c:pt idx="638">
                  <c:v>1.7095</c:v>
                </c:pt>
                <c:pt idx="639">
                  <c:v>1.1800999999999999</c:v>
                </c:pt>
                <c:pt idx="640">
                  <c:v>0.95150000000000001</c:v>
                </c:pt>
                <c:pt idx="641">
                  <c:v>1.171</c:v>
                </c:pt>
                <c:pt idx="642">
                  <c:v>1.0733999999999999</c:v>
                </c:pt>
                <c:pt idx="643">
                  <c:v>1.0499000000000001</c:v>
                </c:pt>
                <c:pt idx="644">
                  <c:v>1.1387</c:v>
                </c:pt>
                <c:pt idx="645">
                  <c:v>1.0126999999999999</c:v>
                </c:pt>
                <c:pt idx="646">
                  <c:v>0.67759999999999998</c:v>
                </c:pt>
                <c:pt idx="647">
                  <c:v>1.1843999999999999</c:v>
                </c:pt>
                <c:pt idx="648">
                  <c:v>1.4157</c:v>
                </c:pt>
                <c:pt idx="649">
                  <c:v>1.0612999999999999</c:v>
                </c:pt>
                <c:pt idx="650">
                  <c:v>1.0016</c:v>
                </c:pt>
                <c:pt idx="651">
                  <c:v>1.0330999999999999</c:v>
                </c:pt>
                <c:pt idx="652">
                  <c:v>1.0294000000000001</c:v>
                </c:pt>
                <c:pt idx="653">
                  <c:v>0.95750000000000002</c:v>
                </c:pt>
                <c:pt idx="654">
                  <c:v>0.99219999999999997</c:v>
                </c:pt>
                <c:pt idx="655">
                  <c:v>0.96540000000000004</c:v>
                </c:pt>
                <c:pt idx="656">
                  <c:v>1.1673</c:v>
                </c:pt>
                <c:pt idx="657">
                  <c:v>1.008</c:v>
                </c:pt>
                <c:pt idx="658">
                  <c:v>1.1839999999999999</c:v>
                </c:pt>
                <c:pt idx="659">
                  <c:v>1.0228999999999999</c:v>
                </c:pt>
                <c:pt idx="660">
                  <c:v>0.87039999999999995</c:v>
                </c:pt>
                <c:pt idx="661">
                  <c:v>1.4178999999999999</c:v>
                </c:pt>
                <c:pt idx="662">
                  <c:v>1.3595999999999999</c:v>
                </c:pt>
                <c:pt idx="663">
                  <c:v>1.1665000000000001</c:v>
                </c:pt>
                <c:pt idx="664">
                  <c:v>1.4862</c:v>
                </c:pt>
                <c:pt idx="665">
                  <c:v>1.0691999999999999</c:v>
                </c:pt>
                <c:pt idx="666">
                  <c:v>0.83589999999999998</c:v>
                </c:pt>
                <c:pt idx="667">
                  <c:v>1.3792</c:v>
                </c:pt>
                <c:pt idx="668">
                  <c:v>1.3312999999999999</c:v>
                </c:pt>
                <c:pt idx="669">
                  <c:v>1.3254999999999999</c:v>
                </c:pt>
                <c:pt idx="670">
                  <c:v>1.1704000000000001</c:v>
                </c:pt>
                <c:pt idx="671">
                  <c:v>1.2029000000000001</c:v>
                </c:pt>
                <c:pt idx="672">
                  <c:v>0.85829999999999995</c:v>
                </c:pt>
                <c:pt idx="673">
                  <c:v>0.96530000000000005</c:v>
                </c:pt>
                <c:pt idx="674">
                  <c:v>1.4893000000000001</c:v>
                </c:pt>
                <c:pt idx="675">
                  <c:v>0.91349999999999998</c:v>
                </c:pt>
                <c:pt idx="676">
                  <c:v>0.7167</c:v>
                </c:pt>
                <c:pt idx="677">
                  <c:v>1.0113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86-4BA2-9F45-EDCE988F76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539679"/>
        <c:axId val="383547359"/>
      </c:scatterChart>
      <c:valAx>
        <c:axId val="3835396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t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547359"/>
        <c:crosses val="autoZero"/>
        <c:crossBetween val="midCat"/>
        <c:majorUnit val="0.5"/>
      </c:valAx>
      <c:valAx>
        <c:axId val="383547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539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75260</xdr:colOff>
      <xdr:row>1</xdr:row>
      <xdr:rowOff>34290</xdr:rowOff>
    </xdr:from>
    <xdr:to>
      <xdr:col>18</xdr:col>
      <xdr:colOff>480060</xdr:colOff>
      <xdr:row>16</xdr:row>
      <xdr:rowOff>342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2C1C76-7763-7DD1-2A48-5794BC6770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5740</xdr:colOff>
      <xdr:row>16</xdr:row>
      <xdr:rowOff>125730</xdr:rowOff>
    </xdr:from>
    <xdr:to>
      <xdr:col>18</xdr:col>
      <xdr:colOff>510540</xdr:colOff>
      <xdr:row>31</xdr:row>
      <xdr:rowOff>1257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7A13131-A6AF-3072-73B8-915967F224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16041-6B91-425A-9BCF-52D25F56D99E}">
  <dimension ref="A1:J680"/>
  <sheetViews>
    <sheetView tabSelected="1" workbookViewId="0"/>
  </sheetViews>
  <sheetFormatPr defaultColWidth="8.88671875" defaultRowHeight="14.4" x14ac:dyDescent="0.3"/>
  <cols>
    <col min="1" max="16384" width="8.88671875" style="1"/>
  </cols>
  <sheetData>
    <row r="1" spans="1:10" s="3" customFormat="1" ht="15.6" x14ac:dyDescent="0.3">
      <c r="A1" s="4" t="s">
        <v>1355</v>
      </c>
    </row>
    <row r="2" spans="1:10" s="3" customForma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 x14ac:dyDescent="0.3">
      <c r="A3" s="1" t="s">
        <v>10</v>
      </c>
      <c r="B3" s="1">
        <v>1.0254000000000001</v>
      </c>
      <c r="C3" s="1">
        <v>100</v>
      </c>
      <c r="D3" s="1">
        <v>1.0725</v>
      </c>
      <c r="E3" s="1">
        <v>1.0548</v>
      </c>
      <c r="F3" s="1">
        <v>1.0569999999999999</v>
      </c>
      <c r="G3" s="1">
        <v>1.0557000000000001</v>
      </c>
      <c r="H3" s="1">
        <v>1.0056</v>
      </c>
      <c r="I3" s="1">
        <v>1.0533999999999999</v>
      </c>
      <c r="J3" s="1" t="s">
        <v>11</v>
      </c>
    </row>
    <row r="4" spans="1:10" x14ac:dyDescent="0.3">
      <c r="A4" s="1" t="s">
        <v>12</v>
      </c>
      <c r="B4" s="1">
        <v>1.2010000000000001</v>
      </c>
      <c r="C4" s="1">
        <v>155</v>
      </c>
      <c r="D4" s="1">
        <v>1.2582</v>
      </c>
      <c r="E4" s="1">
        <v>1.1646000000000001</v>
      </c>
      <c r="F4" s="1">
        <v>1.2397</v>
      </c>
      <c r="G4" s="1">
        <v>1.2648999999999999</v>
      </c>
      <c r="H4" s="1">
        <v>1.1214</v>
      </c>
      <c r="I4" s="1">
        <v>1.2490000000000001</v>
      </c>
      <c r="J4" s="1" t="s">
        <v>13</v>
      </c>
    </row>
    <row r="5" spans="1:10" x14ac:dyDescent="0.3">
      <c r="A5" s="1" t="s">
        <v>14</v>
      </c>
      <c r="B5" s="1">
        <v>1.1175999999999999</v>
      </c>
      <c r="C5" s="1">
        <v>100</v>
      </c>
      <c r="D5" s="1">
        <v>1.1584000000000001</v>
      </c>
      <c r="E5" s="1">
        <v>1.1082000000000001</v>
      </c>
      <c r="F5" s="1">
        <v>1.1618999999999999</v>
      </c>
      <c r="G5" s="1">
        <v>1.1613</v>
      </c>
      <c r="H5" s="1">
        <v>1.1171</v>
      </c>
      <c r="I5" s="1">
        <v>1.1718999999999999</v>
      </c>
      <c r="J5" s="1" t="s">
        <v>15</v>
      </c>
    </row>
    <row r="6" spans="1:10" x14ac:dyDescent="0.3">
      <c r="A6" s="1" t="s">
        <v>16</v>
      </c>
      <c r="B6" s="1">
        <v>0.879</v>
      </c>
      <c r="C6" s="1">
        <v>20</v>
      </c>
      <c r="D6" s="1">
        <v>0.86950000000000005</v>
      </c>
      <c r="E6" s="1">
        <v>0.86980000000000002</v>
      </c>
      <c r="F6" s="1">
        <v>0.87050000000000005</v>
      </c>
      <c r="G6" s="1">
        <v>0.87829999999999997</v>
      </c>
      <c r="H6" s="1">
        <v>0.88319999999999999</v>
      </c>
      <c r="I6" s="1">
        <v>0.88029999999999997</v>
      </c>
      <c r="J6" s="1" t="s">
        <v>17</v>
      </c>
    </row>
    <row r="7" spans="1:10" x14ac:dyDescent="0.3">
      <c r="A7" s="1" t="s">
        <v>18</v>
      </c>
      <c r="B7" s="1">
        <v>1.1362000000000001</v>
      </c>
      <c r="C7" s="1">
        <v>20</v>
      </c>
      <c r="D7" s="1">
        <v>1.1519999999999999</v>
      </c>
      <c r="E7" s="1">
        <v>1.1433</v>
      </c>
      <c r="F7" s="1">
        <v>1.1116999999999999</v>
      </c>
      <c r="G7" s="1">
        <v>1.1173999999999999</v>
      </c>
      <c r="H7" s="1">
        <v>1.1146</v>
      </c>
      <c r="I7" s="1">
        <v>1.0975999999999999</v>
      </c>
      <c r="J7" s="1" t="s">
        <v>19</v>
      </c>
    </row>
    <row r="8" spans="1:10" x14ac:dyDescent="0.3">
      <c r="A8" s="1" t="s">
        <v>20</v>
      </c>
      <c r="B8" s="1">
        <v>0.90159999999999996</v>
      </c>
      <c r="C8" s="1">
        <v>25</v>
      </c>
      <c r="D8" s="1">
        <v>0.88680000000000003</v>
      </c>
      <c r="E8" s="1">
        <v>0.88919999999999999</v>
      </c>
      <c r="F8" s="1">
        <v>0.88949999999999996</v>
      </c>
      <c r="G8" s="1">
        <v>0.90139999999999998</v>
      </c>
      <c r="H8" s="1">
        <v>0.9012</v>
      </c>
      <c r="I8" s="1">
        <v>0.90439999999999998</v>
      </c>
      <c r="J8" s="1" t="s">
        <v>21</v>
      </c>
    </row>
    <row r="9" spans="1:10" x14ac:dyDescent="0.3">
      <c r="A9" s="1" t="s">
        <v>22</v>
      </c>
      <c r="B9" s="1">
        <v>0.99529999999999996</v>
      </c>
      <c r="C9" s="1">
        <v>137</v>
      </c>
      <c r="D9" s="1">
        <v>1.0014000000000001</v>
      </c>
      <c r="E9" s="1">
        <v>0.94069999999999998</v>
      </c>
      <c r="F9" s="1">
        <v>0.96179999999999999</v>
      </c>
      <c r="G9" s="1">
        <v>1.0331999999999999</v>
      </c>
      <c r="H9" s="1">
        <v>0.92749999999999999</v>
      </c>
      <c r="I9" s="1">
        <v>1.0256000000000001</v>
      </c>
      <c r="J9" s="1" t="s">
        <v>23</v>
      </c>
    </row>
    <row r="10" spans="1:10" x14ac:dyDescent="0.3">
      <c r="A10" s="1" t="s">
        <v>24</v>
      </c>
      <c r="B10" s="1">
        <v>1.079</v>
      </c>
      <c r="C10" s="1">
        <v>18</v>
      </c>
      <c r="D10" s="1">
        <v>1.0299</v>
      </c>
      <c r="E10" s="1">
        <v>1.0397000000000001</v>
      </c>
      <c r="F10" s="1">
        <v>1.0367999999999999</v>
      </c>
      <c r="G10" s="1">
        <v>1.0551999999999999</v>
      </c>
      <c r="H10" s="1">
        <v>1.0654999999999999</v>
      </c>
      <c r="I10" s="1">
        <v>1.056</v>
      </c>
      <c r="J10" s="1" t="s">
        <v>25</v>
      </c>
    </row>
    <row r="11" spans="1:10" x14ac:dyDescent="0.3">
      <c r="A11" s="1" t="s">
        <v>26</v>
      </c>
      <c r="B11" s="1">
        <v>1.0580000000000001</v>
      </c>
      <c r="C11" s="1">
        <v>20</v>
      </c>
      <c r="D11" s="1">
        <v>1.0557000000000001</v>
      </c>
      <c r="E11" s="1">
        <v>1.0747</v>
      </c>
      <c r="F11" s="1">
        <v>1.0561</v>
      </c>
      <c r="G11" s="1">
        <v>1.0550999999999999</v>
      </c>
      <c r="H11" s="1">
        <v>1.0616000000000001</v>
      </c>
      <c r="I11" s="1">
        <v>1.0573999999999999</v>
      </c>
      <c r="J11" s="1" t="s">
        <v>27</v>
      </c>
    </row>
    <row r="12" spans="1:10" x14ac:dyDescent="0.3">
      <c r="A12" s="1" t="s">
        <v>28</v>
      </c>
      <c r="B12" s="1">
        <v>0.90190000000000003</v>
      </c>
      <c r="C12" s="1">
        <v>20</v>
      </c>
      <c r="D12" s="1">
        <v>0.88839999999999997</v>
      </c>
      <c r="E12" s="1">
        <v>0.89059999999999995</v>
      </c>
      <c r="F12" s="1">
        <v>0.89380000000000004</v>
      </c>
      <c r="G12" s="1">
        <v>0.89380000000000004</v>
      </c>
      <c r="H12" s="1">
        <v>0.89190000000000003</v>
      </c>
      <c r="I12" s="1">
        <v>0.89319999999999999</v>
      </c>
      <c r="J12" s="1" t="s">
        <v>29</v>
      </c>
    </row>
    <row r="13" spans="1:10" x14ac:dyDescent="0.3">
      <c r="A13" s="1" t="s">
        <v>30</v>
      </c>
      <c r="B13" s="1">
        <v>0.90680000000000005</v>
      </c>
      <c r="C13" s="1">
        <v>20</v>
      </c>
      <c r="D13" s="1">
        <v>0.85060000000000002</v>
      </c>
      <c r="E13" s="1">
        <v>0.88439999999999996</v>
      </c>
      <c r="F13" s="1">
        <v>0.8821</v>
      </c>
      <c r="G13" s="1">
        <v>0.92730000000000001</v>
      </c>
      <c r="H13" s="1">
        <v>0.92459999999999998</v>
      </c>
      <c r="I13" s="1">
        <v>0.92679999999999996</v>
      </c>
      <c r="J13" s="1" t="s">
        <v>31</v>
      </c>
    </row>
    <row r="14" spans="1:10" x14ac:dyDescent="0.3">
      <c r="A14" s="1" t="s">
        <v>32</v>
      </c>
      <c r="B14" s="1">
        <v>0.98909999999999998</v>
      </c>
      <c r="C14" s="1">
        <v>20</v>
      </c>
      <c r="D14" s="1">
        <v>0.98170000000000002</v>
      </c>
      <c r="E14" s="1">
        <v>0.98540000000000005</v>
      </c>
      <c r="F14" s="1">
        <v>0.97699999999999998</v>
      </c>
      <c r="G14" s="1">
        <v>0.95220000000000005</v>
      </c>
      <c r="H14" s="1">
        <v>0.96389999999999998</v>
      </c>
      <c r="I14" s="1">
        <v>0.95840000000000003</v>
      </c>
      <c r="J14" s="1" t="s">
        <v>33</v>
      </c>
    </row>
    <row r="15" spans="1:10" x14ac:dyDescent="0.3">
      <c r="A15" s="1" t="s">
        <v>34</v>
      </c>
      <c r="B15" s="1">
        <v>0.95020000000000004</v>
      </c>
      <c r="C15" s="1">
        <v>25</v>
      </c>
      <c r="D15" s="1">
        <v>0.94240000000000002</v>
      </c>
      <c r="E15" s="1">
        <v>0.93679999999999997</v>
      </c>
      <c r="F15" s="1">
        <v>0.94220000000000004</v>
      </c>
      <c r="G15" s="1">
        <v>0.93789999999999996</v>
      </c>
      <c r="H15" s="1">
        <v>0.93779999999999997</v>
      </c>
      <c r="I15" s="1">
        <v>0.94010000000000005</v>
      </c>
      <c r="J15" s="1" t="s">
        <v>35</v>
      </c>
    </row>
    <row r="16" spans="1:10" x14ac:dyDescent="0.3">
      <c r="A16" s="1" t="s">
        <v>36</v>
      </c>
      <c r="B16" s="1">
        <v>0.97870000000000001</v>
      </c>
      <c r="C16" s="1">
        <v>16</v>
      </c>
      <c r="D16" s="1">
        <v>0.96599999999999997</v>
      </c>
      <c r="E16" s="1">
        <v>0.98350000000000004</v>
      </c>
      <c r="F16" s="1">
        <v>0.97860000000000003</v>
      </c>
      <c r="G16" s="1">
        <v>0.97099999999999997</v>
      </c>
      <c r="H16" s="1">
        <v>0.97589999999999999</v>
      </c>
      <c r="I16" s="1">
        <v>0.96889999999999998</v>
      </c>
      <c r="J16" s="1" t="s">
        <v>37</v>
      </c>
    </row>
    <row r="17" spans="1:10" x14ac:dyDescent="0.3">
      <c r="A17" s="1" t="s">
        <v>38</v>
      </c>
      <c r="B17" s="1">
        <v>1.0407</v>
      </c>
      <c r="C17" s="1">
        <v>17</v>
      </c>
      <c r="D17" s="1">
        <v>1.0117</v>
      </c>
      <c r="E17" s="1">
        <v>1.0167999999999999</v>
      </c>
      <c r="F17" s="1">
        <v>1.0201</v>
      </c>
      <c r="G17" s="1">
        <v>1.0319</v>
      </c>
      <c r="H17" s="1">
        <v>1.036</v>
      </c>
      <c r="I17" s="1">
        <v>1.0319</v>
      </c>
      <c r="J17" s="1" t="s">
        <v>39</v>
      </c>
    </row>
    <row r="18" spans="1:10" x14ac:dyDescent="0.3">
      <c r="A18" s="1" t="s">
        <v>40</v>
      </c>
      <c r="B18" s="1">
        <v>1.6088</v>
      </c>
      <c r="C18" s="1">
        <v>20</v>
      </c>
      <c r="D18" s="1">
        <v>1.4551000000000001</v>
      </c>
      <c r="E18" s="1">
        <v>1.4228000000000001</v>
      </c>
      <c r="F18" s="1">
        <v>1.4263999999999999</v>
      </c>
      <c r="G18" s="1">
        <v>1.4433</v>
      </c>
      <c r="H18" s="1">
        <v>1.4513</v>
      </c>
      <c r="I18" s="1">
        <v>1.4453</v>
      </c>
      <c r="J18" s="1" t="s">
        <v>41</v>
      </c>
    </row>
    <row r="19" spans="1:10" x14ac:dyDescent="0.3">
      <c r="A19" s="1" t="s">
        <v>42</v>
      </c>
      <c r="B19" s="1">
        <v>1.2182999999999999</v>
      </c>
      <c r="C19" s="1">
        <v>30</v>
      </c>
      <c r="D19" s="1">
        <v>1.254</v>
      </c>
      <c r="E19" s="1">
        <v>1.244</v>
      </c>
      <c r="F19" s="1">
        <v>1.2390000000000001</v>
      </c>
      <c r="G19" s="1">
        <v>1.2015</v>
      </c>
      <c r="H19" s="1">
        <v>1.1990000000000001</v>
      </c>
      <c r="I19" s="1">
        <v>1.204</v>
      </c>
      <c r="J19" s="1" t="s">
        <v>43</v>
      </c>
    </row>
    <row r="20" spans="1:10" x14ac:dyDescent="0.3">
      <c r="A20" s="1" t="s">
        <v>44</v>
      </c>
      <c r="B20" s="1">
        <v>1.32</v>
      </c>
      <c r="C20" s="1">
        <v>25</v>
      </c>
      <c r="D20" s="1">
        <v>1.2392000000000001</v>
      </c>
      <c r="E20" s="1">
        <v>1.2419</v>
      </c>
      <c r="F20" s="1">
        <v>1.2367999999999999</v>
      </c>
      <c r="G20" s="1">
        <v>1.2391000000000001</v>
      </c>
      <c r="H20" s="1">
        <v>1.2412000000000001</v>
      </c>
      <c r="I20" s="1">
        <v>1.2423</v>
      </c>
      <c r="J20" s="1" t="s">
        <v>45</v>
      </c>
    </row>
    <row r="21" spans="1:10" x14ac:dyDescent="0.3">
      <c r="A21" s="1" t="s">
        <v>46</v>
      </c>
      <c r="B21" s="1">
        <v>1.1214999999999999</v>
      </c>
      <c r="C21" s="1">
        <v>87</v>
      </c>
      <c r="D21" s="1">
        <v>1.2753000000000001</v>
      </c>
      <c r="E21" s="1">
        <v>1.0351999999999999</v>
      </c>
      <c r="F21" s="1">
        <v>1.2091000000000001</v>
      </c>
      <c r="G21" s="1">
        <v>1.2013</v>
      </c>
      <c r="H21" s="1">
        <v>1.1088</v>
      </c>
      <c r="I21" s="1">
        <v>1.1684000000000001</v>
      </c>
      <c r="J21" s="1" t="s">
        <v>47</v>
      </c>
    </row>
    <row r="22" spans="1:10" x14ac:dyDescent="0.3">
      <c r="A22" s="1" t="s">
        <v>48</v>
      </c>
      <c r="B22" s="1">
        <v>1.077</v>
      </c>
      <c r="C22" s="1">
        <v>25</v>
      </c>
      <c r="D22" s="1">
        <v>1.0963000000000001</v>
      </c>
      <c r="E22" s="1">
        <v>1.0504</v>
      </c>
      <c r="F22" s="1">
        <v>1.0737000000000001</v>
      </c>
      <c r="G22" s="1">
        <v>1.0869</v>
      </c>
      <c r="H22" s="1">
        <v>1.0911</v>
      </c>
      <c r="I22" s="1">
        <v>1.0959000000000001</v>
      </c>
      <c r="J22" s="1" t="s">
        <v>49</v>
      </c>
    </row>
    <row r="23" spans="1:10" x14ac:dyDescent="0.3">
      <c r="A23" s="1" t="s">
        <v>50</v>
      </c>
      <c r="B23" s="1">
        <v>0.88</v>
      </c>
      <c r="C23" s="1">
        <v>25</v>
      </c>
      <c r="D23" s="1">
        <v>0.87939999999999996</v>
      </c>
      <c r="E23" s="1">
        <v>0.88129999999999997</v>
      </c>
      <c r="F23" s="1">
        <v>0.8821</v>
      </c>
      <c r="G23" s="1">
        <v>0.87690000000000001</v>
      </c>
      <c r="H23" s="1">
        <v>0.88049999999999995</v>
      </c>
      <c r="I23" s="1">
        <v>0.88100000000000001</v>
      </c>
      <c r="J23" s="1" t="s">
        <v>51</v>
      </c>
    </row>
    <row r="24" spans="1:10" x14ac:dyDescent="0.3">
      <c r="A24" s="1" t="s">
        <v>52</v>
      </c>
      <c r="B24" s="1">
        <v>1.0049999999999999</v>
      </c>
      <c r="C24" s="1">
        <v>25</v>
      </c>
      <c r="D24" s="1">
        <v>1.0349999999999999</v>
      </c>
      <c r="E24" s="1">
        <v>1.0201</v>
      </c>
      <c r="F24" s="1">
        <v>1.0163</v>
      </c>
      <c r="G24" s="1">
        <v>1.0407999999999999</v>
      </c>
      <c r="H24" s="1">
        <v>1.0009999999999999</v>
      </c>
      <c r="I24" s="1">
        <v>1.0059</v>
      </c>
      <c r="J24" s="1" t="s">
        <v>53</v>
      </c>
    </row>
    <row r="25" spans="1:10" x14ac:dyDescent="0.3">
      <c r="A25" s="1" t="s">
        <v>54</v>
      </c>
      <c r="B25" s="1">
        <v>1.0256000000000001</v>
      </c>
      <c r="C25" s="1">
        <v>22</v>
      </c>
      <c r="D25" s="1">
        <v>1.0427999999999999</v>
      </c>
      <c r="E25" s="1">
        <v>1.0365</v>
      </c>
      <c r="F25" s="1">
        <v>1.0467</v>
      </c>
      <c r="G25" s="1">
        <v>1.0362</v>
      </c>
      <c r="H25" s="1">
        <v>1.0313000000000001</v>
      </c>
      <c r="I25" s="1">
        <v>1.0295000000000001</v>
      </c>
      <c r="J25" s="1" t="s">
        <v>55</v>
      </c>
    </row>
    <row r="26" spans="1:10" x14ac:dyDescent="0.3">
      <c r="A26" s="1" t="s">
        <v>56</v>
      </c>
      <c r="B26" s="1">
        <v>0.94420000000000004</v>
      </c>
      <c r="C26" s="1">
        <v>18</v>
      </c>
      <c r="D26" s="1">
        <v>0.93669999999999998</v>
      </c>
      <c r="E26" s="1">
        <v>0.94079999999999997</v>
      </c>
      <c r="F26" s="1">
        <v>0.94330000000000003</v>
      </c>
      <c r="G26" s="1">
        <v>0.92290000000000005</v>
      </c>
      <c r="H26" s="1">
        <v>0.92500000000000004</v>
      </c>
      <c r="I26" s="1">
        <v>0.92420000000000002</v>
      </c>
      <c r="J26" s="1" t="s">
        <v>57</v>
      </c>
    </row>
    <row r="27" spans="1:10" x14ac:dyDescent="0.3">
      <c r="A27" s="1" t="s">
        <v>58</v>
      </c>
      <c r="B27" s="1">
        <v>1.1303000000000001</v>
      </c>
      <c r="C27" s="1">
        <v>20</v>
      </c>
      <c r="D27" s="1">
        <v>1.2109000000000001</v>
      </c>
      <c r="E27" s="1">
        <v>1.2121999999999999</v>
      </c>
      <c r="F27" s="1">
        <v>1.2129000000000001</v>
      </c>
      <c r="G27" s="1">
        <v>1.1505000000000001</v>
      </c>
      <c r="H27" s="1">
        <v>1.1574</v>
      </c>
      <c r="I27" s="1">
        <v>1.1572</v>
      </c>
      <c r="J27" s="1" t="s">
        <v>59</v>
      </c>
    </row>
    <row r="28" spans="1:10" x14ac:dyDescent="0.3">
      <c r="A28" s="1" t="s">
        <v>60</v>
      </c>
      <c r="B28" s="1">
        <v>0.96509999999999996</v>
      </c>
      <c r="C28" s="1">
        <v>20</v>
      </c>
      <c r="D28" s="1">
        <v>0.95199999999999996</v>
      </c>
      <c r="E28" s="1">
        <v>0.94240000000000002</v>
      </c>
      <c r="F28" s="1">
        <v>0.94479999999999997</v>
      </c>
      <c r="G28" s="1">
        <v>0.95669999999999999</v>
      </c>
      <c r="H28" s="1">
        <v>0.95860000000000001</v>
      </c>
      <c r="I28" s="1">
        <v>0.95799999999999996</v>
      </c>
      <c r="J28" s="1" t="s">
        <v>61</v>
      </c>
    </row>
    <row r="29" spans="1:10" x14ac:dyDescent="0.3">
      <c r="A29" s="1" t="s">
        <v>62</v>
      </c>
      <c r="B29" s="1">
        <v>1.091</v>
      </c>
      <c r="C29" s="1">
        <v>25</v>
      </c>
      <c r="D29" s="1">
        <v>1.0173000000000001</v>
      </c>
      <c r="E29" s="1">
        <v>1.0468</v>
      </c>
      <c r="F29" s="1">
        <v>1.0447</v>
      </c>
      <c r="G29" s="1">
        <v>1.1053999999999999</v>
      </c>
      <c r="H29" s="1">
        <v>1.105</v>
      </c>
      <c r="I29" s="1">
        <v>1.1060000000000001</v>
      </c>
      <c r="J29" s="1" t="s">
        <v>63</v>
      </c>
    </row>
    <row r="30" spans="1:10" x14ac:dyDescent="0.3">
      <c r="A30" s="1" t="s">
        <v>64</v>
      </c>
      <c r="B30" s="1">
        <v>1.212</v>
      </c>
      <c r="C30" s="1">
        <v>15</v>
      </c>
      <c r="D30" s="1">
        <v>1.1274</v>
      </c>
      <c r="E30" s="1">
        <v>1.1577</v>
      </c>
      <c r="F30" s="1">
        <v>1.1465000000000001</v>
      </c>
      <c r="G30" s="1">
        <v>1.1482000000000001</v>
      </c>
      <c r="H30" s="1">
        <v>1.1521999999999999</v>
      </c>
      <c r="I30" s="1">
        <v>1.1465000000000001</v>
      </c>
      <c r="J30" s="1" t="s">
        <v>65</v>
      </c>
    </row>
    <row r="31" spans="1:10" x14ac:dyDescent="0.3">
      <c r="A31" s="1" t="s">
        <v>66</v>
      </c>
      <c r="B31" s="1">
        <v>1.55</v>
      </c>
      <c r="C31" s="1">
        <v>20</v>
      </c>
      <c r="D31" s="1">
        <v>1.5811999999999999</v>
      </c>
      <c r="E31" s="1">
        <v>1.5663</v>
      </c>
      <c r="F31" s="1">
        <v>1.5671999999999999</v>
      </c>
      <c r="G31" s="1">
        <v>1.5290999999999999</v>
      </c>
      <c r="H31" s="1">
        <v>1.5271999999999999</v>
      </c>
      <c r="I31" s="1">
        <v>1.5271999999999999</v>
      </c>
      <c r="J31" s="1" t="s">
        <v>67</v>
      </c>
    </row>
    <row r="32" spans="1:10" x14ac:dyDescent="0.3">
      <c r="A32" s="1" t="s">
        <v>68</v>
      </c>
      <c r="B32" s="1">
        <v>0.92020000000000002</v>
      </c>
      <c r="C32" s="1">
        <v>20</v>
      </c>
      <c r="D32" s="1">
        <v>0.92810000000000004</v>
      </c>
      <c r="E32" s="1">
        <v>0.92420000000000002</v>
      </c>
      <c r="F32" s="1">
        <v>0.9254</v>
      </c>
      <c r="G32" s="1">
        <v>0.91559999999999997</v>
      </c>
      <c r="H32" s="1">
        <v>0.91769999999999996</v>
      </c>
      <c r="I32" s="1">
        <v>0.91579999999999995</v>
      </c>
      <c r="J32" s="1" t="s">
        <v>69</v>
      </c>
    </row>
    <row r="33" spans="1:10" x14ac:dyDescent="0.3">
      <c r="A33" s="1" t="s">
        <v>70</v>
      </c>
      <c r="B33" s="1">
        <v>1.1225000000000001</v>
      </c>
      <c r="C33" s="1">
        <v>25</v>
      </c>
      <c r="D33" s="1">
        <v>1.0773999999999999</v>
      </c>
      <c r="E33" s="1">
        <v>1.0854999999999999</v>
      </c>
      <c r="F33" s="1">
        <v>1.0774999999999999</v>
      </c>
      <c r="G33" s="1">
        <v>1.1056999999999999</v>
      </c>
      <c r="H33" s="1">
        <v>1.0953999999999999</v>
      </c>
      <c r="I33" s="1">
        <v>1.0994999999999999</v>
      </c>
      <c r="J33" s="1" t="s">
        <v>71</v>
      </c>
    </row>
    <row r="34" spans="1:10" x14ac:dyDescent="0.3">
      <c r="A34" s="1" t="s">
        <v>72</v>
      </c>
      <c r="B34" s="1">
        <v>1.1585000000000001</v>
      </c>
      <c r="C34" s="1">
        <v>20</v>
      </c>
      <c r="D34" s="1">
        <v>1.1494</v>
      </c>
      <c r="E34" s="1">
        <v>1.1448</v>
      </c>
      <c r="F34" s="1">
        <v>1.1459999999999999</v>
      </c>
      <c r="G34" s="1">
        <v>1.1553</v>
      </c>
      <c r="H34" s="1">
        <v>1.1591</v>
      </c>
      <c r="I34" s="1">
        <v>1.1584000000000001</v>
      </c>
      <c r="J34" s="1" t="s">
        <v>73</v>
      </c>
    </row>
    <row r="35" spans="1:10" x14ac:dyDescent="0.3">
      <c r="A35" s="1" t="s">
        <v>74</v>
      </c>
      <c r="B35" s="1">
        <v>1.113</v>
      </c>
      <c r="C35" s="1">
        <v>20</v>
      </c>
      <c r="D35" s="1">
        <v>1.1004</v>
      </c>
      <c r="E35" s="1">
        <v>1.0981000000000001</v>
      </c>
      <c r="F35" s="1">
        <v>1.0993999999999999</v>
      </c>
      <c r="G35" s="1">
        <v>1.1331</v>
      </c>
      <c r="H35" s="1">
        <v>1.1216999999999999</v>
      </c>
      <c r="I35" s="1">
        <v>1.1206</v>
      </c>
      <c r="J35" s="1" t="s">
        <v>75</v>
      </c>
    </row>
    <row r="36" spans="1:10" x14ac:dyDescent="0.3">
      <c r="A36" s="1" t="s">
        <v>76</v>
      </c>
      <c r="B36" s="1">
        <v>1.0429999999999999</v>
      </c>
      <c r="C36" s="1">
        <v>25</v>
      </c>
      <c r="D36" s="1">
        <v>1.0232000000000001</v>
      </c>
      <c r="E36" s="1">
        <v>1.0329999999999999</v>
      </c>
      <c r="F36" s="1">
        <v>1.0365</v>
      </c>
      <c r="G36" s="1">
        <v>1.0298</v>
      </c>
      <c r="H36" s="1">
        <v>1.0290999999999999</v>
      </c>
      <c r="I36" s="1">
        <v>1.0319</v>
      </c>
      <c r="J36" s="1" t="s">
        <v>77</v>
      </c>
    </row>
    <row r="37" spans="1:10" x14ac:dyDescent="0.3">
      <c r="A37" s="1" t="s">
        <v>78</v>
      </c>
      <c r="B37" s="1">
        <v>0.72770000000000001</v>
      </c>
      <c r="C37" s="1">
        <v>20</v>
      </c>
      <c r="D37" s="1">
        <v>0.71799999999999997</v>
      </c>
      <c r="E37" s="1">
        <v>0.71599999999999997</v>
      </c>
      <c r="F37" s="1">
        <v>0.71450000000000002</v>
      </c>
      <c r="G37" s="1">
        <v>0.72440000000000004</v>
      </c>
      <c r="H37" s="1">
        <v>0.72729999999999995</v>
      </c>
      <c r="I37" s="1">
        <v>0.72489999999999999</v>
      </c>
      <c r="J37" s="1" t="s">
        <v>79</v>
      </c>
    </row>
    <row r="38" spans="1:10" x14ac:dyDescent="0.3">
      <c r="A38" s="1" t="s">
        <v>80</v>
      </c>
      <c r="B38" s="1">
        <v>0.90229999999999999</v>
      </c>
      <c r="C38" s="1">
        <v>20</v>
      </c>
      <c r="D38" s="1">
        <v>0.91910000000000003</v>
      </c>
      <c r="E38" s="1">
        <v>0.92459999999999998</v>
      </c>
      <c r="F38" s="1">
        <v>0.91839999999999999</v>
      </c>
      <c r="G38" s="1">
        <v>0.92259999999999998</v>
      </c>
      <c r="H38" s="1">
        <v>0.92679999999999996</v>
      </c>
      <c r="I38" s="1">
        <v>0.92269999999999996</v>
      </c>
      <c r="J38" s="1" t="s">
        <v>81</v>
      </c>
    </row>
    <row r="39" spans="1:10" x14ac:dyDescent="0.3">
      <c r="A39" s="1" t="s">
        <v>82</v>
      </c>
      <c r="B39" s="1">
        <v>0.86180000000000001</v>
      </c>
      <c r="C39" s="1">
        <v>20</v>
      </c>
      <c r="D39" s="1">
        <v>0.85929999999999995</v>
      </c>
      <c r="E39" s="1">
        <v>0.85799999999999998</v>
      </c>
      <c r="F39" s="1">
        <v>0.85740000000000005</v>
      </c>
      <c r="G39" s="1">
        <v>0.8609</v>
      </c>
      <c r="H39" s="1">
        <v>0.86250000000000004</v>
      </c>
      <c r="I39" s="1">
        <v>0.86180000000000001</v>
      </c>
      <c r="J39" s="1" t="s">
        <v>83</v>
      </c>
    </row>
    <row r="40" spans="1:10" x14ac:dyDescent="0.3">
      <c r="A40" s="1" t="s">
        <v>84</v>
      </c>
      <c r="B40" s="1">
        <v>1.022</v>
      </c>
      <c r="C40" s="1">
        <v>51</v>
      </c>
      <c r="D40" s="1">
        <v>1.0353000000000001</v>
      </c>
      <c r="E40" s="1">
        <v>0.92290000000000005</v>
      </c>
      <c r="F40" s="1">
        <v>1.0363</v>
      </c>
      <c r="G40" s="1">
        <v>1.0347</v>
      </c>
      <c r="H40" s="1">
        <v>1.0072000000000001</v>
      </c>
      <c r="I40" s="1">
        <v>1.0327</v>
      </c>
      <c r="J40" s="1" t="s">
        <v>85</v>
      </c>
    </row>
    <row r="41" spans="1:10" x14ac:dyDescent="0.3">
      <c r="A41" s="1" t="s">
        <v>86</v>
      </c>
      <c r="B41" s="1">
        <v>0.86</v>
      </c>
      <c r="C41" s="1">
        <v>20</v>
      </c>
      <c r="D41" s="1">
        <v>0.88460000000000005</v>
      </c>
      <c r="E41" s="1">
        <v>0.8911</v>
      </c>
      <c r="F41" s="1">
        <v>0.8841</v>
      </c>
      <c r="G41" s="1">
        <v>0.98740000000000006</v>
      </c>
      <c r="H41" s="1">
        <v>0.98760000000000003</v>
      </c>
      <c r="I41" s="1">
        <v>0.98080000000000001</v>
      </c>
      <c r="J41" s="1" t="s">
        <v>87</v>
      </c>
    </row>
    <row r="42" spans="1:10" x14ac:dyDescent="0.3">
      <c r="A42" s="1" t="s">
        <v>88</v>
      </c>
      <c r="B42" s="1">
        <v>0.82199999999999995</v>
      </c>
      <c r="C42" s="1">
        <v>25</v>
      </c>
      <c r="D42" s="1">
        <v>0.81040000000000001</v>
      </c>
      <c r="E42" s="1">
        <v>0.80840000000000001</v>
      </c>
      <c r="F42" s="1">
        <v>0.81130000000000002</v>
      </c>
      <c r="G42" s="1">
        <v>0.82079999999999997</v>
      </c>
      <c r="H42" s="1">
        <v>0.81569999999999998</v>
      </c>
      <c r="I42" s="1">
        <v>0.81889999999999996</v>
      </c>
      <c r="J42" s="1" t="s">
        <v>89</v>
      </c>
    </row>
    <row r="43" spans="1:10" x14ac:dyDescent="0.3">
      <c r="A43" s="1" t="s">
        <v>90</v>
      </c>
      <c r="B43" s="1">
        <v>0.72740000000000005</v>
      </c>
      <c r="C43" s="1">
        <v>20</v>
      </c>
      <c r="D43" s="1">
        <v>0.70199999999999996</v>
      </c>
      <c r="E43" s="1">
        <v>0.70309999999999995</v>
      </c>
      <c r="F43" s="1">
        <v>0.70269999999999999</v>
      </c>
      <c r="G43" s="1">
        <v>0.73140000000000005</v>
      </c>
      <c r="H43" s="1">
        <v>0.73180000000000001</v>
      </c>
      <c r="I43" s="1">
        <v>0.73109999999999997</v>
      </c>
      <c r="J43" s="1" t="s">
        <v>91</v>
      </c>
    </row>
    <row r="44" spans="1:10" x14ac:dyDescent="0.3">
      <c r="A44" s="1" t="s">
        <v>92</v>
      </c>
      <c r="B44" s="1">
        <v>1.0620000000000001</v>
      </c>
      <c r="C44" s="1">
        <v>20</v>
      </c>
      <c r="D44" s="1">
        <v>1.0370999999999999</v>
      </c>
      <c r="E44" s="1">
        <v>1.0294000000000001</v>
      </c>
      <c r="F44" s="1">
        <v>1.0348999999999999</v>
      </c>
      <c r="G44" s="1">
        <v>1.0718000000000001</v>
      </c>
      <c r="H44" s="1">
        <v>1.0762</v>
      </c>
      <c r="I44" s="1">
        <v>1.0770999999999999</v>
      </c>
      <c r="J44" s="1" t="s">
        <v>93</v>
      </c>
    </row>
    <row r="45" spans="1:10" x14ac:dyDescent="0.3">
      <c r="A45" s="1" t="s">
        <v>94</v>
      </c>
      <c r="B45" s="1">
        <v>1.0966</v>
      </c>
      <c r="C45" s="1">
        <v>20</v>
      </c>
      <c r="D45" s="1">
        <v>1.0975999999999999</v>
      </c>
      <c r="E45" s="1">
        <v>1.1276999999999999</v>
      </c>
      <c r="F45" s="1">
        <v>1.1241000000000001</v>
      </c>
      <c r="G45" s="1">
        <v>1.1049</v>
      </c>
      <c r="H45" s="1">
        <v>1.1086</v>
      </c>
      <c r="I45" s="1">
        <v>1.1054999999999999</v>
      </c>
      <c r="J45" s="1" t="s">
        <v>95</v>
      </c>
    </row>
    <row r="46" spans="1:10" x14ac:dyDescent="0.3">
      <c r="A46" s="1" t="s">
        <v>96</v>
      </c>
      <c r="B46" s="1">
        <v>0.82969999999999999</v>
      </c>
      <c r="C46" s="1">
        <v>20</v>
      </c>
      <c r="D46" s="1">
        <v>0.8518</v>
      </c>
      <c r="E46" s="1">
        <v>0.84519999999999995</v>
      </c>
      <c r="F46" s="1">
        <v>0.84250000000000003</v>
      </c>
      <c r="G46" s="1">
        <v>0.86399999999999999</v>
      </c>
      <c r="H46" s="1">
        <v>0.85870000000000002</v>
      </c>
      <c r="I46" s="1">
        <v>0.8649</v>
      </c>
      <c r="J46" s="1" t="s">
        <v>97</v>
      </c>
    </row>
    <row r="47" spans="1:10" x14ac:dyDescent="0.3">
      <c r="A47" s="1" t="s">
        <v>98</v>
      </c>
      <c r="B47" s="1">
        <v>1.3536999999999999</v>
      </c>
      <c r="C47" s="1">
        <v>20</v>
      </c>
      <c r="D47" s="1">
        <v>1.359</v>
      </c>
      <c r="E47" s="1">
        <v>1.3664000000000001</v>
      </c>
      <c r="F47" s="1">
        <v>1.3676999999999999</v>
      </c>
      <c r="G47" s="1">
        <v>1.3512999999999999</v>
      </c>
      <c r="H47" s="1">
        <v>1.3527</v>
      </c>
      <c r="I47" s="1">
        <v>1.3527</v>
      </c>
      <c r="J47" s="1" t="s">
        <v>99</v>
      </c>
    </row>
    <row r="48" spans="1:10" x14ac:dyDescent="0.3">
      <c r="A48" s="1" t="s">
        <v>100</v>
      </c>
      <c r="B48" s="1">
        <v>0.7218</v>
      </c>
      <c r="C48" s="1">
        <v>20</v>
      </c>
      <c r="D48" s="1">
        <v>0.72</v>
      </c>
      <c r="E48" s="1">
        <v>0.72240000000000004</v>
      </c>
      <c r="F48" s="1">
        <v>0.72170000000000001</v>
      </c>
      <c r="G48" s="1">
        <v>0.72009999999999996</v>
      </c>
      <c r="H48" s="1">
        <v>0.72209999999999996</v>
      </c>
      <c r="I48" s="1">
        <v>0.71989999999999998</v>
      </c>
      <c r="J48" s="1" t="s">
        <v>101</v>
      </c>
    </row>
    <row r="49" spans="1:10" x14ac:dyDescent="0.3">
      <c r="A49" s="1" t="s">
        <v>102</v>
      </c>
      <c r="B49" s="1">
        <v>1.2454000000000001</v>
      </c>
      <c r="C49" s="1">
        <v>25</v>
      </c>
      <c r="D49" s="1">
        <v>1.2278</v>
      </c>
      <c r="E49" s="1">
        <v>1.2392000000000001</v>
      </c>
      <c r="F49" s="1">
        <v>1.2354000000000001</v>
      </c>
      <c r="G49" s="1">
        <v>1.2585</v>
      </c>
      <c r="H49" s="1">
        <v>1.2547999999999999</v>
      </c>
      <c r="I49" s="1">
        <v>1.2589999999999999</v>
      </c>
      <c r="J49" s="1" t="s">
        <v>103</v>
      </c>
    </row>
    <row r="50" spans="1:10" x14ac:dyDescent="0.3">
      <c r="A50" s="1" t="s">
        <v>104</v>
      </c>
      <c r="B50" s="1">
        <v>0.81669999999999998</v>
      </c>
      <c r="C50" s="1">
        <v>17</v>
      </c>
      <c r="D50" s="1">
        <v>0.89300000000000002</v>
      </c>
      <c r="E50" s="1">
        <v>0.92630000000000001</v>
      </c>
      <c r="F50" s="1">
        <v>0.92330000000000001</v>
      </c>
      <c r="G50" s="1">
        <v>0.91520000000000001</v>
      </c>
      <c r="H50" s="1">
        <v>0.91759999999999997</v>
      </c>
      <c r="I50" s="1">
        <v>0.91259999999999997</v>
      </c>
      <c r="J50" s="1" t="s">
        <v>105</v>
      </c>
    </row>
    <row r="51" spans="1:10" x14ac:dyDescent="0.3">
      <c r="A51" s="1" t="s">
        <v>106</v>
      </c>
      <c r="B51" s="1">
        <v>0.71950000000000003</v>
      </c>
      <c r="C51" s="1">
        <v>20</v>
      </c>
      <c r="D51" s="1">
        <v>0.72</v>
      </c>
      <c r="E51" s="1">
        <v>0.72240000000000004</v>
      </c>
      <c r="F51" s="1">
        <v>0.72170000000000001</v>
      </c>
      <c r="G51" s="1">
        <v>0.72529999999999994</v>
      </c>
      <c r="H51" s="1">
        <v>0.72550000000000003</v>
      </c>
      <c r="I51" s="1">
        <v>0.72409999999999997</v>
      </c>
      <c r="J51" s="1" t="s">
        <v>107</v>
      </c>
    </row>
    <row r="52" spans="1:10" x14ac:dyDescent="0.3">
      <c r="A52" s="1" t="s">
        <v>108</v>
      </c>
      <c r="B52" s="1">
        <v>1.19</v>
      </c>
      <c r="C52" s="1" t="s">
        <v>109</v>
      </c>
      <c r="D52" s="1">
        <v>1.1860999999999999</v>
      </c>
      <c r="E52" s="1" t="s">
        <v>110</v>
      </c>
      <c r="F52" s="1" t="s">
        <v>110</v>
      </c>
      <c r="G52" s="1">
        <v>1.2432000000000001</v>
      </c>
      <c r="H52" s="1" t="s">
        <v>110</v>
      </c>
      <c r="I52" s="1" t="s">
        <v>110</v>
      </c>
      <c r="J52" s="1" t="s">
        <v>111</v>
      </c>
    </row>
    <row r="53" spans="1:10" x14ac:dyDescent="0.3">
      <c r="A53" s="1" t="s">
        <v>112</v>
      </c>
      <c r="B53" s="1">
        <v>1.1134999999999999</v>
      </c>
      <c r="C53" s="1">
        <v>20</v>
      </c>
      <c r="D53" s="1">
        <v>1.1291</v>
      </c>
      <c r="E53" s="1">
        <v>1.0968</v>
      </c>
      <c r="F53" s="1">
        <v>1.1002000000000001</v>
      </c>
      <c r="G53" s="1">
        <v>1.0994999999999999</v>
      </c>
      <c r="H53" s="1">
        <v>1.0866</v>
      </c>
      <c r="I53" s="1">
        <v>1.0895999999999999</v>
      </c>
      <c r="J53" s="1" t="s">
        <v>113</v>
      </c>
    </row>
    <row r="54" spans="1:10" x14ac:dyDescent="0.3">
      <c r="A54" s="1" t="s">
        <v>114</v>
      </c>
      <c r="B54" s="1">
        <v>1.1399999999999999</v>
      </c>
      <c r="C54" s="1">
        <v>20</v>
      </c>
      <c r="D54" s="1">
        <v>1.1392</v>
      </c>
      <c r="E54" s="1">
        <v>1.1339999999999999</v>
      </c>
      <c r="F54" s="1">
        <v>1.1096999999999999</v>
      </c>
      <c r="G54" s="1">
        <v>1.1420999999999999</v>
      </c>
      <c r="H54" s="1">
        <v>1.1329</v>
      </c>
      <c r="I54" s="1">
        <v>1.1347</v>
      </c>
      <c r="J54" s="1" t="s">
        <v>115</v>
      </c>
    </row>
    <row r="55" spans="1:10" x14ac:dyDescent="0.3">
      <c r="A55" s="1" t="s">
        <v>116</v>
      </c>
      <c r="B55" s="1">
        <v>0.97130000000000005</v>
      </c>
      <c r="C55" s="1">
        <v>20</v>
      </c>
      <c r="D55" s="1">
        <v>0.97470000000000001</v>
      </c>
      <c r="E55" s="1">
        <v>0.95699999999999996</v>
      </c>
      <c r="F55" s="1">
        <v>0.94440000000000002</v>
      </c>
      <c r="G55" s="1">
        <v>1.0582</v>
      </c>
      <c r="H55" s="1">
        <v>1.0204</v>
      </c>
      <c r="I55" s="1">
        <v>1.0241</v>
      </c>
      <c r="J55" s="1" t="s">
        <v>117</v>
      </c>
    </row>
    <row r="56" spans="1:10" x14ac:dyDescent="0.3">
      <c r="A56" s="1" t="s">
        <v>118</v>
      </c>
      <c r="B56" s="1">
        <v>0.86970000000000003</v>
      </c>
      <c r="C56" s="1">
        <v>25</v>
      </c>
      <c r="D56" s="1">
        <v>0.86370000000000002</v>
      </c>
      <c r="E56" s="1">
        <v>0.86140000000000005</v>
      </c>
      <c r="F56" s="1">
        <v>0.86560000000000004</v>
      </c>
      <c r="G56" s="1">
        <v>0.86850000000000005</v>
      </c>
      <c r="H56" s="1">
        <v>0.86750000000000005</v>
      </c>
      <c r="I56" s="1">
        <v>0.86880000000000002</v>
      </c>
      <c r="J56" s="1" t="s">
        <v>119</v>
      </c>
    </row>
    <row r="57" spans="1:10" x14ac:dyDescent="0.3">
      <c r="A57" s="1" t="s">
        <v>120</v>
      </c>
      <c r="B57" s="1">
        <v>0.85440000000000005</v>
      </c>
      <c r="C57" s="1">
        <v>25</v>
      </c>
      <c r="D57" s="1">
        <v>0.86370000000000002</v>
      </c>
      <c r="E57" s="1">
        <v>0.86140000000000005</v>
      </c>
      <c r="F57" s="1">
        <v>0.86560000000000004</v>
      </c>
      <c r="G57" s="1">
        <v>0.85880000000000001</v>
      </c>
      <c r="H57" s="1">
        <v>0.85540000000000005</v>
      </c>
      <c r="I57" s="1">
        <v>0.85719999999999996</v>
      </c>
      <c r="J57" s="1" t="s">
        <v>121</v>
      </c>
    </row>
    <row r="58" spans="1:10" x14ac:dyDescent="0.3">
      <c r="A58" s="1" t="s">
        <v>122</v>
      </c>
      <c r="B58" s="1">
        <v>0.75049999999999994</v>
      </c>
      <c r="C58" s="1">
        <v>20</v>
      </c>
      <c r="D58" s="1">
        <v>0.74690000000000001</v>
      </c>
      <c r="E58" s="1">
        <v>0.74809999999999999</v>
      </c>
      <c r="F58" s="1">
        <v>0.74890000000000001</v>
      </c>
      <c r="G58" s="1">
        <v>0.74319999999999997</v>
      </c>
      <c r="H58" s="1">
        <v>0.74629999999999996</v>
      </c>
      <c r="I58" s="1">
        <v>0.74409999999999998</v>
      </c>
      <c r="J58" s="1" t="s">
        <v>123</v>
      </c>
    </row>
    <row r="59" spans="1:10" x14ac:dyDescent="0.3">
      <c r="A59" s="1" t="s">
        <v>124</v>
      </c>
      <c r="B59" s="1">
        <v>0.80300000000000005</v>
      </c>
      <c r="C59" s="1">
        <v>25</v>
      </c>
      <c r="D59" s="1">
        <v>0.85050000000000003</v>
      </c>
      <c r="E59" s="1">
        <v>0.83579999999999999</v>
      </c>
      <c r="F59" s="1">
        <v>0.83179999999999998</v>
      </c>
      <c r="G59" s="1">
        <v>0.82969999999999999</v>
      </c>
      <c r="H59" s="1">
        <v>0.82509999999999994</v>
      </c>
      <c r="I59" s="1">
        <v>0.82969999999999999</v>
      </c>
      <c r="J59" s="1" t="s">
        <v>125</v>
      </c>
    </row>
    <row r="60" spans="1:10" x14ac:dyDescent="0.3">
      <c r="A60" s="1" t="s">
        <v>126</v>
      </c>
      <c r="B60" s="1">
        <v>0.98440000000000005</v>
      </c>
      <c r="C60" s="1">
        <v>20</v>
      </c>
      <c r="D60" s="1">
        <v>1.0053000000000001</v>
      </c>
      <c r="E60" s="1">
        <v>1.0025999999999999</v>
      </c>
      <c r="F60" s="1">
        <v>1.0032000000000001</v>
      </c>
      <c r="G60" s="1">
        <v>0.99770000000000003</v>
      </c>
      <c r="H60" s="1">
        <v>0.99770000000000003</v>
      </c>
      <c r="I60" s="1">
        <v>0.99860000000000004</v>
      </c>
      <c r="J60" s="1" t="s">
        <v>127</v>
      </c>
    </row>
    <row r="61" spans="1:10" x14ac:dyDescent="0.3">
      <c r="A61" s="1" t="s">
        <v>128</v>
      </c>
      <c r="B61" s="1">
        <v>1.0069999999999999</v>
      </c>
      <c r="C61" s="1">
        <v>20</v>
      </c>
      <c r="D61" s="1">
        <v>0.99860000000000004</v>
      </c>
      <c r="E61" s="1">
        <v>0.99060000000000004</v>
      </c>
      <c r="F61" s="1">
        <v>0.98429999999999995</v>
      </c>
      <c r="G61" s="1">
        <v>0.97940000000000005</v>
      </c>
      <c r="H61" s="1">
        <v>0.98760000000000003</v>
      </c>
      <c r="I61" s="1">
        <v>0.97660000000000002</v>
      </c>
      <c r="J61" s="1" t="s">
        <v>129</v>
      </c>
    </row>
    <row r="62" spans="1:10" x14ac:dyDescent="0.3">
      <c r="A62" s="1" t="s">
        <v>130</v>
      </c>
      <c r="B62" s="1">
        <v>0.98799999999999999</v>
      </c>
      <c r="C62" s="1">
        <v>20</v>
      </c>
      <c r="D62" s="1">
        <v>0.98209999999999997</v>
      </c>
      <c r="E62" s="1">
        <v>0.97409999999999997</v>
      </c>
      <c r="F62" s="1">
        <v>0.96919999999999995</v>
      </c>
      <c r="G62" s="1">
        <v>0.97889999999999999</v>
      </c>
      <c r="H62" s="1">
        <v>0.98870000000000002</v>
      </c>
      <c r="I62" s="1">
        <v>0.9728</v>
      </c>
      <c r="J62" s="1" t="s">
        <v>131</v>
      </c>
    </row>
    <row r="63" spans="1:10" x14ac:dyDescent="0.3">
      <c r="A63" s="1" t="s">
        <v>132</v>
      </c>
      <c r="B63" s="1">
        <v>0.93089999999999995</v>
      </c>
      <c r="C63" s="1">
        <v>20</v>
      </c>
      <c r="D63" s="1">
        <v>0.94489999999999996</v>
      </c>
      <c r="E63" s="1">
        <v>0.93859999999999999</v>
      </c>
      <c r="F63" s="1">
        <v>0.94079999999999997</v>
      </c>
      <c r="G63" s="1">
        <v>0.92859999999999998</v>
      </c>
      <c r="H63" s="1">
        <v>0.9325</v>
      </c>
      <c r="I63" s="1">
        <v>0.9294</v>
      </c>
      <c r="J63" s="1" t="s">
        <v>133</v>
      </c>
    </row>
    <row r="64" spans="1:10" x14ac:dyDescent="0.3">
      <c r="A64" s="1" t="s">
        <v>134</v>
      </c>
      <c r="B64" s="1">
        <v>0.92259999999999998</v>
      </c>
      <c r="C64" s="1">
        <v>20</v>
      </c>
      <c r="D64" s="1">
        <v>0.9264</v>
      </c>
      <c r="E64" s="1">
        <v>0.93459999999999999</v>
      </c>
      <c r="F64" s="1">
        <v>0.93459999999999999</v>
      </c>
      <c r="G64" s="1">
        <v>0.92710000000000004</v>
      </c>
      <c r="H64" s="1">
        <v>0.93</v>
      </c>
      <c r="I64" s="1">
        <v>0.92800000000000005</v>
      </c>
      <c r="J64" s="1" t="s">
        <v>135</v>
      </c>
    </row>
    <row r="65" spans="1:10" x14ac:dyDescent="0.3">
      <c r="A65" s="1" t="s">
        <v>136</v>
      </c>
      <c r="B65" s="1">
        <v>1.4950000000000001</v>
      </c>
      <c r="C65" s="1">
        <v>20</v>
      </c>
      <c r="D65" s="1">
        <v>1.4505999999999999</v>
      </c>
      <c r="E65" s="1">
        <v>1.4702</v>
      </c>
      <c r="F65" s="1">
        <v>1.4683999999999999</v>
      </c>
      <c r="G65" s="1">
        <v>1.4859</v>
      </c>
      <c r="H65" s="1">
        <v>1.4732000000000001</v>
      </c>
      <c r="I65" s="1">
        <v>1.4679</v>
      </c>
      <c r="J65" s="1" t="s">
        <v>137</v>
      </c>
    </row>
    <row r="66" spans="1:10" x14ac:dyDescent="0.3">
      <c r="A66" s="1" t="s">
        <v>138</v>
      </c>
      <c r="B66" s="1">
        <v>1.1057999999999999</v>
      </c>
      <c r="C66" s="1">
        <v>20</v>
      </c>
      <c r="D66" s="1">
        <v>1.083</v>
      </c>
      <c r="E66" s="1">
        <v>1.0786</v>
      </c>
      <c r="F66" s="1">
        <v>1.0702</v>
      </c>
      <c r="G66" s="1">
        <v>1.1138999999999999</v>
      </c>
      <c r="H66" s="1">
        <v>1.1044</v>
      </c>
      <c r="I66" s="1">
        <v>1.0999000000000001</v>
      </c>
      <c r="J66" s="1" t="s">
        <v>139</v>
      </c>
    </row>
    <row r="67" spans="1:10" x14ac:dyDescent="0.3">
      <c r="A67" s="1" t="s">
        <v>140</v>
      </c>
      <c r="B67" s="1">
        <v>1.19</v>
      </c>
      <c r="C67" s="1">
        <v>25</v>
      </c>
      <c r="D67" s="1">
        <v>1.1655</v>
      </c>
      <c r="E67" s="1">
        <v>1.161</v>
      </c>
      <c r="F67" s="1">
        <v>1.1638999999999999</v>
      </c>
      <c r="G67" s="1">
        <v>1.1895</v>
      </c>
      <c r="H67" s="1">
        <v>1.1812</v>
      </c>
      <c r="I67" s="1">
        <v>1.1798</v>
      </c>
      <c r="J67" s="1" t="s">
        <v>141</v>
      </c>
    </row>
    <row r="68" spans="1:10" x14ac:dyDescent="0.3">
      <c r="A68" s="1" t="s">
        <v>142</v>
      </c>
      <c r="B68" s="1">
        <v>0.93389999999999995</v>
      </c>
      <c r="C68" s="1">
        <v>25</v>
      </c>
      <c r="D68" s="1">
        <v>0.94669999999999999</v>
      </c>
      <c r="E68" s="1">
        <v>0.9385</v>
      </c>
      <c r="F68" s="1">
        <v>0.94220000000000004</v>
      </c>
      <c r="G68" s="1">
        <v>0.93210000000000004</v>
      </c>
      <c r="H68" s="1">
        <v>0.92879999999999996</v>
      </c>
      <c r="I68" s="1">
        <v>0.93079999999999996</v>
      </c>
      <c r="J68" s="1" t="s">
        <v>143</v>
      </c>
    </row>
    <row r="69" spans="1:10" x14ac:dyDescent="0.3">
      <c r="A69" s="1" t="s">
        <v>144</v>
      </c>
      <c r="B69" s="1">
        <v>1.0901000000000001</v>
      </c>
      <c r="C69" s="1">
        <v>20</v>
      </c>
      <c r="D69" s="1">
        <v>1.1146</v>
      </c>
      <c r="E69" s="1">
        <v>1.105</v>
      </c>
      <c r="F69" s="1">
        <v>1.107</v>
      </c>
      <c r="G69" s="1">
        <v>1.0975999999999999</v>
      </c>
      <c r="H69" s="1">
        <v>1.1022000000000001</v>
      </c>
      <c r="I69" s="1">
        <v>1.1003000000000001</v>
      </c>
      <c r="J69" s="1" t="s">
        <v>145</v>
      </c>
    </row>
    <row r="70" spans="1:10" x14ac:dyDescent="0.3">
      <c r="A70" s="1" t="s">
        <v>146</v>
      </c>
      <c r="B70" s="1">
        <v>0.64049999999999996</v>
      </c>
      <c r="C70" s="1">
        <v>20</v>
      </c>
      <c r="D70" s="1">
        <v>0.65849999999999997</v>
      </c>
      <c r="E70" s="1">
        <v>0.65600000000000003</v>
      </c>
      <c r="F70" s="1">
        <v>0.6522</v>
      </c>
      <c r="G70" s="1">
        <v>0.64870000000000005</v>
      </c>
      <c r="H70" s="1">
        <v>0.64600000000000002</v>
      </c>
      <c r="I70" s="1">
        <v>0.64549999999999996</v>
      </c>
      <c r="J70" s="1" t="s">
        <v>147</v>
      </c>
    </row>
    <row r="71" spans="1:10" x14ac:dyDescent="0.3">
      <c r="A71" s="1" t="s">
        <v>148</v>
      </c>
      <c r="B71" s="1">
        <v>0.74139999999999995</v>
      </c>
      <c r="C71" s="1">
        <v>20</v>
      </c>
      <c r="D71" s="1">
        <v>0.74009999999999998</v>
      </c>
      <c r="E71" s="1">
        <v>0.73660000000000003</v>
      </c>
      <c r="F71" s="1">
        <v>0.73750000000000004</v>
      </c>
      <c r="G71" s="1">
        <v>0.73460000000000003</v>
      </c>
      <c r="H71" s="1">
        <v>0.73499999999999999</v>
      </c>
      <c r="I71" s="1">
        <v>0.73419999999999996</v>
      </c>
      <c r="J71" s="1" t="s">
        <v>149</v>
      </c>
    </row>
    <row r="72" spans="1:10" x14ac:dyDescent="0.3">
      <c r="A72" s="1" t="s">
        <v>150</v>
      </c>
      <c r="B72" s="1">
        <v>0.84099999999999997</v>
      </c>
      <c r="C72" s="1">
        <v>25</v>
      </c>
      <c r="D72" s="1">
        <v>0.82469999999999999</v>
      </c>
      <c r="E72" s="1">
        <v>0.82640000000000002</v>
      </c>
      <c r="F72" s="1">
        <v>0.83020000000000005</v>
      </c>
      <c r="G72" s="1">
        <v>0.85970000000000002</v>
      </c>
      <c r="H72" s="1">
        <v>0.85740000000000005</v>
      </c>
      <c r="I72" s="1">
        <v>0.86040000000000005</v>
      </c>
      <c r="J72" s="1" t="s">
        <v>151</v>
      </c>
    </row>
    <row r="73" spans="1:10" x14ac:dyDescent="0.3">
      <c r="A73" s="1" t="s">
        <v>152</v>
      </c>
      <c r="B73" s="1">
        <v>0.95140000000000002</v>
      </c>
      <c r="C73" s="1">
        <v>20</v>
      </c>
      <c r="D73" s="1">
        <v>0.97319999999999995</v>
      </c>
      <c r="E73" s="1">
        <v>0.9597</v>
      </c>
      <c r="F73" s="1">
        <v>0.96079999999999999</v>
      </c>
      <c r="G73" s="1">
        <v>0.99980000000000002</v>
      </c>
      <c r="H73" s="1">
        <v>0.99429999999999996</v>
      </c>
      <c r="I73" s="1">
        <v>0.99739999999999995</v>
      </c>
      <c r="J73" s="1" t="s">
        <v>153</v>
      </c>
    </row>
    <row r="74" spans="1:10" x14ac:dyDescent="0.3">
      <c r="A74" s="1" t="s">
        <v>154</v>
      </c>
      <c r="B74" s="1">
        <v>0.92259999999999998</v>
      </c>
      <c r="C74" s="1">
        <v>20</v>
      </c>
      <c r="D74" s="1">
        <v>0.92959999999999998</v>
      </c>
      <c r="E74" s="1">
        <v>0.90849999999999997</v>
      </c>
      <c r="F74" s="1">
        <v>0.91549999999999998</v>
      </c>
      <c r="G74" s="1">
        <v>0.9889</v>
      </c>
      <c r="H74" s="1">
        <v>0.97970000000000002</v>
      </c>
      <c r="I74" s="1">
        <v>0.9788</v>
      </c>
      <c r="J74" s="1" t="s">
        <v>155</v>
      </c>
    </row>
    <row r="75" spans="1:10" x14ac:dyDescent="0.3">
      <c r="A75" s="1" t="s">
        <v>156</v>
      </c>
      <c r="B75" s="1">
        <v>0.88800000000000001</v>
      </c>
      <c r="C75" s="1">
        <v>20</v>
      </c>
      <c r="D75" s="1">
        <v>0.80620000000000003</v>
      </c>
      <c r="E75" s="1">
        <v>0.80630000000000002</v>
      </c>
      <c r="F75" s="1">
        <v>0.80659999999999998</v>
      </c>
      <c r="G75" s="1">
        <v>0.80759999999999998</v>
      </c>
      <c r="H75" s="1">
        <v>0.81289999999999996</v>
      </c>
      <c r="I75" s="1">
        <v>0.81189999999999996</v>
      </c>
      <c r="J75" s="1" t="s">
        <v>157</v>
      </c>
    </row>
    <row r="76" spans="1:10" x14ac:dyDescent="0.3">
      <c r="A76" s="1" t="s">
        <v>158</v>
      </c>
      <c r="B76" s="1">
        <v>0.77</v>
      </c>
      <c r="C76" s="1">
        <v>25</v>
      </c>
      <c r="D76" s="1">
        <v>0.81540000000000001</v>
      </c>
      <c r="E76" s="1">
        <v>0.81879999999999997</v>
      </c>
      <c r="F76" s="1">
        <v>0.81420000000000003</v>
      </c>
      <c r="G76" s="1">
        <v>0.84009999999999996</v>
      </c>
      <c r="H76" s="1">
        <v>0.83260000000000001</v>
      </c>
      <c r="I76" s="1">
        <v>0.83489999999999998</v>
      </c>
      <c r="J76" s="1" t="s">
        <v>159</v>
      </c>
    </row>
    <row r="77" spans="1:10" x14ac:dyDescent="0.3">
      <c r="A77" s="1" t="s">
        <v>160</v>
      </c>
      <c r="B77" s="1">
        <v>0.85319999999999996</v>
      </c>
      <c r="C77" s="1">
        <v>20</v>
      </c>
      <c r="D77" s="1">
        <v>0.85409999999999997</v>
      </c>
      <c r="E77" s="1">
        <v>0.84640000000000004</v>
      </c>
      <c r="F77" s="1">
        <v>0.84360000000000002</v>
      </c>
      <c r="G77" s="1">
        <v>0.84709999999999996</v>
      </c>
      <c r="H77" s="1">
        <v>0.8528</v>
      </c>
      <c r="I77" s="1">
        <v>0.84619999999999995</v>
      </c>
      <c r="J77" s="1" t="s">
        <v>161</v>
      </c>
    </row>
    <row r="78" spans="1:10" x14ac:dyDescent="0.3">
      <c r="A78" s="1" t="s">
        <v>162</v>
      </c>
      <c r="B78" s="1">
        <v>0.96460000000000001</v>
      </c>
      <c r="C78" s="1">
        <v>20</v>
      </c>
      <c r="D78" s="1">
        <v>0.97170000000000001</v>
      </c>
      <c r="E78" s="1">
        <v>0.9597</v>
      </c>
      <c r="F78" s="1">
        <v>0.95940000000000003</v>
      </c>
      <c r="G78" s="1">
        <v>0.95220000000000005</v>
      </c>
      <c r="H78" s="1">
        <v>0.95530000000000004</v>
      </c>
      <c r="I78" s="1">
        <v>0.95530000000000004</v>
      </c>
      <c r="J78" s="1" t="s">
        <v>163</v>
      </c>
    </row>
    <row r="79" spans="1:10" x14ac:dyDescent="0.3">
      <c r="A79" s="1" t="s">
        <v>164</v>
      </c>
      <c r="B79" s="1">
        <v>0.98670000000000002</v>
      </c>
      <c r="C79" s="1">
        <v>60</v>
      </c>
      <c r="D79" s="1">
        <v>1.0706</v>
      </c>
      <c r="E79" s="1">
        <v>1.2388999999999999</v>
      </c>
      <c r="F79" s="1">
        <v>1.0832999999999999</v>
      </c>
      <c r="G79" s="1">
        <v>1.0227999999999999</v>
      </c>
      <c r="H79" s="1">
        <v>1.0004</v>
      </c>
      <c r="I79" s="1">
        <v>1.0290999999999999</v>
      </c>
      <c r="J79" s="1" t="s">
        <v>165</v>
      </c>
    </row>
    <row r="80" spans="1:10" x14ac:dyDescent="0.3">
      <c r="A80" s="1" t="s">
        <v>166</v>
      </c>
      <c r="B80" s="1">
        <v>0.82799999999999996</v>
      </c>
      <c r="C80" s="1">
        <v>15</v>
      </c>
      <c r="D80" s="1">
        <v>0.85050000000000003</v>
      </c>
      <c r="E80" s="1">
        <v>0.82730000000000004</v>
      </c>
      <c r="F80" s="1">
        <v>0.83179999999999998</v>
      </c>
      <c r="G80" s="1">
        <v>0.84450000000000003</v>
      </c>
      <c r="H80" s="1">
        <v>0.85360000000000003</v>
      </c>
      <c r="I80" s="1">
        <v>0.85019999999999996</v>
      </c>
      <c r="J80" s="1" t="s">
        <v>167</v>
      </c>
    </row>
    <row r="81" spans="1:10" x14ac:dyDescent="0.3">
      <c r="A81" s="1" t="s">
        <v>168</v>
      </c>
      <c r="B81" s="1">
        <v>1.0165999999999999</v>
      </c>
      <c r="C81" s="1">
        <v>20</v>
      </c>
      <c r="D81" s="1">
        <v>0.99880000000000002</v>
      </c>
      <c r="E81" s="1">
        <v>0.98740000000000006</v>
      </c>
      <c r="F81" s="1">
        <v>0.99390000000000001</v>
      </c>
      <c r="G81" s="1">
        <v>1.0488999999999999</v>
      </c>
      <c r="H81" s="1">
        <v>1.0475000000000001</v>
      </c>
      <c r="I81" s="1">
        <v>1.0466</v>
      </c>
      <c r="J81" s="1" t="s">
        <v>169</v>
      </c>
    </row>
    <row r="82" spans="1:10" x14ac:dyDescent="0.3">
      <c r="A82" s="1" t="s">
        <v>170</v>
      </c>
      <c r="B82" s="1">
        <v>0.87749999999999995</v>
      </c>
      <c r="C82" s="1">
        <v>20</v>
      </c>
      <c r="D82" s="1">
        <v>0.86780000000000002</v>
      </c>
      <c r="E82" s="1">
        <v>0.87419999999999998</v>
      </c>
      <c r="F82" s="1">
        <v>0.87539999999999996</v>
      </c>
      <c r="G82" s="1">
        <v>0.88119999999999998</v>
      </c>
      <c r="H82" s="1">
        <v>0.87880000000000003</v>
      </c>
      <c r="I82" s="1">
        <v>0.88100000000000001</v>
      </c>
      <c r="J82" s="1" t="s">
        <v>171</v>
      </c>
    </row>
    <row r="83" spans="1:10" x14ac:dyDescent="0.3">
      <c r="A83" s="1" t="s">
        <v>172</v>
      </c>
      <c r="B83" s="1">
        <v>1.1212</v>
      </c>
      <c r="C83" s="1">
        <v>20</v>
      </c>
      <c r="D83" s="1">
        <v>1.0840000000000001</v>
      </c>
      <c r="E83" s="1">
        <v>1.0999000000000001</v>
      </c>
      <c r="F83" s="1">
        <v>1.1011</v>
      </c>
      <c r="G83" s="1">
        <v>1.1846000000000001</v>
      </c>
      <c r="H83" s="1">
        <v>1.1830000000000001</v>
      </c>
      <c r="I83" s="1">
        <v>1.1839999999999999</v>
      </c>
      <c r="J83" s="1" t="s">
        <v>173</v>
      </c>
    </row>
    <row r="84" spans="1:10" x14ac:dyDescent="0.3">
      <c r="A84" s="1" t="s">
        <v>174</v>
      </c>
      <c r="B84" s="1">
        <v>1.1744000000000001</v>
      </c>
      <c r="C84" s="1">
        <v>20</v>
      </c>
      <c r="D84" s="1">
        <v>1.1926000000000001</v>
      </c>
      <c r="E84" s="1">
        <v>1.1849000000000001</v>
      </c>
      <c r="F84" s="1">
        <v>1.1854</v>
      </c>
      <c r="G84" s="1">
        <v>1.1742999999999999</v>
      </c>
      <c r="H84" s="1">
        <v>1.1744000000000001</v>
      </c>
      <c r="I84" s="1">
        <v>1.1738</v>
      </c>
      <c r="J84" s="1" t="s">
        <v>175</v>
      </c>
    </row>
    <row r="85" spans="1:10" x14ac:dyDescent="0.3">
      <c r="A85" s="1" t="s">
        <v>176</v>
      </c>
      <c r="B85" s="1">
        <v>0.99139999999999995</v>
      </c>
      <c r="C85" s="1">
        <v>20</v>
      </c>
      <c r="D85" s="1">
        <v>0.97809999999999997</v>
      </c>
      <c r="E85" s="1">
        <v>0.98409999999999997</v>
      </c>
      <c r="F85" s="1">
        <v>0.98280000000000001</v>
      </c>
      <c r="G85" s="1">
        <v>0.99350000000000005</v>
      </c>
      <c r="H85" s="1">
        <v>0.99470000000000003</v>
      </c>
      <c r="I85" s="1">
        <v>0.99439999999999995</v>
      </c>
      <c r="J85" s="1" t="s">
        <v>177</v>
      </c>
    </row>
    <row r="86" spans="1:10" x14ac:dyDescent="0.3">
      <c r="A86" s="1" t="s">
        <v>178</v>
      </c>
      <c r="B86" s="1">
        <v>1.5449999999999999</v>
      </c>
      <c r="C86" s="1">
        <v>20</v>
      </c>
      <c r="D86" s="1">
        <v>1.6031</v>
      </c>
      <c r="E86" s="1">
        <v>1.5934999999999999</v>
      </c>
      <c r="F86" s="1">
        <v>1.5947</v>
      </c>
      <c r="G86" s="1">
        <v>1.5842000000000001</v>
      </c>
      <c r="H86" s="1">
        <v>1.5849</v>
      </c>
      <c r="I86" s="1">
        <v>1.5844</v>
      </c>
      <c r="J86" s="1" t="s">
        <v>179</v>
      </c>
    </row>
    <row r="87" spans="1:10" x14ac:dyDescent="0.3">
      <c r="A87" s="1" t="s">
        <v>180</v>
      </c>
      <c r="B87" s="1">
        <v>1.1793</v>
      </c>
      <c r="C87" s="1">
        <v>25</v>
      </c>
      <c r="D87" s="1">
        <v>1.1413</v>
      </c>
      <c r="E87" s="1">
        <v>1.1332</v>
      </c>
      <c r="F87" s="1">
        <v>1.1415999999999999</v>
      </c>
      <c r="G87" s="1">
        <v>1.2252000000000001</v>
      </c>
      <c r="H87" s="1">
        <v>1.2161999999999999</v>
      </c>
      <c r="I87" s="1">
        <v>1.2179</v>
      </c>
      <c r="J87" s="1" t="s">
        <v>181</v>
      </c>
    </row>
    <row r="88" spans="1:10" x14ac:dyDescent="0.3">
      <c r="A88" s="1" t="s">
        <v>182</v>
      </c>
      <c r="B88" s="1">
        <v>1.1043000000000001</v>
      </c>
      <c r="C88" s="1">
        <v>20</v>
      </c>
      <c r="D88" s="1">
        <v>1.1093</v>
      </c>
      <c r="E88" s="1">
        <v>1.0935999999999999</v>
      </c>
      <c r="F88" s="1">
        <v>1.0944</v>
      </c>
      <c r="G88" s="1">
        <v>1.1194</v>
      </c>
      <c r="H88" s="1">
        <v>1.1106</v>
      </c>
      <c r="I88" s="1">
        <v>1.1127</v>
      </c>
      <c r="J88" s="1" t="s">
        <v>183</v>
      </c>
    </row>
    <row r="89" spans="1:10" x14ac:dyDescent="0.3">
      <c r="A89" s="1" t="s">
        <v>184</v>
      </c>
      <c r="B89" s="1">
        <v>1.0569999999999999</v>
      </c>
      <c r="C89" s="1">
        <v>20</v>
      </c>
      <c r="D89" s="1">
        <v>0.85189999999999999</v>
      </c>
      <c r="E89" s="1">
        <v>0.85980000000000001</v>
      </c>
      <c r="F89" s="1">
        <v>0.85429999999999995</v>
      </c>
      <c r="G89" s="1">
        <v>0.84850000000000003</v>
      </c>
      <c r="H89" s="1">
        <v>0.85519999999999996</v>
      </c>
      <c r="I89" s="1">
        <v>0.84970000000000001</v>
      </c>
      <c r="J89" s="1" t="s">
        <v>185</v>
      </c>
    </row>
    <row r="90" spans="1:10" x14ac:dyDescent="0.3">
      <c r="A90" s="1" t="s">
        <v>186</v>
      </c>
      <c r="B90" s="1">
        <v>0.77539999999999998</v>
      </c>
      <c r="C90" s="1">
        <v>20</v>
      </c>
      <c r="D90" s="1">
        <v>0.76670000000000005</v>
      </c>
      <c r="E90" s="1">
        <v>0.77280000000000004</v>
      </c>
      <c r="F90" s="1">
        <v>0.77339999999999998</v>
      </c>
      <c r="G90" s="1">
        <v>0.77390000000000003</v>
      </c>
      <c r="H90" s="1">
        <v>0.77439999999999998</v>
      </c>
      <c r="I90" s="1">
        <v>0.77400000000000002</v>
      </c>
      <c r="J90" s="1" t="s">
        <v>187</v>
      </c>
    </row>
    <row r="91" spans="1:10" x14ac:dyDescent="0.3">
      <c r="A91" s="1" t="s">
        <v>188</v>
      </c>
      <c r="B91" s="1">
        <v>0.86350000000000005</v>
      </c>
      <c r="C91" s="1">
        <v>20</v>
      </c>
      <c r="D91" s="1">
        <v>0.86280000000000001</v>
      </c>
      <c r="E91" s="1">
        <v>0.86160000000000003</v>
      </c>
      <c r="F91" s="1">
        <v>0.8619</v>
      </c>
      <c r="G91" s="1">
        <v>0.86729999999999996</v>
      </c>
      <c r="H91" s="1">
        <v>0.86650000000000005</v>
      </c>
      <c r="I91" s="1">
        <v>0.86680000000000001</v>
      </c>
      <c r="J91" s="1" t="s">
        <v>189</v>
      </c>
    </row>
    <row r="92" spans="1:10" x14ac:dyDescent="0.3">
      <c r="A92" s="1" t="s">
        <v>190</v>
      </c>
      <c r="B92" s="1">
        <v>0.85499999999999998</v>
      </c>
      <c r="C92" s="1">
        <v>20</v>
      </c>
      <c r="D92" s="1">
        <v>0.83550000000000002</v>
      </c>
      <c r="E92" s="1">
        <v>0.83120000000000005</v>
      </c>
      <c r="F92" s="1">
        <v>0.83440000000000003</v>
      </c>
      <c r="G92" s="1">
        <v>0.85950000000000004</v>
      </c>
      <c r="H92" s="1">
        <v>0.8579</v>
      </c>
      <c r="I92" s="1">
        <v>0.85940000000000005</v>
      </c>
      <c r="J92" s="1" t="s">
        <v>191</v>
      </c>
    </row>
    <row r="93" spans="1:10" x14ac:dyDescent="0.3">
      <c r="A93" s="1" t="s">
        <v>192</v>
      </c>
      <c r="B93" s="1">
        <v>1.49</v>
      </c>
      <c r="C93" s="1">
        <v>19</v>
      </c>
      <c r="D93" s="1">
        <v>1.5017</v>
      </c>
      <c r="E93" s="1">
        <v>1.4965999999999999</v>
      </c>
      <c r="F93" s="1">
        <v>1.496</v>
      </c>
      <c r="G93" s="1">
        <v>1.5082</v>
      </c>
      <c r="H93" s="1">
        <v>1.5094000000000001</v>
      </c>
      <c r="I93" s="1">
        <v>1.5113000000000001</v>
      </c>
      <c r="J93" s="1" t="s">
        <v>193</v>
      </c>
    </row>
    <row r="94" spans="1:10" x14ac:dyDescent="0.3">
      <c r="A94" s="1" t="s">
        <v>194</v>
      </c>
      <c r="B94" s="1">
        <v>1.0349999999999999</v>
      </c>
      <c r="C94" s="1">
        <v>20</v>
      </c>
      <c r="D94" s="1">
        <v>1.0202</v>
      </c>
      <c r="E94" s="1">
        <v>1.0048999999999999</v>
      </c>
      <c r="F94" s="1">
        <v>1.0116000000000001</v>
      </c>
      <c r="G94" s="1">
        <v>1.0086999999999999</v>
      </c>
      <c r="H94" s="1">
        <v>1.0118</v>
      </c>
      <c r="I94" s="1">
        <v>1.0115000000000001</v>
      </c>
      <c r="J94" s="1" t="s">
        <v>195</v>
      </c>
    </row>
    <row r="95" spans="1:10" x14ac:dyDescent="0.3">
      <c r="A95" s="1" t="s">
        <v>196</v>
      </c>
      <c r="B95" s="1">
        <v>0.87339999999999995</v>
      </c>
      <c r="C95" s="1">
        <v>20</v>
      </c>
      <c r="D95" s="1">
        <v>0.87970000000000004</v>
      </c>
      <c r="E95" s="1">
        <v>0.88049999999999995</v>
      </c>
      <c r="F95" s="1">
        <v>0.87960000000000005</v>
      </c>
      <c r="G95" s="1">
        <v>0.86899999999999999</v>
      </c>
      <c r="H95" s="1">
        <v>0.87160000000000004</v>
      </c>
      <c r="I95" s="1">
        <v>0.86890000000000001</v>
      </c>
      <c r="J95" s="1" t="s">
        <v>197</v>
      </c>
    </row>
    <row r="96" spans="1:10" x14ac:dyDescent="0.3">
      <c r="A96" s="1" t="s">
        <v>198</v>
      </c>
      <c r="B96" s="1">
        <v>0.98850000000000005</v>
      </c>
      <c r="C96" s="1">
        <v>20</v>
      </c>
      <c r="D96" s="1">
        <v>0.98329999999999995</v>
      </c>
      <c r="E96" s="1">
        <v>0.97760000000000002</v>
      </c>
      <c r="F96" s="1">
        <v>0.98129999999999995</v>
      </c>
      <c r="G96" s="1">
        <v>0.98219999999999996</v>
      </c>
      <c r="H96" s="1">
        <v>0.98060000000000003</v>
      </c>
      <c r="I96" s="1">
        <v>0.98089999999999999</v>
      </c>
      <c r="J96" s="1" t="s">
        <v>199</v>
      </c>
    </row>
    <row r="97" spans="1:10" x14ac:dyDescent="0.3">
      <c r="A97" s="1" t="s">
        <v>200</v>
      </c>
      <c r="B97" s="1">
        <v>0.76700000000000002</v>
      </c>
      <c r="C97" s="1">
        <v>20</v>
      </c>
      <c r="D97" s="1">
        <v>0.76439999999999997</v>
      </c>
      <c r="E97" s="1">
        <v>0.76590000000000003</v>
      </c>
      <c r="F97" s="1">
        <v>0.77129999999999999</v>
      </c>
      <c r="G97" s="1">
        <v>0.75680000000000003</v>
      </c>
      <c r="H97" s="1">
        <v>0.75760000000000005</v>
      </c>
      <c r="I97" s="1">
        <v>0.7571</v>
      </c>
      <c r="J97" s="1" t="s">
        <v>201</v>
      </c>
    </row>
    <row r="98" spans="1:10" x14ac:dyDescent="0.3">
      <c r="A98" s="1" t="s">
        <v>202</v>
      </c>
      <c r="B98" s="1">
        <v>1.0875999999999999</v>
      </c>
      <c r="C98" s="1">
        <v>20</v>
      </c>
      <c r="D98" s="1">
        <v>1.0840000000000001</v>
      </c>
      <c r="E98" s="1">
        <v>1.0736000000000001</v>
      </c>
      <c r="F98" s="1">
        <v>1.0716000000000001</v>
      </c>
      <c r="G98" s="1">
        <v>1.1036999999999999</v>
      </c>
      <c r="H98" s="1">
        <v>1.0801000000000001</v>
      </c>
      <c r="I98" s="1">
        <v>1.0841000000000001</v>
      </c>
      <c r="J98" s="1" t="s">
        <v>203</v>
      </c>
    </row>
    <row r="99" spans="1:10" x14ac:dyDescent="0.3">
      <c r="A99" s="1" t="s">
        <v>204</v>
      </c>
      <c r="B99" s="1">
        <v>1.0165</v>
      </c>
      <c r="C99" s="1">
        <v>20</v>
      </c>
      <c r="D99" s="1">
        <v>1.0392999999999999</v>
      </c>
      <c r="E99" s="1">
        <v>1.0794999999999999</v>
      </c>
      <c r="F99" s="1">
        <v>1.0790999999999999</v>
      </c>
      <c r="G99" s="1">
        <v>1.0172000000000001</v>
      </c>
      <c r="H99" s="1">
        <v>1.0382</v>
      </c>
      <c r="I99" s="1">
        <v>1.0347999999999999</v>
      </c>
      <c r="J99" s="1" t="s">
        <v>205</v>
      </c>
    </row>
    <row r="100" spans="1:10" x14ac:dyDescent="0.3">
      <c r="A100" s="1" t="s">
        <v>206</v>
      </c>
      <c r="B100" s="1">
        <v>0.94340000000000002</v>
      </c>
      <c r="C100" s="1">
        <v>20</v>
      </c>
      <c r="D100" s="1">
        <v>0.93859999999999999</v>
      </c>
      <c r="E100" s="1">
        <v>0.9304</v>
      </c>
      <c r="F100" s="1">
        <v>0.93830000000000002</v>
      </c>
      <c r="G100" s="1">
        <v>0.92110000000000003</v>
      </c>
      <c r="H100" s="1">
        <v>0.9274</v>
      </c>
      <c r="I100" s="1">
        <v>0.92449999999999999</v>
      </c>
      <c r="J100" s="1" t="s">
        <v>207</v>
      </c>
    </row>
    <row r="101" spans="1:10" x14ac:dyDescent="0.3">
      <c r="A101" s="1" t="s">
        <v>208</v>
      </c>
      <c r="B101" s="1">
        <v>0.77449999999999997</v>
      </c>
      <c r="C101" s="1">
        <v>25</v>
      </c>
      <c r="D101" s="1">
        <v>0.76239999999999997</v>
      </c>
      <c r="E101" s="1">
        <v>0.76319999999999999</v>
      </c>
      <c r="F101" s="1">
        <v>0.76639999999999997</v>
      </c>
      <c r="G101" s="1">
        <v>0.77080000000000004</v>
      </c>
      <c r="H101" s="1">
        <v>0.76649999999999996</v>
      </c>
      <c r="I101" s="1">
        <v>0.77070000000000005</v>
      </c>
      <c r="J101" s="1" t="s">
        <v>209</v>
      </c>
    </row>
    <row r="102" spans="1:10" x14ac:dyDescent="0.3">
      <c r="A102" s="1" t="s">
        <v>210</v>
      </c>
      <c r="B102" s="1">
        <v>0.875</v>
      </c>
      <c r="C102" s="1">
        <v>15</v>
      </c>
      <c r="D102" s="1">
        <v>0.8659</v>
      </c>
      <c r="E102" s="1">
        <v>0.86819999999999997</v>
      </c>
      <c r="F102" s="1">
        <v>0.86650000000000005</v>
      </c>
      <c r="G102" s="1">
        <v>0.87339999999999995</v>
      </c>
      <c r="H102" s="1">
        <v>0.87570000000000003</v>
      </c>
      <c r="I102" s="1">
        <v>0.87339999999999995</v>
      </c>
      <c r="J102" s="1" t="s">
        <v>211</v>
      </c>
    </row>
    <row r="103" spans="1:10" x14ac:dyDescent="0.3">
      <c r="A103" s="1" t="s">
        <v>212</v>
      </c>
      <c r="B103" s="1">
        <v>0.82499999999999996</v>
      </c>
      <c r="C103" s="1">
        <v>20</v>
      </c>
      <c r="D103" s="1">
        <v>0.82099999999999995</v>
      </c>
      <c r="E103" s="1">
        <v>0.82330000000000003</v>
      </c>
      <c r="F103" s="1">
        <v>0.82320000000000004</v>
      </c>
      <c r="G103" s="1">
        <v>0.82130000000000003</v>
      </c>
      <c r="H103" s="1">
        <v>0.82250000000000001</v>
      </c>
      <c r="I103" s="1">
        <v>0.82250000000000001</v>
      </c>
      <c r="J103" s="1" t="s">
        <v>213</v>
      </c>
    </row>
    <row r="104" spans="1:10" x14ac:dyDescent="0.3">
      <c r="A104" s="1" t="s">
        <v>214</v>
      </c>
      <c r="B104" s="1">
        <v>0.93410000000000004</v>
      </c>
      <c r="C104" s="1">
        <v>22</v>
      </c>
      <c r="D104" s="1">
        <v>0.9173</v>
      </c>
      <c r="E104" s="1">
        <v>0.92210000000000003</v>
      </c>
      <c r="F104" s="1">
        <v>0.92679999999999996</v>
      </c>
      <c r="G104" s="1">
        <v>0.93400000000000005</v>
      </c>
      <c r="H104" s="1">
        <v>0.93230000000000002</v>
      </c>
      <c r="I104" s="1">
        <v>0.93369999999999997</v>
      </c>
      <c r="J104" s="1" t="s">
        <v>215</v>
      </c>
    </row>
    <row r="105" spans="1:10" x14ac:dyDescent="0.3">
      <c r="A105" s="1" t="s">
        <v>216</v>
      </c>
      <c r="B105" s="1">
        <v>0.82469999999999999</v>
      </c>
      <c r="C105" s="1">
        <v>75</v>
      </c>
      <c r="D105" s="1">
        <v>0.85629999999999995</v>
      </c>
      <c r="E105" s="1">
        <v>0.86439999999999995</v>
      </c>
      <c r="F105" s="1">
        <v>0.8649</v>
      </c>
      <c r="G105" s="1">
        <v>0.86270000000000002</v>
      </c>
      <c r="H105" s="1">
        <v>0.82130000000000003</v>
      </c>
      <c r="I105" s="1">
        <v>0.86270000000000002</v>
      </c>
      <c r="J105" s="1" t="s">
        <v>217</v>
      </c>
    </row>
    <row r="106" spans="1:10" x14ac:dyDescent="0.3">
      <c r="A106" s="1" t="s">
        <v>218</v>
      </c>
      <c r="B106" s="1">
        <v>0.75839999999999996</v>
      </c>
      <c r="C106" s="1">
        <v>20</v>
      </c>
      <c r="D106" s="1">
        <v>0.75209999999999999</v>
      </c>
      <c r="E106" s="1">
        <v>0.75970000000000004</v>
      </c>
      <c r="F106" s="1">
        <v>0.7571</v>
      </c>
      <c r="G106" s="1">
        <v>0.75829999999999997</v>
      </c>
      <c r="H106" s="1">
        <v>0.75800000000000001</v>
      </c>
      <c r="I106" s="1">
        <v>0.75800000000000001</v>
      </c>
      <c r="J106" s="1" t="s">
        <v>219</v>
      </c>
    </row>
    <row r="107" spans="1:10" x14ac:dyDescent="0.3">
      <c r="A107" s="1" t="s">
        <v>220</v>
      </c>
      <c r="B107" s="1">
        <v>0.86729999999999996</v>
      </c>
      <c r="C107" s="1">
        <v>20</v>
      </c>
      <c r="D107" s="1">
        <v>0.87560000000000004</v>
      </c>
      <c r="E107" s="1">
        <v>0.87170000000000003</v>
      </c>
      <c r="F107" s="1">
        <v>0.87029999999999996</v>
      </c>
      <c r="G107" s="1">
        <v>0.86019999999999996</v>
      </c>
      <c r="H107" s="1">
        <v>0.86119999999999997</v>
      </c>
      <c r="I107" s="1">
        <v>0.86050000000000004</v>
      </c>
      <c r="J107" s="1" t="s">
        <v>221</v>
      </c>
    </row>
    <row r="108" spans="1:10" x14ac:dyDescent="0.3">
      <c r="A108" s="1" t="s">
        <v>222</v>
      </c>
      <c r="B108" s="1">
        <v>0.90780000000000005</v>
      </c>
      <c r="C108" s="1">
        <v>25</v>
      </c>
      <c r="D108" s="1">
        <v>0.90600000000000003</v>
      </c>
      <c r="E108" s="1">
        <v>0.90059999999999996</v>
      </c>
      <c r="F108" s="1">
        <v>0.90449999999999997</v>
      </c>
      <c r="G108" s="1">
        <v>0.91</v>
      </c>
      <c r="H108" s="1">
        <v>0.90969999999999995</v>
      </c>
      <c r="I108" s="1">
        <v>0.91049999999999998</v>
      </c>
      <c r="J108" s="1" t="s">
        <v>223</v>
      </c>
    </row>
    <row r="109" spans="1:10" x14ac:dyDescent="0.3">
      <c r="A109" s="1" t="s">
        <v>224</v>
      </c>
      <c r="B109" s="1">
        <v>0.93510000000000004</v>
      </c>
      <c r="C109" s="1">
        <v>20</v>
      </c>
      <c r="D109" s="1">
        <v>0.92620000000000002</v>
      </c>
      <c r="E109" s="1">
        <v>0.9234</v>
      </c>
      <c r="F109" s="1">
        <v>0.92749999999999999</v>
      </c>
      <c r="G109" s="1">
        <v>0.93600000000000005</v>
      </c>
      <c r="H109" s="1">
        <v>0.93240000000000001</v>
      </c>
      <c r="I109" s="1">
        <v>0.93300000000000005</v>
      </c>
      <c r="J109" s="1" t="s">
        <v>225</v>
      </c>
    </row>
    <row r="110" spans="1:10" x14ac:dyDescent="0.3">
      <c r="A110" s="1" t="s">
        <v>226</v>
      </c>
      <c r="B110" s="1">
        <v>0.82230000000000003</v>
      </c>
      <c r="C110" s="1">
        <v>31</v>
      </c>
      <c r="D110" s="1">
        <v>0.83020000000000005</v>
      </c>
      <c r="E110" s="1">
        <v>0.8306</v>
      </c>
      <c r="F110" s="1">
        <v>0.82950000000000002</v>
      </c>
      <c r="G110" s="1">
        <v>0.82869999999999999</v>
      </c>
      <c r="H110" s="1">
        <v>0.82820000000000005</v>
      </c>
      <c r="I110" s="1">
        <v>0.82879999999999998</v>
      </c>
      <c r="J110" s="1" t="s">
        <v>227</v>
      </c>
    </row>
    <row r="111" spans="1:10" x14ac:dyDescent="0.3">
      <c r="A111" s="1" t="s">
        <v>228</v>
      </c>
      <c r="B111" s="1">
        <v>1.0082</v>
      </c>
      <c r="C111" s="1">
        <v>20</v>
      </c>
      <c r="D111" s="1">
        <v>1.0099</v>
      </c>
      <c r="E111" s="1">
        <v>1.008</v>
      </c>
      <c r="F111" s="1">
        <v>1.0039</v>
      </c>
      <c r="G111" s="1">
        <v>0.99539999999999995</v>
      </c>
      <c r="H111" s="1">
        <v>0.99909999999999999</v>
      </c>
      <c r="I111" s="1">
        <v>1.0004999999999999</v>
      </c>
      <c r="J111" s="1" t="s">
        <v>229</v>
      </c>
    </row>
    <row r="112" spans="1:10" x14ac:dyDescent="0.3">
      <c r="A112" s="1" t="s">
        <v>230</v>
      </c>
      <c r="B112" s="1">
        <v>1.0566</v>
      </c>
      <c r="C112" s="1">
        <v>20</v>
      </c>
      <c r="D112" s="1">
        <v>0.95699999999999996</v>
      </c>
      <c r="E112" s="1">
        <v>0.94230000000000003</v>
      </c>
      <c r="F112" s="1">
        <v>0.94330000000000003</v>
      </c>
      <c r="G112" s="1">
        <v>1.0602</v>
      </c>
      <c r="H112" s="1">
        <v>1.0652999999999999</v>
      </c>
      <c r="I112" s="1">
        <v>1.0542</v>
      </c>
      <c r="J112" s="1" t="s">
        <v>231</v>
      </c>
    </row>
    <row r="113" spans="1:10" x14ac:dyDescent="0.3">
      <c r="A113" s="1" t="s">
        <v>232</v>
      </c>
      <c r="B113" s="1">
        <v>1.133</v>
      </c>
      <c r="C113" s="1">
        <v>172</v>
      </c>
      <c r="D113" s="1">
        <v>1.216</v>
      </c>
      <c r="E113" s="1">
        <v>1.0598000000000001</v>
      </c>
      <c r="F113" s="1">
        <v>1.1823999999999999</v>
      </c>
      <c r="G113" s="1">
        <v>1.1449</v>
      </c>
      <c r="H113" s="1">
        <v>1.0662</v>
      </c>
      <c r="I113" s="1">
        <v>1.1534</v>
      </c>
      <c r="J113" s="1" t="s">
        <v>233</v>
      </c>
    </row>
    <row r="114" spans="1:10" x14ac:dyDescent="0.3">
      <c r="A114" s="1" t="s">
        <v>234</v>
      </c>
      <c r="B114" s="1">
        <v>1.099</v>
      </c>
      <c r="C114" s="1">
        <v>20</v>
      </c>
      <c r="D114" s="1">
        <v>1.1261000000000001</v>
      </c>
      <c r="E114" s="1">
        <v>1.0786</v>
      </c>
      <c r="F114" s="1">
        <v>1.0852999999999999</v>
      </c>
      <c r="G114" s="1">
        <v>1.1114999999999999</v>
      </c>
      <c r="H114" s="1">
        <v>1.1195999999999999</v>
      </c>
      <c r="I114" s="1">
        <v>1.1173</v>
      </c>
      <c r="J114" s="1" t="s">
        <v>235</v>
      </c>
    </row>
    <row r="115" spans="1:10" x14ac:dyDescent="0.3">
      <c r="A115" s="1" t="s">
        <v>236</v>
      </c>
      <c r="B115" s="1">
        <v>1.05</v>
      </c>
      <c r="C115" s="1">
        <v>20</v>
      </c>
      <c r="D115" s="1">
        <v>0.93459999999999999</v>
      </c>
      <c r="E115" s="1">
        <v>0.95069999999999999</v>
      </c>
      <c r="F115" s="1">
        <v>0.94899999999999995</v>
      </c>
      <c r="G115" s="1">
        <v>0.96230000000000004</v>
      </c>
      <c r="H115" s="1">
        <v>0.9728</v>
      </c>
      <c r="I115" s="1">
        <v>0.9647</v>
      </c>
      <c r="J115" s="1" t="s">
        <v>237</v>
      </c>
    </row>
    <row r="116" spans="1:10" x14ac:dyDescent="0.3">
      <c r="A116" s="1" t="s">
        <v>238</v>
      </c>
      <c r="B116" s="1">
        <v>1.49</v>
      </c>
      <c r="C116" s="1">
        <v>275</v>
      </c>
      <c r="D116" s="1">
        <v>1.7450000000000001</v>
      </c>
      <c r="E116" s="1">
        <v>1.4843999999999999</v>
      </c>
      <c r="F116" s="1">
        <v>1.7512000000000001</v>
      </c>
      <c r="G116" s="1">
        <v>1.7866</v>
      </c>
      <c r="H116" s="1">
        <v>1.544</v>
      </c>
      <c r="I116" s="1">
        <v>1.7819</v>
      </c>
      <c r="J116" s="1" t="s">
        <v>239</v>
      </c>
    </row>
    <row r="117" spans="1:10" x14ac:dyDescent="0.3">
      <c r="A117" s="1" t="s">
        <v>240</v>
      </c>
      <c r="B117" s="1">
        <v>1.2569999999999999</v>
      </c>
      <c r="C117" s="1">
        <v>15</v>
      </c>
      <c r="D117" s="1">
        <v>1.1830000000000001</v>
      </c>
      <c r="E117" s="1">
        <v>1.2113</v>
      </c>
      <c r="F117" s="1">
        <v>1.1447000000000001</v>
      </c>
      <c r="G117" s="1">
        <v>1.2223999999999999</v>
      </c>
      <c r="H117" s="1">
        <v>1.2262999999999999</v>
      </c>
      <c r="I117" s="1">
        <v>1.2201</v>
      </c>
      <c r="J117" s="1" t="s">
        <v>241</v>
      </c>
    </row>
    <row r="118" spans="1:10" x14ac:dyDescent="0.3">
      <c r="A118" s="1" t="s">
        <v>242</v>
      </c>
      <c r="B118" s="1">
        <v>1.6539999999999999</v>
      </c>
      <c r="C118" s="1">
        <v>25</v>
      </c>
      <c r="D118" s="1">
        <v>1.4478</v>
      </c>
      <c r="E118" s="1">
        <v>1.6169</v>
      </c>
      <c r="F118" s="1">
        <v>1.4192</v>
      </c>
      <c r="G118" s="1">
        <v>1.5589999999999999</v>
      </c>
      <c r="H118" s="1">
        <v>1.5881000000000001</v>
      </c>
      <c r="I118" s="1">
        <v>1.5556000000000001</v>
      </c>
      <c r="J118" s="1" t="s">
        <v>243</v>
      </c>
    </row>
    <row r="119" spans="1:10" x14ac:dyDescent="0.3">
      <c r="A119" s="1" t="s">
        <v>244</v>
      </c>
      <c r="B119" s="1">
        <v>0.95199999999999996</v>
      </c>
      <c r="C119" s="1">
        <v>25</v>
      </c>
      <c r="D119" s="1">
        <v>0.88939999999999997</v>
      </c>
      <c r="E119" s="1">
        <v>0.96879999999999999</v>
      </c>
      <c r="F119" s="1">
        <v>0.89639999999999997</v>
      </c>
      <c r="G119" s="1">
        <v>0.93740000000000001</v>
      </c>
      <c r="H119" s="1">
        <v>0.95020000000000004</v>
      </c>
      <c r="I119" s="1">
        <v>0.93579999999999997</v>
      </c>
      <c r="J119" s="1" t="s">
        <v>245</v>
      </c>
    </row>
    <row r="120" spans="1:10" x14ac:dyDescent="0.3">
      <c r="A120" s="1" t="s">
        <v>246</v>
      </c>
      <c r="B120" s="1">
        <v>0.96499999999999997</v>
      </c>
      <c r="C120" s="1">
        <v>20</v>
      </c>
      <c r="D120" s="1">
        <v>0.97440000000000004</v>
      </c>
      <c r="E120" s="1">
        <v>0.98440000000000005</v>
      </c>
      <c r="F120" s="1">
        <v>0.97270000000000001</v>
      </c>
      <c r="G120" s="1">
        <v>0.99139999999999995</v>
      </c>
      <c r="H120" s="1">
        <v>0.98750000000000004</v>
      </c>
      <c r="I120" s="1">
        <v>0.9869</v>
      </c>
      <c r="J120" s="1" t="s">
        <v>247</v>
      </c>
    </row>
    <row r="121" spans="1:10" x14ac:dyDescent="0.3">
      <c r="A121" s="1" t="s">
        <v>248</v>
      </c>
      <c r="B121" s="1">
        <v>0.98860000000000003</v>
      </c>
      <c r="C121" s="1">
        <v>25</v>
      </c>
      <c r="D121" s="1">
        <v>0.97130000000000005</v>
      </c>
      <c r="E121" s="1">
        <v>0.90549999999999997</v>
      </c>
      <c r="F121" s="1">
        <v>0.87629999999999997</v>
      </c>
      <c r="G121" s="1">
        <v>0.99529999999999996</v>
      </c>
      <c r="H121" s="1">
        <v>0.98680000000000001</v>
      </c>
      <c r="I121" s="1">
        <v>0.99409999999999998</v>
      </c>
      <c r="J121" s="1" t="s">
        <v>249</v>
      </c>
    </row>
    <row r="122" spans="1:10" x14ac:dyDescent="0.3">
      <c r="A122" s="1" t="s">
        <v>250</v>
      </c>
      <c r="B122" s="1">
        <v>0.76800000000000002</v>
      </c>
      <c r="C122" s="1">
        <v>25</v>
      </c>
      <c r="D122" s="1">
        <v>0.75719999999999998</v>
      </c>
      <c r="E122" s="1">
        <v>0.75670000000000004</v>
      </c>
      <c r="F122" s="1">
        <v>0.75949999999999995</v>
      </c>
      <c r="G122" s="1">
        <v>0.75129999999999997</v>
      </c>
      <c r="H122" s="1">
        <v>0.74880000000000002</v>
      </c>
      <c r="I122" s="1">
        <v>0.751</v>
      </c>
      <c r="J122" s="1" t="s">
        <v>251</v>
      </c>
    </row>
    <row r="123" spans="1:10" x14ac:dyDescent="0.3">
      <c r="A123" s="1" t="s">
        <v>252</v>
      </c>
      <c r="B123" s="1">
        <v>1.3364</v>
      </c>
      <c r="C123" s="1">
        <v>131</v>
      </c>
      <c r="D123" s="1">
        <v>1.4211</v>
      </c>
      <c r="E123" s="1">
        <v>1.3118000000000001</v>
      </c>
      <c r="F123" s="1">
        <v>1.3991</v>
      </c>
      <c r="G123" s="1">
        <v>1.4117</v>
      </c>
      <c r="H123" s="1">
        <v>1.3508</v>
      </c>
      <c r="I123" s="1">
        <v>1.4198</v>
      </c>
      <c r="J123" s="1" t="s">
        <v>253</v>
      </c>
    </row>
    <row r="124" spans="1:10" x14ac:dyDescent="0.3">
      <c r="A124" s="1" t="s">
        <v>254</v>
      </c>
      <c r="B124" s="1">
        <v>0.91449999999999998</v>
      </c>
      <c r="C124" s="1">
        <v>20</v>
      </c>
      <c r="D124" s="1">
        <v>0.90669999999999995</v>
      </c>
      <c r="E124" s="1">
        <v>0.91010000000000002</v>
      </c>
      <c r="F124" s="1">
        <v>0.90990000000000004</v>
      </c>
      <c r="G124" s="1">
        <v>0.91690000000000005</v>
      </c>
      <c r="H124" s="1">
        <v>0.91759999999999997</v>
      </c>
      <c r="I124" s="1">
        <v>0.91839999999999999</v>
      </c>
      <c r="J124" s="1" t="s">
        <v>255</v>
      </c>
    </row>
    <row r="125" spans="1:10" x14ac:dyDescent="0.3">
      <c r="A125" s="1" t="s">
        <v>256</v>
      </c>
      <c r="B125" s="1">
        <v>1.107</v>
      </c>
      <c r="C125" s="1">
        <v>55</v>
      </c>
      <c r="D125" s="1">
        <v>1.1180000000000001</v>
      </c>
      <c r="E125" s="1">
        <v>1.0626</v>
      </c>
      <c r="F125" s="1">
        <v>1.1144000000000001</v>
      </c>
      <c r="G125" s="1">
        <v>1.1185</v>
      </c>
      <c r="H125" s="1">
        <v>1.0858000000000001</v>
      </c>
      <c r="I125" s="1">
        <v>1.1106</v>
      </c>
      <c r="J125" s="1" t="s">
        <v>257</v>
      </c>
    </row>
    <row r="126" spans="1:10" x14ac:dyDescent="0.3">
      <c r="A126" s="1" t="s">
        <v>258</v>
      </c>
      <c r="B126" s="1">
        <v>1.0610999999999999</v>
      </c>
      <c r="C126" s="1">
        <v>15</v>
      </c>
      <c r="D126" s="1">
        <v>1.044</v>
      </c>
      <c r="E126" s="1">
        <v>1.056</v>
      </c>
      <c r="F126" s="1">
        <v>1.0496000000000001</v>
      </c>
      <c r="G126" s="1">
        <v>1.0330999999999999</v>
      </c>
      <c r="H126" s="1">
        <v>1.0351999999999999</v>
      </c>
      <c r="I126" s="1">
        <v>1.0285</v>
      </c>
      <c r="J126" s="1" t="s">
        <v>259</v>
      </c>
    </row>
    <row r="127" spans="1:10" x14ac:dyDescent="0.3">
      <c r="A127" s="1" t="s">
        <v>260</v>
      </c>
      <c r="B127" s="1">
        <v>1.169</v>
      </c>
      <c r="C127" s="1">
        <v>18</v>
      </c>
      <c r="D127" s="1">
        <v>1.1698999999999999</v>
      </c>
      <c r="E127" s="1">
        <v>1.1988000000000001</v>
      </c>
      <c r="F127" s="1">
        <v>1.1861999999999999</v>
      </c>
      <c r="G127" s="1">
        <v>1.1637</v>
      </c>
      <c r="H127" s="1">
        <v>1.1697</v>
      </c>
      <c r="I127" s="1">
        <v>1.1616</v>
      </c>
      <c r="J127" s="1" t="s">
        <v>261</v>
      </c>
    </row>
    <row r="128" spans="1:10" x14ac:dyDescent="0.3">
      <c r="A128" s="1" t="s">
        <v>262</v>
      </c>
      <c r="B128" s="1">
        <v>0.95569999999999999</v>
      </c>
      <c r="C128" s="1">
        <v>20</v>
      </c>
      <c r="D128" s="1">
        <v>0.93420000000000003</v>
      </c>
      <c r="E128" s="1">
        <v>0.95630000000000004</v>
      </c>
      <c r="F128" s="1">
        <v>0.93789999999999996</v>
      </c>
      <c r="G128" s="1">
        <v>0.9002</v>
      </c>
      <c r="H128" s="1">
        <v>0.92510000000000003</v>
      </c>
      <c r="I128" s="1">
        <v>0.90539999999999998</v>
      </c>
      <c r="J128" s="1" t="s">
        <v>263</v>
      </c>
    </row>
    <row r="129" spans="1:10" x14ac:dyDescent="0.3">
      <c r="A129" s="1" t="s">
        <v>264</v>
      </c>
      <c r="B129" s="1">
        <v>1</v>
      </c>
      <c r="C129" s="1">
        <v>20</v>
      </c>
      <c r="D129" s="1">
        <v>1.0485</v>
      </c>
      <c r="E129" s="1">
        <v>1.0310999999999999</v>
      </c>
      <c r="F129" s="1">
        <v>1.0257000000000001</v>
      </c>
      <c r="G129" s="1">
        <v>1.0565</v>
      </c>
      <c r="H129" s="1">
        <v>1.0548999999999999</v>
      </c>
      <c r="I129" s="1">
        <v>1.048</v>
      </c>
      <c r="J129" s="1" t="s">
        <v>265</v>
      </c>
    </row>
    <row r="130" spans="1:10" x14ac:dyDescent="0.3">
      <c r="A130" s="1" t="s">
        <v>266</v>
      </c>
      <c r="B130" s="1">
        <v>0.96289999999999998</v>
      </c>
      <c r="C130" s="1">
        <v>20</v>
      </c>
      <c r="D130" s="1">
        <v>0.99099999999999999</v>
      </c>
      <c r="E130" s="1">
        <v>0.98060000000000003</v>
      </c>
      <c r="F130" s="1">
        <v>0.98199999999999998</v>
      </c>
      <c r="G130" s="1">
        <v>1.0043</v>
      </c>
      <c r="H130" s="1">
        <v>1.0083</v>
      </c>
      <c r="I130" s="1">
        <v>1.0099</v>
      </c>
      <c r="J130" s="1" t="s">
        <v>267</v>
      </c>
    </row>
    <row r="131" spans="1:10" x14ac:dyDescent="0.3">
      <c r="A131" s="1" t="s">
        <v>268</v>
      </c>
      <c r="B131" s="1">
        <v>0.90059999999999996</v>
      </c>
      <c r="C131" s="1">
        <v>20</v>
      </c>
      <c r="D131" s="1">
        <v>0.91390000000000005</v>
      </c>
      <c r="E131" s="1">
        <v>0.91139999999999999</v>
      </c>
      <c r="F131" s="1">
        <v>0.91190000000000004</v>
      </c>
      <c r="G131" s="1">
        <v>0.89319999999999999</v>
      </c>
      <c r="H131" s="1">
        <v>0.89880000000000004</v>
      </c>
      <c r="I131" s="1">
        <v>0.89780000000000004</v>
      </c>
      <c r="J131" s="1" t="s">
        <v>269</v>
      </c>
    </row>
    <row r="132" spans="1:10" x14ac:dyDescent="0.3">
      <c r="A132" s="1" t="s">
        <v>270</v>
      </c>
      <c r="B132" s="1">
        <v>0.86570000000000003</v>
      </c>
      <c r="C132" s="1">
        <v>20</v>
      </c>
      <c r="D132" s="1">
        <v>0.86280000000000001</v>
      </c>
      <c r="E132" s="1">
        <v>0.86160000000000003</v>
      </c>
      <c r="F132" s="1">
        <v>0.8619</v>
      </c>
      <c r="G132" s="1">
        <v>0.8669</v>
      </c>
      <c r="H132" s="1">
        <v>0.86719999999999997</v>
      </c>
      <c r="I132" s="1">
        <v>0.86729999999999996</v>
      </c>
      <c r="J132" s="1" t="s">
        <v>271</v>
      </c>
    </row>
    <row r="133" spans="1:10" x14ac:dyDescent="0.3">
      <c r="A133" s="1" t="s">
        <v>272</v>
      </c>
      <c r="B133" s="1">
        <v>1.1000000000000001</v>
      </c>
      <c r="C133" s="1">
        <v>20</v>
      </c>
      <c r="D133" s="1">
        <v>1.1186</v>
      </c>
      <c r="E133" s="1">
        <v>1.1285000000000001</v>
      </c>
      <c r="F133" s="1">
        <v>1.1191</v>
      </c>
      <c r="G133" s="1">
        <v>1.2403999999999999</v>
      </c>
      <c r="H133" s="1">
        <v>1.1698999999999999</v>
      </c>
      <c r="I133" s="1">
        <v>1.1614</v>
      </c>
      <c r="J133" s="1" t="s">
        <v>273</v>
      </c>
    </row>
    <row r="134" spans="1:10" x14ac:dyDescent="0.3">
      <c r="A134" s="1" t="s">
        <v>274</v>
      </c>
      <c r="B134" s="1">
        <v>1.3660000000000001</v>
      </c>
      <c r="C134" s="1">
        <v>15</v>
      </c>
      <c r="D134" s="1">
        <v>1.3727</v>
      </c>
      <c r="E134" s="1">
        <v>1.3757999999999999</v>
      </c>
      <c r="F134" s="1">
        <v>1.3671</v>
      </c>
      <c r="G134" s="1">
        <v>1.4097</v>
      </c>
      <c r="H134" s="1">
        <v>1.4313</v>
      </c>
      <c r="I134" s="1">
        <v>1.4318</v>
      </c>
      <c r="J134" s="1" t="s">
        <v>275</v>
      </c>
    </row>
    <row r="135" spans="1:10" x14ac:dyDescent="0.3">
      <c r="A135" s="1" t="s">
        <v>276</v>
      </c>
      <c r="B135" s="1">
        <v>0.97270000000000001</v>
      </c>
      <c r="C135" s="1">
        <v>25</v>
      </c>
      <c r="D135" s="1">
        <v>0.96909999999999996</v>
      </c>
      <c r="E135" s="1">
        <v>0.95960000000000001</v>
      </c>
      <c r="F135" s="1">
        <v>0.97050000000000003</v>
      </c>
      <c r="G135" s="1">
        <v>1.0056</v>
      </c>
      <c r="H135" s="1">
        <v>0.99929999999999997</v>
      </c>
      <c r="I135" s="1">
        <v>1.0043</v>
      </c>
      <c r="J135" s="1" t="s">
        <v>277</v>
      </c>
    </row>
    <row r="136" spans="1:10" x14ac:dyDescent="0.3">
      <c r="A136" s="1" t="s">
        <v>278</v>
      </c>
      <c r="B136" s="1">
        <v>0.93720000000000003</v>
      </c>
      <c r="C136" s="1">
        <v>25</v>
      </c>
      <c r="D136" s="1">
        <v>0.97519999999999996</v>
      </c>
      <c r="E136" s="1">
        <v>0.96089999999999998</v>
      </c>
      <c r="F136" s="1">
        <v>0.95940000000000003</v>
      </c>
      <c r="G136" s="1">
        <v>0.9365</v>
      </c>
      <c r="H136" s="1">
        <v>0.93789999999999996</v>
      </c>
      <c r="I136" s="1">
        <v>0.93930000000000002</v>
      </c>
      <c r="J136" s="1" t="s">
        <v>279</v>
      </c>
    </row>
    <row r="137" spans="1:10" x14ac:dyDescent="0.3">
      <c r="A137" s="1" t="s">
        <v>280</v>
      </c>
      <c r="B137" s="1">
        <v>1.0489999999999999</v>
      </c>
      <c r="C137" s="1">
        <v>20</v>
      </c>
      <c r="D137" s="1">
        <v>1.1384000000000001</v>
      </c>
      <c r="E137" s="1">
        <v>1.0797000000000001</v>
      </c>
      <c r="F137" s="1">
        <v>1.0773999999999999</v>
      </c>
      <c r="G137" s="1">
        <v>1.1133999999999999</v>
      </c>
      <c r="H137" s="1">
        <v>1.0744</v>
      </c>
      <c r="I137" s="1">
        <v>1.0598000000000001</v>
      </c>
      <c r="J137" s="1" t="s">
        <v>281</v>
      </c>
    </row>
    <row r="138" spans="1:10" x14ac:dyDescent="0.3">
      <c r="A138" s="1" t="s">
        <v>282</v>
      </c>
      <c r="B138" s="1">
        <v>0.89370000000000005</v>
      </c>
      <c r="C138" s="1">
        <v>75</v>
      </c>
      <c r="D138" s="1">
        <v>0.91590000000000005</v>
      </c>
      <c r="E138" s="1">
        <v>0.90149999999999997</v>
      </c>
      <c r="F138" s="1">
        <v>0.90569999999999995</v>
      </c>
      <c r="G138" s="1">
        <v>0.91259999999999997</v>
      </c>
      <c r="H138" s="1">
        <v>0.90810000000000002</v>
      </c>
      <c r="I138" s="1">
        <v>0.91080000000000005</v>
      </c>
      <c r="J138" s="1" t="s">
        <v>283</v>
      </c>
    </row>
    <row r="139" spans="1:10" x14ac:dyDescent="0.3">
      <c r="A139" s="1" t="s">
        <v>284</v>
      </c>
      <c r="B139" s="1">
        <v>1.0767</v>
      </c>
      <c r="C139" s="1">
        <v>20</v>
      </c>
      <c r="D139" s="1">
        <v>1.0579000000000001</v>
      </c>
      <c r="E139" s="1">
        <v>1.0743</v>
      </c>
      <c r="F139" s="1">
        <v>1.0680000000000001</v>
      </c>
      <c r="G139" s="1">
        <v>1.0651999999999999</v>
      </c>
      <c r="H139" s="1">
        <v>1.071</v>
      </c>
      <c r="I139" s="1">
        <v>1.0692999999999999</v>
      </c>
      <c r="J139" s="1" t="s">
        <v>285</v>
      </c>
    </row>
    <row r="140" spans="1:10" x14ac:dyDescent="0.3">
      <c r="A140" s="1" t="s">
        <v>286</v>
      </c>
      <c r="B140" s="1">
        <v>1.2132000000000001</v>
      </c>
      <c r="C140" s="1">
        <v>25</v>
      </c>
      <c r="D140" s="1">
        <v>1.1867000000000001</v>
      </c>
      <c r="E140" s="1">
        <v>1.1686000000000001</v>
      </c>
      <c r="F140" s="1">
        <v>1.1837</v>
      </c>
      <c r="G140" s="1">
        <v>1.1778999999999999</v>
      </c>
      <c r="H140" s="1">
        <v>1.1789000000000001</v>
      </c>
      <c r="I140" s="1">
        <v>1.1806000000000001</v>
      </c>
      <c r="J140" s="1" t="s">
        <v>287</v>
      </c>
    </row>
    <row r="141" spans="1:10" x14ac:dyDescent="0.3">
      <c r="A141" s="1" t="s">
        <v>288</v>
      </c>
      <c r="B141" s="1">
        <v>1.1523000000000001</v>
      </c>
      <c r="C141" s="1">
        <v>13</v>
      </c>
      <c r="D141" s="1">
        <v>1.1798</v>
      </c>
      <c r="E141" s="1">
        <v>1.1823999999999999</v>
      </c>
      <c r="F141" s="1">
        <v>1.1886000000000001</v>
      </c>
      <c r="G141" s="1">
        <v>1.1363000000000001</v>
      </c>
      <c r="H141" s="1">
        <v>1.1446000000000001</v>
      </c>
      <c r="I141" s="1">
        <v>1.1388</v>
      </c>
      <c r="J141" s="1" t="s">
        <v>289</v>
      </c>
    </row>
    <row r="142" spans="1:10" x14ac:dyDescent="0.3">
      <c r="A142" s="1" t="s">
        <v>290</v>
      </c>
      <c r="B142" s="1">
        <v>0.81859999999999999</v>
      </c>
      <c r="C142" s="1">
        <v>20</v>
      </c>
      <c r="D142" s="1">
        <v>0.82040000000000002</v>
      </c>
      <c r="E142" s="1">
        <v>0.83030000000000004</v>
      </c>
      <c r="F142" s="1">
        <v>0.82199999999999995</v>
      </c>
      <c r="G142" s="1">
        <v>0.81020000000000003</v>
      </c>
      <c r="H142" s="1">
        <v>0.81030000000000002</v>
      </c>
      <c r="I142" s="1">
        <v>0.80840000000000001</v>
      </c>
      <c r="J142" s="1" t="s">
        <v>291</v>
      </c>
    </row>
    <row r="143" spans="1:10" x14ac:dyDescent="0.3">
      <c r="A143" s="1" t="s">
        <v>292</v>
      </c>
      <c r="B143" s="1">
        <v>0.73980000000000001</v>
      </c>
      <c r="C143" s="1">
        <v>20</v>
      </c>
      <c r="D143" s="1">
        <v>0.74709999999999999</v>
      </c>
      <c r="E143" s="1">
        <v>0.74309999999999998</v>
      </c>
      <c r="F143" s="1">
        <v>0.74829999999999997</v>
      </c>
      <c r="G143" s="1">
        <v>0.72829999999999995</v>
      </c>
      <c r="H143" s="1">
        <v>0.72770000000000001</v>
      </c>
      <c r="I143" s="1">
        <v>0.72819999999999996</v>
      </c>
      <c r="J143" s="1" t="s">
        <v>293</v>
      </c>
    </row>
    <row r="144" spans="1:10" x14ac:dyDescent="0.3">
      <c r="A144" s="1" t="s">
        <v>294</v>
      </c>
      <c r="B144" s="1">
        <v>1.1812</v>
      </c>
      <c r="C144" s="1">
        <v>20</v>
      </c>
      <c r="D144" s="1">
        <v>1.1458999999999999</v>
      </c>
      <c r="E144" s="1">
        <v>1.1519999999999999</v>
      </c>
      <c r="F144" s="1">
        <v>1.1476</v>
      </c>
      <c r="G144" s="1">
        <v>1.1736</v>
      </c>
      <c r="H144" s="1">
        <v>1.1701999999999999</v>
      </c>
      <c r="I144" s="1">
        <v>1.1716</v>
      </c>
      <c r="J144" s="1" t="s">
        <v>295</v>
      </c>
    </row>
    <row r="145" spans="1:10" x14ac:dyDescent="0.3">
      <c r="A145" s="1" t="s">
        <v>296</v>
      </c>
      <c r="B145" s="1">
        <v>0.76090000000000002</v>
      </c>
      <c r="C145" s="1">
        <v>25</v>
      </c>
      <c r="D145" s="1">
        <v>0.73329999999999995</v>
      </c>
      <c r="E145" s="1">
        <v>0.73480000000000001</v>
      </c>
      <c r="F145" s="1">
        <v>0.73609999999999998</v>
      </c>
      <c r="G145" s="1">
        <v>0.75249999999999995</v>
      </c>
      <c r="H145" s="1">
        <v>0.75229999999999997</v>
      </c>
      <c r="I145" s="1">
        <v>0.75339999999999996</v>
      </c>
      <c r="J145" s="1" t="s">
        <v>297</v>
      </c>
    </row>
    <row r="146" spans="1:10" x14ac:dyDescent="0.3">
      <c r="A146" s="1" t="s">
        <v>298</v>
      </c>
      <c r="B146" s="1">
        <v>1.3873</v>
      </c>
      <c r="C146" s="1">
        <v>20</v>
      </c>
      <c r="D146" s="1">
        <v>1.3434999999999999</v>
      </c>
      <c r="E146" s="1">
        <v>1.3574999999999999</v>
      </c>
      <c r="F146" s="1">
        <v>1.3528</v>
      </c>
      <c r="G146" s="1">
        <v>1.3691</v>
      </c>
      <c r="H146" s="1">
        <v>1.3693</v>
      </c>
      <c r="I146" s="1">
        <v>1.3684000000000001</v>
      </c>
      <c r="J146" s="1" t="s">
        <v>299</v>
      </c>
    </row>
    <row r="147" spans="1:10" x14ac:dyDescent="0.3">
      <c r="A147" s="1" t="s">
        <v>300</v>
      </c>
      <c r="B147" s="1">
        <v>1.1080000000000001</v>
      </c>
      <c r="C147" s="1">
        <v>15</v>
      </c>
      <c r="D147" s="1">
        <v>1.085</v>
      </c>
      <c r="E147" s="1">
        <v>1.0915999999999999</v>
      </c>
      <c r="F147" s="1">
        <v>1.0771999999999999</v>
      </c>
      <c r="G147" s="1">
        <v>1.0988</v>
      </c>
      <c r="H147" s="1">
        <v>1.0702</v>
      </c>
      <c r="I147" s="1">
        <v>1.0679000000000001</v>
      </c>
      <c r="J147" s="1" t="s">
        <v>301</v>
      </c>
    </row>
    <row r="148" spans="1:10" x14ac:dyDescent="0.3">
      <c r="A148" s="1" t="s">
        <v>302</v>
      </c>
      <c r="B148" s="1">
        <v>1.2475000000000001</v>
      </c>
      <c r="C148" s="1">
        <v>4</v>
      </c>
      <c r="D148" s="1">
        <v>1.1846000000000001</v>
      </c>
      <c r="E148" s="1">
        <v>1.1535</v>
      </c>
      <c r="F148" s="1">
        <v>1.1757</v>
      </c>
      <c r="G148" s="1">
        <v>1.2202</v>
      </c>
      <c r="H148" s="1">
        <v>1.2245999999999999</v>
      </c>
      <c r="I148" s="1">
        <v>1.2116</v>
      </c>
      <c r="J148" s="1" t="s">
        <v>303</v>
      </c>
    </row>
    <row r="149" spans="1:10" x14ac:dyDescent="0.3">
      <c r="A149" s="1" t="s">
        <v>304</v>
      </c>
      <c r="B149" s="1">
        <v>0.94289999999999996</v>
      </c>
      <c r="C149" s="1">
        <v>25</v>
      </c>
      <c r="D149" s="1">
        <v>0.95569999999999999</v>
      </c>
      <c r="E149" s="1">
        <v>0.93610000000000004</v>
      </c>
      <c r="F149" s="1">
        <v>0.93799999999999994</v>
      </c>
      <c r="G149" s="1">
        <v>0.9254</v>
      </c>
      <c r="H149" s="1">
        <v>0.92149999999999999</v>
      </c>
      <c r="I149" s="1">
        <v>0.92430000000000001</v>
      </c>
      <c r="J149" s="1" t="s">
        <v>305</v>
      </c>
    </row>
    <row r="150" spans="1:10" x14ac:dyDescent="0.3">
      <c r="A150" s="1" t="s">
        <v>306</v>
      </c>
      <c r="B150" s="1">
        <v>1.143</v>
      </c>
      <c r="C150" s="1">
        <v>20</v>
      </c>
      <c r="D150" s="1">
        <v>1.0501</v>
      </c>
      <c r="E150" s="1">
        <v>0.98819999999999997</v>
      </c>
      <c r="F150" s="1">
        <v>1.0034000000000001</v>
      </c>
      <c r="G150" s="1">
        <v>1.0834999999999999</v>
      </c>
      <c r="H150" s="1">
        <v>1.0932999999999999</v>
      </c>
      <c r="I150" s="1">
        <v>1.0966</v>
      </c>
      <c r="J150" s="1" t="s">
        <v>307</v>
      </c>
    </row>
    <row r="151" spans="1:10" x14ac:dyDescent="0.3">
      <c r="A151" s="1" t="s">
        <v>308</v>
      </c>
      <c r="B151" s="1">
        <v>1.204</v>
      </c>
      <c r="C151" s="1">
        <v>20</v>
      </c>
      <c r="D151" s="1">
        <v>1.1939</v>
      </c>
      <c r="E151" s="1">
        <v>1.1938</v>
      </c>
      <c r="F151" s="1">
        <v>1.1912</v>
      </c>
      <c r="G151" s="1">
        <v>1.1895</v>
      </c>
      <c r="H151" s="1">
        <v>1.1918</v>
      </c>
      <c r="I151" s="1">
        <v>1.1939</v>
      </c>
      <c r="J151" s="1" t="s">
        <v>309</v>
      </c>
    </row>
    <row r="152" spans="1:10" x14ac:dyDescent="0.3">
      <c r="A152" s="1" t="s">
        <v>310</v>
      </c>
      <c r="B152" s="1">
        <v>0.94210000000000005</v>
      </c>
      <c r="C152" s="1">
        <v>25</v>
      </c>
      <c r="D152" s="1">
        <v>0.87170000000000003</v>
      </c>
      <c r="E152" s="1">
        <v>0.89490000000000003</v>
      </c>
      <c r="F152" s="1">
        <v>0.8921</v>
      </c>
      <c r="G152" s="1">
        <v>0.90969999999999995</v>
      </c>
      <c r="H152" s="1">
        <v>0.91080000000000005</v>
      </c>
      <c r="I152" s="1">
        <v>0.91579999999999995</v>
      </c>
      <c r="J152" s="1" t="s">
        <v>311</v>
      </c>
    </row>
    <row r="153" spans="1:10" x14ac:dyDescent="0.3">
      <c r="A153" s="1" t="s">
        <v>312</v>
      </c>
      <c r="B153" s="1">
        <v>0.94499999999999995</v>
      </c>
      <c r="C153" s="1">
        <v>21</v>
      </c>
      <c r="D153" s="1">
        <v>0.96279999999999999</v>
      </c>
      <c r="E153" s="1">
        <v>0.98429999999999995</v>
      </c>
      <c r="F153" s="1">
        <v>0.97840000000000005</v>
      </c>
      <c r="G153" s="1">
        <v>0.91969999999999996</v>
      </c>
      <c r="H153" s="1">
        <v>0.95079999999999998</v>
      </c>
      <c r="I153" s="1">
        <v>0.93210000000000004</v>
      </c>
      <c r="J153" s="1" t="s">
        <v>313</v>
      </c>
    </row>
    <row r="154" spans="1:10" x14ac:dyDescent="0.3">
      <c r="A154" s="1" t="s">
        <v>314</v>
      </c>
      <c r="B154" s="1">
        <v>1.216</v>
      </c>
      <c r="C154" s="1">
        <v>15</v>
      </c>
      <c r="D154" s="1">
        <v>1.1748000000000001</v>
      </c>
      <c r="E154" s="1">
        <v>1.1838</v>
      </c>
      <c r="F154" s="1">
        <v>1.175</v>
      </c>
      <c r="G154" s="1">
        <v>1.1587000000000001</v>
      </c>
      <c r="H154" s="1">
        <v>1.1704000000000001</v>
      </c>
      <c r="I154" s="1">
        <v>1.1612</v>
      </c>
      <c r="J154" s="1" t="s">
        <v>315</v>
      </c>
    </row>
    <row r="155" spans="1:10" x14ac:dyDescent="0.3">
      <c r="A155" s="1" t="s">
        <v>316</v>
      </c>
      <c r="B155" s="1">
        <v>0.86799999999999999</v>
      </c>
      <c r="C155" s="1">
        <v>25</v>
      </c>
      <c r="D155" s="1">
        <v>1.4499</v>
      </c>
      <c r="E155" s="1">
        <v>1.4474</v>
      </c>
      <c r="F155" s="1">
        <v>1.4437</v>
      </c>
      <c r="G155" s="1">
        <v>1.4207000000000001</v>
      </c>
      <c r="H155" s="1">
        <v>1.4177</v>
      </c>
      <c r="I155" s="1">
        <v>1.4164000000000001</v>
      </c>
      <c r="J155" s="1" t="s">
        <v>317</v>
      </c>
    </row>
    <row r="156" spans="1:10" x14ac:dyDescent="0.3">
      <c r="A156" s="1" t="s">
        <v>318</v>
      </c>
      <c r="B156" s="1">
        <v>0.77200000000000002</v>
      </c>
      <c r="C156" s="1">
        <v>20</v>
      </c>
      <c r="D156" s="1">
        <v>0.75880000000000003</v>
      </c>
      <c r="E156" s="1">
        <v>0.76149999999999995</v>
      </c>
      <c r="F156" s="1">
        <v>0.75719999999999998</v>
      </c>
      <c r="G156" s="1">
        <v>0.77290000000000003</v>
      </c>
      <c r="H156" s="1">
        <v>0.77100000000000002</v>
      </c>
      <c r="I156" s="1">
        <v>0.77210000000000001</v>
      </c>
      <c r="J156" s="1" t="s">
        <v>319</v>
      </c>
    </row>
    <row r="157" spans="1:10" x14ac:dyDescent="0.3">
      <c r="A157" s="1" t="s">
        <v>320</v>
      </c>
      <c r="B157" s="1">
        <v>0.87039999999999995</v>
      </c>
      <c r="C157" s="1">
        <v>15</v>
      </c>
      <c r="D157" s="1">
        <v>0.86399999999999999</v>
      </c>
      <c r="E157" s="1">
        <v>0.88849999999999996</v>
      </c>
      <c r="F157" s="1">
        <v>0.87070000000000003</v>
      </c>
      <c r="G157" s="1">
        <v>0.86729999999999996</v>
      </c>
      <c r="H157" s="1">
        <v>0.86960000000000004</v>
      </c>
      <c r="I157" s="1">
        <v>0.86370000000000002</v>
      </c>
      <c r="J157" s="1" t="s">
        <v>321</v>
      </c>
    </row>
    <row r="158" spans="1:10" x14ac:dyDescent="0.3">
      <c r="A158" s="1" t="s">
        <v>322</v>
      </c>
      <c r="B158" s="1">
        <v>1.0114000000000001</v>
      </c>
      <c r="C158" s="1">
        <v>20</v>
      </c>
      <c r="D158" s="1">
        <v>0.99639999999999995</v>
      </c>
      <c r="E158" s="1">
        <v>1.0071000000000001</v>
      </c>
      <c r="F158" s="1">
        <v>0.98819999999999997</v>
      </c>
      <c r="G158" s="1">
        <v>0.99180000000000001</v>
      </c>
      <c r="H158" s="1">
        <v>0.99150000000000005</v>
      </c>
      <c r="I158" s="1">
        <v>0.98880000000000001</v>
      </c>
      <c r="J158" s="1" t="s">
        <v>323</v>
      </c>
    </row>
    <row r="159" spans="1:10" x14ac:dyDescent="0.3">
      <c r="A159" s="1" t="s">
        <v>324</v>
      </c>
      <c r="B159" s="1">
        <v>1.0797000000000001</v>
      </c>
      <c r="C159" s="1">
        <v>53</v>
      </c>
      <c r="D159" s="1">
        <v>1.0896999999999999</v>
      </c>
      <c r="E159" s="1">
        <v>1.0968</v>
      </c>
      <c r="F159" s="1">
        <v>1.0934999999999999</v>
      </c>
      <c r="G159" s="1">
        <v>1.0994999999999999</v>
      </c>
      <c r="H159" s="1">
        <v>1.0827</v>
      </c>
      <c r="I159" s="1">
        <v>1.0984</v>
      </c>
      <c r="J159" s="1" t="s">
        <v>325</v>
      </c>
    </row>
    <row r="160" spans="1:10" x14ac:dyDescent="0.3">
      <c r="A160" s="1" t="s">
        <v>326</v>
      </c>
      <c r="B160" s="1">
        <v>1.194</v>
      </c>
      <c r="C160" s="1">
        <v>20</v>
      </c>
      <c r="D160" s="1">
        <v>1.1880999999999999</v>
      </c>
      <c r="E160" s="1">
        <v>1.2083999999999999</v>
      </c>
      <c r="F160" s="1">
        <v>1.1665000000000001</v>
      </c>
      <c r="G160" s="1">
        <v>1.1633</v>
      </c>
      <c r="H160" s="1">
        <v>1.2024999999999999</v>
      </c>
      <c r="I160" s="1">
        <v>1.1506000000000001</v>
      </c>
      <c r="J160" s="1" t="s">
        <v>327</v>
      </c>
    </row>
    <row r="161" spans="1:10" x14ac:dyDescent="0.3">
      <c r="A161" s="1" t="s">
        <v>328</v>
      </c>
      <c r="B161" s="1">
        <v>0.77639999999999998</v>
      </c>
      <c r="C161" s="1">
        <v>20</v>
      </c>
      <c r="D161" s="1">
        <v>0.77</v>
      </c>
      <c r="E161" s="1">
        <v>0.77159999999999995</v>
      </c>
      <c r="F161" s="1">
        <v>0.77</v>
      </c>
      <c r="G161" s="1">
        <v>0.77459999999999996</v>
      </c>
      <c r="H161" s="1">
        <v>0.77439999999999998</v>
      </c>
      <c r="I161" s="1">
        <v>0.77390000000000003</v>
      </c>
      <c r="J161" s="1" t="s">
        <v>329</v>
      </c>
    </row>
    <row r="162" spans="1:10" x14ac:dyDescent="0.3">
      <c r="A162" s="1" t="s">
        <v>330</v>
      </c>
      <c r="B162" s="1">
        <v>0.96</v>
      </c>
      <c r="C162" s="1">
        <v>20</v>
      </c>
      <c r="D162" s="1">
        <v>0.95369999999999999</v>
      </c>
      <c r="E162" s="1">
        <v>0.96740000000000004</v>
      </c>
      <c r="F162" s="1">
        <v>0.96199999999999997</v>
      </c>
      <c r="G162" s="1">
        <v>0.95730000000000004</v>
      </c>
      <c r="H162" s="1">
        <v>0.96089999999999998</v>
      </c>
      <c r="I162" s="1">
        <v>0.9526</v>
      </c>
      <c r="J162" s="1" t="s">
        <v>331</v>
      </c>
    </row>
    <row r="163" spans="1:10" x14ac:dyDescent="0.3">
      <c r="A163" s="1" t="s">
        <v>332</v>
      </c>
      <c r="B163" s="1">
        <v>0.96760000000000002</v>
      </c>
      <c r="C163" s="1">
        <v>20</v>
      </c>
      <c r="D163" s="1">
        <v>1.0024</v>
      </c>
      <c r="E163" s="1">
        <v>0.96630000000000005</v>
      </c>
      <c r="F163" s="1">
        <v>0.9718</v>
      </c>
      <c r="G163" s="1">
        <v>1.0042</v>
      </c>
      <c r="H163" s="1">
        <v>1.0170999999999999</v>
      </c>
      <c r="I163" s="1">
        <v>1.0109999999999999</v>
      </c>
      <c r="J163" s="1" t="s">
        <v>333</v>
      </c>
    </row>
    <row r="164" spans="1:10" x14ac:dyDescent="0.3">
      <c r="A164" s="1" t="s">
        <v>334</v>
      </c>
      <c r="B164" s="1">
        <v>0.80800000000000005</v>
      </c>
      <c r="C164" s="1">
        <v>25</v>
      </c>
      <c r="D164" s="1">
        <v>0.79890000000000005</v>
      </c>
      <c r="E164" s="1">
        <v>0.76759999999999995</v>
      </c>
      <c r="F164" s="1">
        <v>0.76449999999999996</v>
      </c>
      <c r="G164" s="1">
        <v>0.74729999999999996</v>
      </c>
      <c r="H164" s="1">
        <v>0.73629999999999995</v>
      </c>
      <c r="I164" s="1">
        <v>0.73799999999999999</v>
      </c>
      <c r="J164" s="1" t="s">
        <v>335</v>
      </c>
    </row>
    <row r="165" spans="1:10" x14ac:dyDescent="0.3">
      <c r="A165" s="1" t="s">
        <v>336</v>
      </c>
      <c r="B165" s="1">
        <v>1.0521</v>
      </c>
      <c r="C165" s="1">
        <v>25</v>
      </c>
      <c r="D165" s="1">
        <v>1.0708</v>
      </c>
      <c r="E165" s="1">
        <v>1.0645</v>
      </c>
      <c r="F165" s="1">
        <v>1.0632999999999999</v>
      </c>
      <c r="G165" s="1">
        <v>1.0425</v>
      </c>
      <c r="H165" s="1">
        <v>1.0611999999999999</v>
      </c>
      <c r="I165" s="1">
        <v>1.0504</v>
      </c>
      <c r="J165" s="1" t="s">
        <v>337</v>
      </c>
    </row>
    <row r="166" spans="1:10" x14ac:dyDescent="0.3">
      <c r="A166" s="1" t="s">
        <v>338</v>
      </c>
      <c r="B166" s="1">
        <v>0.96879999999999999</v>
      </c>
      <c r="C166" s="1">
        <v>20</v>
      </c>
      <c r="D166" s="1">
        <v>0.9899</v>
      </c>
      <c r="E166" s="1">
        <v>0.99150000000000005</v>
      </c>
      <c r="F166" s="1">
        <v>0.9919</v>
      </c>
      <c r="G166" s="1">
        <v>0.98140000000000005</v>
      </c>
      <c r="H166" s="1">
        <v>0.98650000000000004</v>
      </c>
      <c r="I166" s="1">
        <v>0.98699999999999999</v>
      </c>
      <c r="J166" s="1" t="s">
        <v>339</v>
      </c>
    </row>
    <row r="167" spans="1:10" x14ac:dyDescent="0.3">
      <c r="A167" s="1" t="s">
        <v>340</v>
      </c>
      <c r="B167" s="1">
        <v>0.96609999999999996</v>
      </c>
      <c r="C167" s="1">
        <v>20</v>
      </c>
      <c r="D167" s="1">
        <v>0.95760000000000001</v>
      </c>
      <c r="E167" s="1">
        <v>0.95979999999999999</v>
      </c>
      <c r="F167" s="1">
        <v>0.96020000000000005</v>
      </c>
      <c r="G167" s="1">
        <v>0.96279999999999999</v>
      </c>
      <c r="H167" s="1">
        <v>0.96519999999999995</v>
      </c>
      <c r="I167" s="1">
        <v>0.9647</v>
      </c>
      <c r="J167" s="1" t="s">
        <v>341</v>
      </c>
    </row>
    <row r="168" spans="1:10" x14ac:dyDescent="0.3">
      <c r="A168" s="1" t="s">
        <v>342</v>
      </c>
      <c r="B168" s="1">
        <v>0.82909999999999995</v>
      </c>
      <c r="C168" s="1">
        <v>20</v>
      </c>
      <c r="D168" s="1">
        <v>0.85529999999999995</v>
      </c>
      <c r="E168" s="1">
        <v>0.84889999999999999</v>
      </c>
      <c r="F168" s="1">
        <v>0.85119999999999996</v>
      </c>
      <c r="G168" s="1">
        <v>0.84140000000000004</v>
      </c>
      <c r="H168" s="1">
        <v>0.84050000000000002</v>
      </c>
      <c r="I168" s="1">
        <v>0.84079999999999999</v>
      </c>
      <c r="J168" s="1" t="s">
        <v>343</v>
      </c>
    </row>
    <row r="169" spans="1:10" x14ac:dyDescent="0.3">
      <c r="A169" s="1" t="s">
        <v>344</v>
      </c>
      <c r="B169" s="1">
        <v>0.87080000000000002</v>
      </c>
      <c r="C169" s="1">
        <v>20</v>
      </c>
      <c r="D169" s="1">
        <v>0.8659</v>
      </c>
      <c r="E169" s="1">
        <v>0.86580000000000001</v>
      </c>
      <c r="F169" s="1">
        <v>0.86650000000000005</v>
      </c>
      <c r="G169" s="1">
        <v>0.86850000000000005</v>
      </c>
      <c r="H169" s="1">
        <v>0.87219999999999998</v>
      </c>
      <c r="I169" s="1">
        <v>0.86990000000000001</v>
      </c>
      <c r="J169" s="1" t="s">
        <v>345</v>
      </c>
    </row>
    <row r="170" spans="1:10" x14ac:dyDescent="0.3">
      <c r="A170" s="1" t="s">
        <v>346</v>
      </c>
      <c r="B170" s="1">
        <v>1.18</v>
      </c>
      <c r="C170" s="1" t="s">
        <v>109</v>
      </c>
      <c r="D170" s="1">
        <v>1.1709000000000001</v>
      </c>
      <c r="E170" s="1" t="s">
        <v>110</v>
      </c>
      <c r="F170" s="1" t="s">
        <v>110</v>
      </c>
      <c r="G170" s="1">
        <v>1.1342000000000001</v>
      </c>
      <c r="H170" s="1" t="s">
        <v>110</v>
      </c>
      <c r="I170" s="1" t="s">
        <v>110</v>
      </c>
      <c r="J170" s="1" t="s">
        <v>347</v>
      </c>
    </row>
    <row r="171" spans="1:10" x14ac:dyDescent="0.3">
      <c r="A171" s="1" t="s">
        <v>348</v>
      </c>
      <c r="B171" s="1">
        <v>0.85450000000000004</v>
      </c>
      <c r="C171" s="1">
        <v>20</v>
      </c>
      <c r="D171" s="1">
        <v>0.83489999999999998</v>
      </c>
      <c r="E171" s="1">
        <v>0.83779999999999999</v>
      </c>
      <c r="F171" s="1">
        <v>0.83950000000000002</v>
      </c>
      <c r="G171" s="1">
        <v>0.85640000000000005</v>
      </c>
      <c r="H171" s="1">
        <v>0.85199999999999998</v>
      </c>
      <c r="I171" s="1">
        <v>0.8538</v>
      </c>
      <c r="J171" s="1" t="s">
        <v>349</v>
      </c>
    </row>
    <row r="172" spans="1:10" x14ac:dyDescent="0.3">
      <c r="A172" s="1" t="s">
        <v>350</v>
      </c>
      <c r="B172" s="1">
        <v>1.0091000000000001</v>
      </c>
      <c r="C172" s="1">
        <v>15</v>
      </c>
      <c r="D172" s="1">
        <v>1.1234</v>
      </c>
      <c r="E172" s="1">
        <v>1.1103000000000001</v>
      </c>
      <c r="F172" s="1">
        <v>1.1102000000000001</v>
      </c>
      <c r="G172" s="1">
        <v>1.113</v>
      </c>
      <c r="H172" s="1">
        <v>1.1136999999999999</v>
      </c>
      <c r="I172" s="1">
        <v>1.1083000000000001</v>
      </c>
      <c r="J172" s="1" t="s">
        <v>351</v>
      </c>
    </row>
    <row r="173" spans="1:10" x14ac:dyDescent="0.3">
      <c r="A173" s="1" t="s">
        <v>352</v>
      </c>
      <c r="B173" s="1">
        <v>1.0035000000000001</v>
      </c>
      <c r="C173" s="1">
        <v>20</v>
      </c>
      <c r="D173" s="1">
        <v>1.0214000000000001</v>
      </c>
      <c r="E173" s="1">
        <v>0.98729999999999996</v>
      </c>
      <c r="F173" s="1">
        <v>0.99029999999999996</v>
      </c>
      <c r="G173" s="1">
        <v>1.0334000000000001</v>
      </c>
      <c r="H173" s="1">
        <v>1.0068999999999999</v>
      </c>
      <c r="I173" s="1">
        <v>1.0088999999999999</v>
      </c>
      <c r="J173" s="1" t="s">
        <v>353</v>
      </c>
    </row>
    <row r="174" spans="1:10" x14ac:dyDescent="0.3">
      <c r="A174" s="1" t="s">
        <v>354</v>
      </c>
      <c r="B174" s="1">
        <v>1.0569999999999999</v>
      </c>
      <c r="C174" s="1">
        <v>25</v>
      </c>
      <c r="D174" s="1">
        <v>1.073</v>
      </c>
      <c r="E174" s="1">
        <v>1.0827</v>
      </c>
      <c r="F174" s="1">
        <v>1.0804</v>
      </c>
      <c r="G174" s="1">
        <v>1.0627</v>
      </c>
      <c r="H174" s="1">
        <v>1.0584</v>
      </c>
      <c r="I174" s="1">
        <v>1.0588</v>
      </c>
      <c r="J174" s="1" t="s">
        <v>355</v>
      </c>
    </row>
    <row r="175" spans="1:10" x14ac:dyDescent="0.3">
      <c r="A175" s="1" t="s">
        <v>356</v>
      </c>
      <c r="B175" s="1">
        <v>0.79400000000000004</v>
      </c>
      <c r="C175" s="1">
        <v>25</v>
      </c>
      <c r="D175" s="1">
        <v>0.79349999999999998</v>
      </c>
      <c r="E175" s="1">
        <v>0.81840000000000002</v>
      </c>
      <c r="F175" s="1">
        <v>0.80879999999999996</v>
      </c>
      <c r="G175" s="1">
        <v>0.78480000000000005</v>
      </c>
      <c r="H175" s="1">
        <v>0.78700000000000003</v>
      </c>
      <c r="I175" s="1">
        <v>0.7853</v>
      </c>
      <c r="J175" s="1" t="s">
        <v>357</v>
      </c>
    </row>
    <row r="176" spans="1:10" x14ac:dyDescent="0.3">
      <c r="A176" s="1" t="s">
        <v>358</v>
      </c>
      <c r="B176" s="1">
        <v>1.1222000000000001</v>
      </c>
      <c r="C176" s="1">
        <v>25</v>
      </c>
      <c r="D176" s="1">
        <v>1.159</v>
      </c>
      <c r="E176" s="1">
        <v>1.1557999999999999</v>
      </c>
      <c r="F176" s="1">
        <v>1.1484000000000001</v>
      </c>
      <c r="G176" s="1">
        <v>1.1500999999999999</v>
      </c>
      <c r="H176" s="1">
        <v>1.1274</v>
      </c>
      <c r="I176" s="1">
        <v>1.1315</v>
      </c>
      <c r="J176" s="1" t="s">
        <v>359</v>
      </c>
    </row>
    <row r="177" spans="1:10" x14ac:dyDescent="0.3">
      <c r="A177" s="1" t="s">
        <v>360</v>
      </c>
      <c r="B177" s="1">
        <v>0.93469999999999998</v>
      </c>
      <c r="C177" s="1">
        <v>20</v>
      </c>
      <c r="D177" s="1">
        <v>0.93489999999999995</v>
      </c>
      <c r="E177" s="1">
        <v>0.9244</v>
      </c>
      <c r="F177" s="1">
        <v>0.92510000000000003</v>
      </c>
      <c r="G177" s="1">
        <v>0.93459999999999999</v>
      </c>
      <c r="H177" s="1">
        <v>0.93469999999999998</v>
      </c>
      <c r="I177" s="1">
        <v>0.93389999999999995</v>
      </c>
      <c r="J177" s="1" t="s">
        <v>361</v>
      </c>
    </row>
    <row r="178" spans="1:10" x14ac:dyDescent="0.3">
      <c r="A178" s="1" t="s">
        <v>362</v>
      </c>
      <c r="B178" s="1">
        <v>0.79700000000000004</v>
      </c>
      <c r="C178" s="1">
        <v>26</v>
      </c>
      <c r="D178" s="1">
        <v>0.80549999999999999</v>
      </c>
      <c r="E178" s="1">
        <v>0.81430000000000002</v>
      </c>
      <c r="F178" s="1">
        <v>0.82150000000000001</v>
      </c>
      <c r="G178" s="1">
        <v>0.86470000000000002</v>
      </c>
      <c r="H178" s="1">
        <v>0.87139999999999995</v>
      </c>
      <c r="I178" s="1">
        <v>0.87839999999999996</v>
      </c>
      <c r="J178" s="1" t="s">
        <v>363</v>
      </c>
    </row>
    <row r="179" spans="1:10" x14ac:dyDescent="0.3">
      <c r="A179" s="1" t="s">
        <v>364</v>
      </c>
      <c r="B179" s="1">
        <v>0.8468</v>
      </c>
      <c r="C179" s="1">
        <v>20</v>
      </c>
      <c r="D179" s="1">
        <v>0.83819999999999995</v>
      </c>
      <c r="E179" s="1">
        <v>0.84040000000000004</v>
      </c>
      <c r="F179" s="1">
        <v>0.83960000000000001</v>
      </c>
      <c r="G179" s="1">
        <v>0.85060000000000002</v>
      </c>
      <c r="H179" s="1">
        <v>0.85140000000000005</v>
      </c>
      <c r="I179" s="1">
        <v>0.85050000000000003</v>
      </c>
      <c r="J179" s="1" t="s">
        <v>365</v>
      </c>
    </row>
    <row r="180" spans="1:10" x14ac:dyDescent="0.3">
      <c r="A180" s="1" t="s">
        <v>366</v>
      </c>
      <c r="B180" s="1">
        <v>1.1254</v>
      </c>
      <c r="C180" s="1">
        <v>20</v>
      </c>
      <c r="D180" s="1">
        <v>1.1223000000000001</v>
      </c>
      <c r="E180" s="1">
        <v>1.1011</v>
      </c>
      <c r="F180" s="1">
        <v>1.1117999999999999</v>
      </c>
      <c r="G180" s="1">
        <v>1.0832999999999999</v>
      </c>
      <c r="H180" s="1">
        <v>1.0931</v>
      </c>
      <c r="I180" s="1">
        <v>1.0905</v>
      </c>
      <c r="J180" s="1" t="s">
        <v>367</v>
      </c>
    </row>
    <row r="181" spans="1:10" x14ac:dyDescent="0.3">
      <c r="A181" s="1" t="s">
        <v>368</v>
      </c>
      <c r="B181" s="1">
        <v>1.4162999999999999</v>
      </c>
      <c r="C181" s="1">
        <v>20</v>
      </c>
      <c r="D181" s="1">
        <v>1.4427000000000001</v>
      </c>
      <c r="E181" s="1">
        <v>1.4435</v>
      </c>
      <c r="F181" s="1">
        <v>1.4451000000000001</v>
      </c>
      <c r="G181" s="1">
        <v>1.4216</v>
      </c>
      <c r="H181" s="1">
        <v>1.4227000000000001</v>
      </c>
      <c r="I181" s="1">
        <v>1.4262999999999999</v>
      </c>
      <c r="J181" s="1" t="s">
        <v>369</v>
      </c>
    </row>
    <row r="182" spans="1:10" x14ac:dyDescent="0.3">
      <c r="A182" s="1" t="s">
        <v>370</v>
      </c>
      <c r="B182" s="1">
        <v>0.92579999999999996</v>
      </c>
      <c r="C182" s="1">
        <v>20</v>
      </c>
      <c r="D182" s="1">
        <v>0.89410000000000001</v>
      </c>
      <c r="E182" s="1">
        <v>0.87329999999999997</v>
      </c>
      <c r="F182" s="1">
        <v>0.86880000000000002</v>
      </c>
      <c r="G182" s="1">
        <v>0.91269999999999996</v>
      </c>
      <c r="H182" s="1">
        <v>0.91100000000000003</v>
      </c>
      <c r="I182" s="1">
        <v>0.90890000000000004</v>
      </c>
      <c r="J182" s="1" t="s">
        <v>371</v>
      </c>
    </row>
    <row r="183" spans="1:10" x14ac:dyDescent="0.3">
      <c r="A183" s="1" t="s">
        <v>372</v>
      </c>
      <c r="B183" s="1">
        <v>0.81759999999999999</v>
      </c>
      <c r="C183" s="1">
        <v>25</v>
      </c>
      <c r="D183" s="1">
        <v>0.82669999999999999</v>
      </c>
      <c r="E183" s="1">
        <v>0.82609999999999995</v>
      </c>
      <c r="F183" s="1">
        <v>0.83240000000000003</v>
      </c>
      <c r="G183" s="1">
        <v>0.82089999999999996</v>
      </c>
      <c r="H183" s="1">
        <v>0.82030000000000003</v>
      </c>
      <c r="I183" s="1">
        <v>0.82110000000000005</v>
      </c>
      <c r="J183" s="1" t="s">
        <v>373</v>
      </c>
    </row>
    <row r="184" spans="1:10" x14ac:dyDescent="0.3">
      <c r="A184" s="1" t="s">
        <v>374</v>
      </c>
      <c r="B184" s="1">
        <v>0.85860000000000003</v>
      </c>
      <c r="C184" s="1">
        <v>20</v>
      </c>
      <c r="D184" s="1">
        <v>0.85189999999999999</v>
      </c>
      <c r="E184" s="1">
        <v>0.85980000000000001</v>
      </c>
      <c r="F184" s="1">
        <v>0.85429999999999995</v>
      </c>
      <c r="G184" s="1">
        <v>0.84930000000000005</v>
      </c>
      <c r="H184" s="1">
        <v>0.85240000000000005</v>
      </c>
      <c r="I184" s="1">
        <v>0.8498</v>
      </c>
      <c r="J184" s="1" t="s">
        <v>375</v>
      </c>
    </row>
    <row r="185" spans="1:10" x14ac:dyDescent="0.3">
      <c r="A185" s="1" t="s">
        <v>376</v>
      </c>
      <c r="B185" s="1">
        <v>0.9516</v>
      </c>
      <c r="C185" s="1">
        <v>20</v>
      </c>
      <c r="D185" s="1">
        <v>0.94620000000000004</v>
      </c>
      <c r="E185" s="1">
        <v>0.94140000000000001</v>
      </c>
      <c r="F185" s="1">
        <v>0.94620000000000004</v>
      </c>
      <c r="G185" s="1">
        <v>0.94359999999999999</v>
      </c>
      <c r="H185" s="1">
        <v>0.94650000000000001</v>
      </c>
      <c r="I185" s="1">
        <v>0.94359999999999999</v>
      </c>
      <c r="J185" s="1" t="s">
        <v>377</v>
      </c>
    </row>
    <row r="186" spans="1:10" x14ac:dyDescent="0.3">
      <c r="A186" s="1" t="s">
        <v>378</v>
      </c>
      <c r="B186" s="1">
        <v>0.96109999999999995</v>
      </c>
      <c r="C186" s="1">
        <v>20</v>
      </c>
      <c r="D186" s="1">
        <v>0.98109999999999997</v>
      </c>
      <c r="E186" s="1">
        <v>0.97189999999999999</v>
      </c>
      <c r="F186" s="1">
        <v>0.97460000000000002</v>
      </c>
      <c r="G186" s="1">
        <v>0.96250000000000002</v>
      </c>
      <c r="H186" s="1">
        <v>0.95809999999999995</v>
      </c>
      <c r="I186" s="1">
        <v>0.95689999999999997</v>
      </c>
      <c r="J186" s="1" t="s">
        <v>379</v>
      </c>
    </row>
    <row r="187" spans="1:10" x14ac:dyDescent="0.3">
      <c r="A187" s="1" t="s">
        <v>380</v>
      </c>
      <c r="B187" s="1">
        <v>0.77669999999999995</v>
      </c>
      <c r="C187" s="1">
        <v>25</v>
      </c>
      <c r="D187" s="1">
        <v>0.77810000000000001</v>
      </c>
      <c r="E187" s="1">
        <v>0.7772</v>
      </c>
      <c r="F187" s="1">
        <v>0.77959999999999996</v>
      </c>
      <c r="G187" s="1">
        <v>0.77859999999999996</v>
      </c>
      <c r="H187" s="1">
        <v>0.77600000000000002</v>
      </c>
      <c r="I187" s="1">
        <v>0.77859999999999996</v>
      </c>
      <c r="J187" s="1" t="s">
        <v>381</v>
      </c>
    </row>
    <row r="188" spans="1:10" x14ac:dyDescent="0.3">
      <c r="A188" s="1" t="s">
        <v>382</v>
      </c>
      <c r="B188" s="1">
        <v>0.78800000000000003</v>
      </c>
      <c r="C188" s="1">
        <v>20</v>
      </c>
      <c r="D188" s="1">
        <v>0.77810000000000001</v>
      </c>
      <c r="E188" s="1">
        <v>0.78110000000000002</v>
      </c>
      <c r="F188" s="1">
        <v>0.77959999999999996</v>
      </c>
      <c r="G188" s="1">
        <v>0.78779999999999994</v>
      </c>
      <c r="H188" s="1">
        <v>0.78749999999999998</v>
      </c>
      <c r="I188" s="1">
        <v>0.78790000000000004</v>
      </c>
      <c r="J188" s="1" t="s">
        <v>383</v>
      </c>
    </row>
    <row r="189" spans="1:10" x14ac:dyDescent="0.3">
      <c r="A189" s="1" t="s">
        <v>384</v>
      </c>
      <c r="B189" s="1">
        <v>0.73099999999999998</v>
      </c>
      <c r="C189" s="1">
        <v>20</v>
      </c>
      <c r="D189" s="1">
        <v>0.72</v>
      </c>
      <c r="E189" s="1">
        <v>0.72240000000000004</v>
      </c>
      <c r="F189" s="1">
        <v>0.72170000000000001</v>
      </c>
      <c r="G189" s="1">
        <v>0.72689999999999999</v>
      </c>
      <c r="H189" s="1">
        <v>0.72819999999999996</v>
      </c>
      <c r="I189" s="1">
        <v>0.72719999999999996</v>
      </c>
      <c r="J189" s="1" t="s">
        <v>385</v>
      </c>
    </row>
    <row r="190" spans="1:10" x14ac:dyDescent="0.3">
      <c r="A190" s="1" t="s">
        <v>386</v>
      </c>
      <c r="B190" s="1">
        <v>0.79520000000000002</v>
      </c>
      <c r="C190" s="1">
        <v>20</v>
      </c>
      <c r="D190" s="1">
        <v>0.80830000000000002</v>
      </c>
      <c r="E190" s="1">
        <v>0.80979999999999996</v>
      </c>
      <c r="F190" s="1">
        <v>0.80769999999999997</v>
      </c>
      <c r="G190" s="1">
        <v>0.79679999999999995</v>
      </c>
      <c r="H190" s="1">
        <v>0.79849999999999999</v>
      </c>
      <c r="I190" s="1">
        <v>0.79679999999999995</v>
      </c>
      <c r="J190" s="1" t="s">
        <v>387</v>
      </c>
    </row>
    <row r="191" spans="1:10" x14ac:dyDescent="0.3">
      <c r="A191" s="1" t="s">
        <v>388</v>
      </c>
      <c r="B191" s="1">
        <v>1.0569999999999999</v>
      </c>
      <c r="C191" s="1">
        <v>20</v>
      </c>
      <c r="D191" s="1">
        <v>1.0258</v>
      </c>
      <c r="E191" s="1">
        <v>1.0355000000000001</v>
      </c>
      <c r="F191" s="1">
        <v>1.0349999999999999</v>
      </c>
      <c r="G191" s="1">
        <v>1.0611999999999999</v>
      </c>
      <c r="H191" s="1">
        <v>1.0696000000000001</v>
      </c>
      <c r="I191" s="1">
        <v>1.0733999999999999</v>
      </c>
      <c r="J191" s="1" t="s">
        <v>389</v>
      </c>
    </row>
    <row r="192" spans="1:10" x14ac:dyDescent="0.3">
      <c r="A192" s="1" t="s">
        <v>390</v>
      </c>
      <c r="B192" s="1">
        <v>0.92859999999999998</v>
      </c>
      <c r="C192" s="1">
        <v>20</v>
      </c>
      <c r="D192" s="1">
        <v>0.88929999999999998</v>
      </c>
      <c r="E192" s="1">
        <v>0.87549999999999994</v>
      </c>
      <c r="F192" s="1">
        <v>0.87729999999999997</v>
      </c>
      <c r="G192" s="1">
        <v>0.91739999999999999</v>
      </c>
      <c r="H192" s="1">
        <v>0.91820000000000002</v>
      </c>
      <c r="I192" s="1">
        <v>0.91769999999999996</v>
      </c>
      <c r="J192" s="1" t="s">
        <v>391</v>
      </c>
    </row>
    <row r="193" spans="1:10" x14ac:dyDescent="0.3">
      <c r="A193" s="1" t="s">
        <v>392</v>
      </c>
      <c r="B193" s="1">
        <v>1.0069999999999999</v>
      </c>
      <c r="C193" s="1">
        <v>25</v>
      </c>
      <c r="D193" s="1">
        <v>1.0892999999999999</v>
      </c>
      <c r="E193" s="1">
        <v>1.0729</v>
      </c>
      <c r="F193" s="1">
        <v>1.0818000000000001</v>
      </c>
      <c r="G193" s="1">
        <v>1.0662</v>
      </c>
      <c r="H193" s="1">
        <v>1.0589</v>
      </c>
      <c r="I193" s="1">
        <v>1.0653999999999999</v>
      </c>
      <c r="J193" s="1" t="s">
        <v>393</v>
      </c>
    </row>
    <row r="194" spans="1:10" x14ac:dyDescent="0.3">
      <c r="A194" s="1" t="s">
        <v>394</v>
      </c>
      <c r="B194" s="1">
        <v>1.9333</v>
      </c>
      <c r="C194" s="1">
        <v>20</v>
      </c>
      <c r="D194" s="1">
        <v>1.9827999999999999</v>
      </c>
      <c r="E194" s="1">
        <v>1.9522999999999999</v>
      </c>
      <c r="F194" s="1">
        <v>1.9548000000000001</v>
      </c>
      <c r="G194" s="1">
        <v>1.9018999999999999</v>
      </c>
      <c r="H194" s="1">
        <v>1.9007000000000001</v>
      </c>
      <c r="I194" s="1">
        <v>1.9005000000000001</v>
      </c>
      <c r="J194" s="1" t="s">
        <v>395</v>
      </c>
    </row>
    <row r="195" spans="1:10" x14ac:dyDescent="0.3">
      <c r="A195" s="1" t="s">
        <v>396</v>
      </c>
      <c r="B195" s="1">
        <v>0.73650000000000004</v>
      </c>
      <c r="C195" s="1">
        <v>25</v>
      </c>
      <c r="D195" s="1">
        <v>0.74150000000000005</v>
      </c>
      <c r="E195" s="1">
        <v>0.73809999999999998</v>
      </c>
      <c r="F195" s="1">
        <v>0.74109999999999998</v>
      </c>
      <c r="G195" s="1">
        <v>0.73570000000000002</v>
      </c>
      <c r="H195" s="1">
        <v>0.73280000000000001</v>
      </c>
      <c r="I195" s="1">
        <v>0.73540000000000005</v>
      </c>
      <c r="J195" s="1" t="s">
        <v>397</v>
      </c>
    </row>
    <row r="196" spans="1:10" x14ac:dyDescent="0.3">
      <c r="A196" s="1" t="s">
        <v>398</v>
      </c>
      <c r="B196" s="1">
        <v>0.87050000000000005</v>
      </c>
      <c r="C196" s="1">
        <v>20</v>
      </c>
      <c r="D196" s="1">
        <v>0.83450000000000002</v>
      </c>
      <c r="E196" s="1">
        <v>0.8498</v>
      </c>
      <c r="F196" s="1">
        <v>0.85229999999999995</v>
      </c>
      <c r="G196" s="1">
        <v>0.83679999999999999</v>
      </c>
      <c r="H196" s="1">
        <v>0.84760000000000002</v>
      </c>
      <c r="I196" s="1">
        <v>0.84730000000000005</v>
      </c>
      <c r="J196" s="1" t="s">
        <v>399</v>
      </c>
    </row>
    <row r="197" spans="1:10" x14ac:dyDescent="0.3">
      <c r="A197" s="1" t="s">
        <v>400</v>
      </c>
      <c r="B197" s="1">
        <v>1.0609999999999999</v>
      </c>
      <c r="C197" s="1">
        <v>25</v>
      </c>
      <c r="D197" s="1">
        <v>1.0396000000000001</v>
      </c>
      <c r="E197" s="1">
        <v>1.0419</v>
      </c>
      <c r="F197" s="1">
        <v>1.0421</v>
      </c>
      <c r="G197" s="1">
        <v>1.0545</v>
      </c>
      <c r="H197" s="1">
        <v>1.0512999999999999</v>
      </c>
      <c r="I197" s="1">
        <v>1.0530999999999999</v>
      </c>
      <c r="J197" s="1" t="s">
        <v>401</v>
      </c>
    </row>
    <row r="198" spans="1:10" x14ac:dyDescent="0.3">
      <c r="A198" s="1" t="s">
        <v>402</v>
      </c>
      <c r="B198" s="1">
        <v>0.8226</v>
      </c>
      <c r="C198" s="1">
        <v>25</v>
      </c>
      <c r="D198" s="1">
        <v>0.83860000000000001</v>
      </c>
      <c r="E198" s="1">
        <v>0.82899999999999996</v>
      </c>
      <c r="F198" s="1">
        <v>0.82709999999999995</v>
      </c>
      <c r="G198" s="1">
        <v>0.80400000000000005</v>
      </c>
      <c r="H198" s="1">
        <v>0.8014</v>
      </c>
      <c r="I198" s="1">
        <v>0.80359999999999998</v>
      </c>
      <c r="J198" s="1" t="s">
        <v>403</v>
      </c>
    </row>
    <row r="199" spans="1:10" x14ac:dyDescent="0.3">
      <c r="A199" s="1" t="s">
        <v>404</v>
      </c>
      <c r="B199" s="1">
        <v>0.74429999999999996</v>
      </c>
      <c r="C199" s="1">
        <v>25</v>
      </c>
      <c r="D199" s="1">
        <v>0.75719999999999998</v>
      </c>
      <c r="E199" s="1">
        <v>0.75670000000000004</v>
      </c>
      <c r="F199" s="1">
        <v>0.75949999999999995</v>
      </c>
      <c r="G199" s="1">
        <v>0.74029999999999996</v>
      </c>
      <c r="H199" s="1">
        <v>0.74019999999999997</v>
      </c>
      <c r="I199" s="1">
        <v>0.74029999999999996</v>
      </c>
      <c r="J199" s="1" t="s">
        <v>405</v>
      </c>
    </row>
    <row r="200" spans="1:10" x14ac:dyDescent="0.3">
      <c r="A200" s="1" t="s">
        <v>406</v>
      </c>
      <c r="B200" s="1">
        <v>0.81859999999999999</v>
      </c>
      <c r="C200" s="1">
        <v>20</v>
      </c>
      <c r="D200" s="1">
        <v>0.82520000000000004</v>
      </c>
      <c r="E200" s="1">
        <v>0.82599999999999996</v>
      </c>
      <c r="F200" s="1">
        <v>0.82399999999999995</v>
      </c>
      <c r="G200" s="1">
        <v>0.81510000000000005</v>
      </c>
      <c r="H200" s="1">
        <v>0.81620000000000004</v>
      </c>
      <c r="I200" s="1">
        <v>0.81620000000000004</v>
      </c>
      <c r="J200" s="1" t="s">
        <v>407</v>
      </c>
    </row>
    <row r="201" spans="1:10" x14ac:dyDescent="0.3">
      <c r="A201" s="1" t="s">
        <v>408</v>
      </c>
      <c r="B201" s="1">
        <v>0.82230000000000003</v>
      </c>
      <c r="C201" s="1">
        <v>20</v>
      </c>
      <c r="D201" s="1">
        <v>0.82750000000000001</v>
      </c>
      <c r="E201" s="1">
        <v>0.82879999999999998</v>
      </c>
      <c r="F201" s="1">
        <v>0.82650000000000001</v>
      </c>
      <c r="G201" s="1">
        <v>0.82020000000000004</v>
      </c>
      <c r="H201" s="1">
        <v>0.82120000000000004</v>
      </c>
      <c r="I201" s="1">
        <v>0.82110000000000005</v>
      </c>
      <c r="J201" s="1" t="s">
        <v>409</v>
      </c>
    </row>
    <row r="202" spans="1:10" x14ac:dyDescent="0.3">
      <c r="A202" s="1" t="s">
        <v>410</v>
      </c>
      <c r="B202" s="1">
        <v>1.1850000000000001</v>
      </c>
      <c r="C202" s="1">
        <v>25</v>
      </c>
      <c r="D202" s="1">
        <v>1.1967000000000001</v>
      </c>
      <c r="E202" s="1">
        <v>1.1631</v>
      </c>
      <c r="F202" s="1">
        <v>1.1689000000000001</v>
      </c>
      <c r="G202" s="1">
        <v>1.2581</v>
      </c>
      <c r="H202" s="1">
        <v>1.1995</v>
      </c>
      <c r="I202" s="1">
        <v>1.2001999999999999</v>
      </c>
      <c r="J202" s="1" t="s">
        <v>411</v>
      </c>
    </row>
    <row r="203" spans="1:10" x14ac:dyDescent="0.3">
      <c r="A203" s="1" t="s">
        <v>412</v>
      </c>
      <c r="B203" s="1">
        <v>1.0229999999999999</v>
      </c>
      <c r="C203" s="1">
        <v>25</v>
      </c>
      <c r="D203" s="1">
        <v>1.0306</v>
      </c>
      <c r="E203" s="1">
        <v>1.0152000000000001</v>
      </c>
      <c r="F203" s="1">
        <v>1.0157</v>
      </c>
      <c r="G203" s="1">
        <v>1.0251999999999999</v>
      </c>
      <c r="H203" s="1">
        <v>1.028</v>
      </c>
      <c r="I203" s="1">
        <v>1.02</v>
      </c>
      <c r="J203" s="1" t="s">
        <v>413</v>
      </c>
    </row>
    <row r="204" spans="1:10" x14ac:dyDescent="0.3">
      <c r="A204" s="1" t="s">
        <v>414</v>
      </c>
      <c r="B204" s="1">
        <v>2.4209999999999998</v>
      </c>
      <c r="C204" s="1">
        <v>20</v>
      </c>
      <c r="D204" s="1">
        <v>2.3126000000000002</v>
      </c>
      <c r="E204" s="1">
        <v>2.3912</v>
      </c>
      <c r="F204" s="1">
        <v>2.4007000000000001</v>
      </c>
      <c r="G204" s="1">
        <v>2.1850000000000001</v>
      </c>
      <c r="H204" s="1">
        <v>2.1998000000000002</v>
      </c>
      <c r="I204" s="1">
        <v>2.1983999999999999</v>
      </c>
      <c r="J204" s="1" t="s">
        <v>415</v>
      </c>
    </row>
    <row r="205" spans="1:10" x14ac:dyDescent="0.3">
      <c r="A205" s="1" t="s">
        <v>416</v>
      </c>
      <c r="B205" s="1">
        <v>1.7632000000000001</v>
      </c>
      <c r="C205" s="1">
        <v>20</v>
      </c>
      <c r="D205" s="1">
        <v>1.7723</v>
      </c>
      <c r="E205" s="1">
        <v>1.7976000000000001</v>
      </c>
      <c r="F205" s="1">
        <v>1.7989999999999999</v>
      </c>
      <c r="G205" s="1">
        <v>1.7035</v>
      </c>
      <c r="H205" s="1">
        <v>1.7162999999999999</v>
      </c>
      <c r="I205" s="1">
        <v>1.7101999999999999</v>
      </c>
      <c r="J205" s="1" t="s">
        <v>417</v>
      </c>
    </row>
    <row r="206" spans="1:10" x14ac:dyDescent="0.3">
      <c r="A206" s="1" t="s">
        <v>418</v>
      </c>
      <c r="B206" s="1">
        <v>1.57</v>
      </c>
      <c r="C206" s="1">
        <v>25</v>
      </c>
      <c r="D206" s="1">
        <v>1.5437000000000001</v>
      </c>
      <c r="E206" s="1">
        <v>1.5694999999999999</v>
      </c>
      <c r="F206" s="1">
        <v>1.5604</v>
      </c>
      <c r="G206" s="1">
        <v>1.6102000000000001</v>
      </c>
      <c r="H206" s="1">
        <v>1.5829</v>
      </c>
      <c r="I206" s="1">
        <v>1.5902000000000001</v>
      </c>
      <c r="J206" s="1" t="s">
        <v>419</v>
      </c>
    </row>
    <row r="207" spans="1:10" x14ac:dyDescent="0.3">
      <c r="A207" s="1" t="s">
        <v>420</v>
      </c>
      <c r="B207" s="1">
        <v>0.75090000000000001</v>
      </c>
      <c r="C207" s="1">
        <v>20</v>
      </c>
      <c r="D207" s="1">
        <v>0.74050000000000005</v>
      </c>
      <c r="E207" s="1">
        <v>0.75</v>
      </c>
      <c r="F207" s="1">
        <v>0.74880000000000002</v>
      </c>
      <c r="G207" s="1">
        <v>0.74570000000000003</v>
      </c>
      <c r="H207" s="1">
        <v>0.748</v>
      </c>
      <c r="I207" s="1">
        <v>0.747</v>
      </c>
      <c r="J207" s="1" t="s">
        <v>421</v>
      </c>
    </row>
    <row r="208" spans="1:10" x14ac:dyDescent="0.3">
      <c r="A208" s="1" t="s">
        <v>422</v>
      </c>
      <c r="B208" s="1">
        <v>0.81589999999999996</v>
      </c>
      <c r="C208" s="1">
        <v>20</v>
      </c>
      <c r="D208" s="1">
        <v>0.81599999999999995</v>
      </c>
      <c r="E208" s="1">
        <v>0.81340000000000001</v>
      </c>
      <c r="F208" s="1">
        <v>0.8155</v>
      </c>
      <c r="G208" s="1">
        <v>0.81200000000000006</v>
      </c>
      <c r="H208" s="1">
        <v>0.81110000000000004</v>
      </c>
      <c r="I208" s="1">
        <v>0.8115</v>
      </c>
      <c r="J208" s="1" t="s">
        <v>423</v>
      </c>
    </row>
    <row r="209" spans="1:10" x14ac:dyDescent="0.3">
      <c r="A209" s="1" t="s">
        <v>424</v>
      </c>
      <c r="B209" s="1">
        <v>0.81220000000000003</v>
      </c>
      <c r="C209" s="1">
        <v>25</v>
      </c>
      <c r="D209" s="1">
        <v>0.81599999999999995</v>
      </c>
      <c r="E209" s="1">
        <v>0.80700000000000005</v>
      </c>
      <c r="F209" s="1">
        <v>0.8155</v>
      </c>
      <c r="G209" s="1">
        <v>0.81499999999999995</v>
      </c>
      <c r="H209" s="1">
        <v>0.80879999999999996</v>
      </c>
      <c r="I209" s="1">
        <v>0.81279999999999997</v>
      </c>
      <c r="J209" s="1" t="s">
        <v>425</v>
      </c>
    </row>
    <row r="210" spans="1:10" x14ac:dyDescent="0.3">
      <c r="A210" s="1" t="s">
        <v>426</v>
      </c>
      <c r="B210" s="1">
        <v>1.24</v>
      </c>
      <c r="C210" s="1">
        <v>25</v>
      </c>
      <c r="D210" s="1">
        <v>1.5004</v>
      </c>
      <c r="E210" s="1">
        <v>1.4377</v>
      </c>
      <c r="F210" s="1">
        <v>1.4584999999999999</v>
      </c>
      <c r="G210" s="1">
        <v>1.4111</v>
      </c>
      <c r="H210" s="1">
        <v>1.42</v>
      </c>
      <c r="I210" s="1">
        <v>1.409</v>
      </c>
      <c r="J210" s="1" t="s">
        <v>427</v>
      </c>
    </row>
    <row r="211" spans="1:10" x14ac:dyDescent="0.3">
      <c r="A211" s="1" t="s">
        <v>428</v>
      </c>
      <c r="B211" s="1">
        <v>1.3556999999999999</v>
      </c>
      <c r="C211" s="1">
        <v>20</v>
      </c>
      <c r="D211" s="1">
        <v>1.3573</v>
      </c>
      <c r="E211" s="1">
        <v>1.3579000000000001</v>
      </c>
      <c r="F211" s="1">
        <v>1.3589</v>
      </c>
      <c r="G211" s="1">
        <v>1.3487</v>
      </c>
      <c r="H211" s="1">
        <v>1.3541000000000001</v>
      </c>
      <c r="I211" s="1">
        <v>1.3548</v>
      </c>
      <c r="J211" s="1" t="s">
        <v>429</v>
      </c>
    </row>
    <row r="212" spans="1:10" x14ac:dyDescent="0.3">
      <c r="A212" s="1" t="s">
        <v>430</v>
      </c>
      <c r="B212" s="1">
        <v>1.0496000000000001</v>
      </c>
      <c r="C212" s="1">
        <v>20</v>
      </c>
      <c r="D212" s="1">
        <v>1.0424</v>
      </c>
      <c r="E212" s="1">
        <v>1.0407</v>
      </c>
      <c r="F212" s="1">
        <v>1.0412999999999999</v>
      </c>
      <c r="G212" s="1">
        <v>1.0361</v>
      </c>
      <c r="H212" s="1">
        <v>1.0472999999999999</v>
      </c>
      <c r="I212" s="1">
        <v>1.0504</v>
      </c>
      <c r="J212" s="1" t="s">
        <v>431</v>
      </c>
    </row>
    <row r="213" spans="1:10" x14ac:dyDescent="0.3">
      <c r="A213" s="1" t="s">
        <v>432</v>
      </c>
      <c r="B213" s="1">
        <v>0.87480000000000002</v>
      </c>
      <c r="C213" s="1">
        <v>20</v>
      </c>
      <c r="D213" s="1">
        <v>0.85780000000000001</v>
      </c>
      <c r="E213" s="1">
        <v>0.86050000000000004</v>
      </c>
      <c r="F213" s="1">
        <v>0.86439999999999995</v>
      </c>
      <c r="G213" s="1">
        <v>0.86519999999999997</v>
      </c>
      <c r="H213" s="1">
        <v>0.86829999999999996</v>
      </c>
      <c r="I213" s="1">
        <v>0.87019999999999997</v>
      </c>
      <c r="J213" s="1" t="s">
        <v>433</v>
      </c>
    </row>
    <row r="214" spans="1:10" x14ac:dyDescent="0.3">
      <c r="A214" s="1" t="s">
        <v>434</v>
      </c>
      <c r="B214" s="1">
        <v>1.2924</v>
      </c>
      <c r="C214" s="1">
        <v>100</v>
      </c>
      <c r="D214" s="1">
        <v>1.353</v>
      </c>
      <c r="E214" s="1">
        <v>1.2549999999999999</v>
      </c>
      <c r="F214" s="1">
        <v>1.3507</v>
      </c>
      <c r="G214" s="1">
        <v>1.3409</v>
      </c>
      <c r="H214" s="1">
        <v>1.2593000000000001</v>
      </c>
      <c r="I214" s="1">
        <v>1.3446</v>
      </c>
      <c r="J214" s="1" t="s">
        <v>435</v>
      </c>
    </row>
    <row r="215" spans="1:10" x14ac:dyDescent="0.3">
      <c r="A215" s="1" t="s">
        <v>436</v>
      </c>
      <c r="B215" s="1">
        <v>1.1498999999999999</v>
      </c>
      <c r="C215" s="1">
        <v>32</v>
      </c>
      <c r="D215" s="1">
        <v>1.2410000000000001</v>
      </c>
      <c r="E215" s="1">
        <v>1.2194</v>
      </c>
      <c r="F215" s="1">
        <v>1.2405999999999999</v>
      </c>
      <c r="G215" s="1">
        <v>1.1516999999999999</v>
      </c>
      <c r="H215" s="1">
        <v>1.1495</v>
      </c>
      <c r="I215" s="1">
        <v>1.1599999999999999</v>
      </c>
      <c r="J215" s="1" t="s">
        <v>437</v>
      </c>
    </row>
    <row r="216" spans="1:10" x14ac:dyDescent="0.3">
      <c r="A216" s="1" t="s">
        <v>438</v>
      </c>
      <c r="B216" s="1">
        <v>1.1578999999999999</v>
      </c>
      <c r="C216" s="1">
        <v>25</v>
      </c>
      <c r="D216" s="1">
        <v>1.2410000000000001</v>
      </c>
      <c r="E216" s="1">
        <v>1.2278</v>
      </c>
      <c r="F216" s="1">
        <v>1.2405999999999999</v>
      </c>
      <c r="G216" s="1">
        <v>1.1305000000000001</v>
      </c>
      <c r="H216" s="1">
        <v>1.1400999999999999</v>
      </c>
      <c r="I216" s="1">
        <v>1.1400999999999999</v>
      </c>
      <c r="J216" s="1" t="s">
        <v>439</v>
      </c>
    </row>
    <row r="217" spans="1:10" x14ac:dyDescent="0.3">
      <c r="A217" s="1" t="s">
        <v>440</v>
      </c>
      <c r="B217" s="1">
        <v>0.90169999999999995</v>
      </c>
      <c r="C217" s="1">
        <v>20</v>
      </c>
      <c r="D217" s="1">
        <v>0.89880000000000004</v>
      </c>
      <c r="E217" s="1">
        <v>0.89880000000000004</v>
      </c>
      <c r="F217" s="1">
        <v>0.8982</v>
      </c>
      <c r="G217" s="1">
        <v>0.90010000000000001</v>
      </c>
      <c r="H217" s="1">
        <v>0.90190000000000003</v>
      </c>
      <c r="I217" s="1">
        <v>0.90169999999999995</v>
      </c>
      <c r="J217" s="1" t="s">
        <v>441</v>
      </c>
    </row>
    <row r="218" spans="1:10" x14ac:dyDescent="0.3">
      <c r="A218" s="2">
        <v>55705</v>
      </c>
      <c r="B218" s="1">
        <v>1.2175</v>
      </c>
      <c r="C218" s="1">
        <v>26</v>
      </c>
      <c r="D218" s="1">
        <v>0.97070000000000001</v>
      </c>
      <c r="E218" s="1">
        <v>0.94240000000000002</v>
      </c>
      <c r="F218" s="1">
        <v>0.94599999999999995</v>
      </c>
      <c r="G218" s="1">
        <v>1.1035999999999999</v>
      </c>
      <c r="H218" s="1">
        <v>1.0841000000000001</v>
      </c>
      <c r="I218" s="1">
        <v>1.1061000000000001</v>
      </c>
      <c r="J218" s="1" t="s">
        <v>442</v>
      </c>
    </row>
    <row r="219" spans="1:10" x14ac:dyDescent="0.3">
      <c r="A219" s="1" t="s">
        <v>443</v>
      </c>
      <c r="B219" s="1">
        <v>1.4067000000000001</v>
      </c>
      <c r="C219" s="1">
        <v>14</v>
      </c>
      <c r="D219" s="1">
        <v>1.9542999999999999</v>
      </c>
      <c r="E219" s="1">
        <v>1.9218999999999999</v>
      </c>
      <c r="F219" s="1">
        <v>1.931</v>
      </c>
      <c r="G219" s="1">
        <v>1.833</v>
      </c>
      <c r="H219" s="1">
        <v>1.853</v>
      </c>
      <c r="I219" s="1">
        <v>1.8451</v>
      </c>
      <c r="J219" s="1" t="s">
        <v>444</v>
      </c>
    </row>
    <row r="220" spans="1:10" x14ac:dyDescent="0.3">
      <c r="A220" s="1" t="s">
        <v>445</v>
      </c>
      <c r="B220" s="1">
        <v>1.0928</v>
      </c>
      <c r="C220" s="1">
        <v>20</v>
      </c>
      <c r="D220" s="1">
        <v>1.1207</v>
      </c>
      <c r="E220" s="1">
        <v>1.103</v>
      </c>
      <c r="F220" s="1">
        <v>1.1031</v>
      </c>
      <c r="G220" s="1">
        <v>1.0935999999999999</v>
      </c>
      <c r="H220" s="1">
        <v>1.093</v>
      </c>
      <c r="I220" s="1">
        <v>1.0898000000000001</v>
      </c>
      <c r="J220" s="1" t="s">
        <v>446</v>
      </c>
    </row>
    <row r="221" spans="1:10" x14ac:dyDescent="0.3">
      <c r="A221" s="1" t="s">
        <v>447</v>
      </c>
      <c r="B221" s="1">
        <v>0.71150000000000002</v>
      </c>
      <c r="C221" s="1">
        <v>25</v>
      </c>
      <c r="D221" s="1">
        <v>0.72</v>
      </c>
      <c r="E221" s="1">
        <v>0.71950000000000003</v>
      </c>
      <c r="F221" s="1">
        <v>0.72170000000000001</v>
      </c>
      <c r="G221" s="1">
        <v>0.71350000000000002</v>
      </c>
      <c r="H221" s="1">
        <v>0.71120000000000005</v>
      </c>
      <c r="I221" s="1">
        <v>0.71340000000000003</v>
      </c>
      <c r="J221" s="1" t="s">
        <v>448</v>
      </c>
    </row>
    <row r="222" spans="1:10" x14ac:dyDescent="0.3">
      <c r="A222" s="1" t="s">
        <v>449</v>
      </c>
      <c r="B222" s="1">
        <v>0.97399999999999998</v>
      </c>
      <c r="C222" s="1">
        <v>20</v>
      </c>
      <c r="D222" s="1">
        <v>0.96740000000000004</v>
      </c>
      <c r="E222" s="1">
        <v>0.97219999999999995</v>
      </c>
      <c r="F222" s="1">
        <v>0.9738</v>
      </c>
      <c r="G222" s="1">
        <v>0.98140000000000005</v>
      </c>
      <c r="H222" s="1">
        <v>0.98050000000000004</v>
      </c>
      <c r="I222" s="1">
        <v>0.98040000000000005</v>
      </c>
      <c r="J222" s="1" t="s">
        <v>450</v>
      </c>
    </row>
    <row r="223" spans="1:10" x14ac:dyDescent="0.3">
      <c r="A223" s="1" t="s">
        <v>451</v>
      </c>
      <c r="B223" s="1">
        <v>0.92400000000000004</v>
      </c>
      <c r="C223" s="1">
        <v>80</v>
      </c>
      <c r="D223" s="1">
        <v>0.95150000000000001</v>
      </c>
      <c r="E223" s="1">
        <v>0.92020000000000002</v>
      </c>
      <c r="F223" s="1">
        <v>0.95330000000000004</v>
      </c>
      <c r="G223" s="1">
        <v>0.94259999999999999</v>
      </c>
      <c r="H223" s="1">
        <v>0.91769999999999996</v>
      </c>
      <c r="I223" s="1">
        <v>0.9466</v>
      </c>
      <c r="J223" s="1" t="s">
        <v>452</v>
      </c>
    </row>
    <row r="224" spans="1:10" x14ac:dyDescent="0.3">
      <c r="A224" s="1" t="s">
        <v>453</v>
      </c>
      <c r="B224" s="1">
        <v>1.367</v>
      </c>
      <c r="C224" s="1">
        <v>20</v>
      </c>
      <c r="D224" s="1">
        <v>1.3080000000000001</v>
      </c>
      <c r="E224" s="1">
        <v>1.3136000000000001</v>
      </c>
      <c r="F224" s="1">
        <v>1.3151999999999999</v>
      </c>
      <c r="G224" s="1">
        <v>1.3371</v>
      </c>
      <c r="H224" s="1">
        <v>1.3366</v>
      </c>
      <c r="I224" s="1">
        <v>1.3388</v>
      </c>
      <c r="J224" s="1" t="s">
        <v>454</v>
      </c>
    </row>
    <row r="225" spans="1:10" x14ac:dyDescent="0.3">
      <c r="A225" s="1" t="s">
        <v>455</v>
      </c>
      <c r="B225" s="1">
        <v>0.77280000000000004</v>
      </c>
      <c r="C225" s="1">
        <v>20</v>
      </c>
      <c r="D225" s="1">
        <v>0.7722</v>
      </c>
      <c r="E225" s="1">
        <v>0.77749999999999997</v>
      </c>
      <c r="F225" s="1">
        <v>0.77780000000000005</v>
      </c>
      <c r="G225" s="1">
        <v>0.77100000000000002</v>
      </c>
      <c r="H225" s="1">
        <v>0.77170000000000005</v>
      </c>
      <c r="I225" s="1">
        <v>0.77149999999999996</v>
      </c>
      <c r="J225" s="1" t="s">
        <v>456</v>
      </c>
    </row>
    <row r="226" spans="1:10" x14ac:dyDescent="0.3">
      <c r="A226" s="1" t="s">
        <v>457</v>
      </c>
      <c r="B226" s="1">
        <v>0.96499999999999997</v>
      </c>
      <c r="C226" s="1">
        <v>20</v>
      </c>
      <c r="D226" s="1">
        <v>0.95109999999999995</v>
      </c>
      <c r="E226" s="1">
        <v>0.95930000000000004</v>
      </c>
      <c r="F226" s="1">
        <v>0.95469999999999999</v>
      </c>
      <c r="G226" s="1">
        <v>0.93989999999999996</v>
      </c>
      <c r="H226" s="1">
        <v>0.93989999999999996</v>
      </c>
      <c r="I226" s="1">
        <v>0.93830000000000002</v>
      </c>
      <c r="J226" s="1" t="s">
        <v>458</v>
      </c>
    </row>
    <row r="227" spans="1:10" x14ac:dyDescent="0.3">
      <c r="A227" s="1" t="s">
        <v>459</v>
      </c>
      <c r="B227" s="1">
        <v>0.96599999999999997</v>
      </c>
      <c r="C227" s="1">
        <v>25</v>
      </c>
      <c r="D227" s="1">
        <v>0.97740000000000005</v>
      </c>
      <c r="E227" s="1">
        <v>0.96230000000000004</v>
      </c>
      <c r="F227" s="1">
        <v>0.96430000000000005</v>
      </c>
      <c r="G227" s="1">
        <v>0.97189999999999999</v>
      </c>
      <c r="H227" s="1">
        <v>0.97050000000000003</v>
      </c>
      <c r="I227" s="1">
        <v>0.9728</v>
      </c>
      <c r="J227" s="1" t="s">
        <v>460</v>
      </c>
    </row>
    <row r="228" spans="1:10" x14ac:dyDescent="0.3">
      <c r="A228" s="1" t="s">
        <v>461</v>
      </c>
      <c r="B228" s="1">
        <v>0.95350000000000001</v>
      </c>
      <c r="C228" s="1">
        <v>25</v>
      </c>
      <c r="D228" s="1">
        <v>0.98429999999999995</v>
      </c>
      <c r="E228" s="1">
        <v>0.98280000000000001</v>
      </c>
      <c r="F228" s="1">
        <v>0.98019999999999996</v>
      </c>
      <c r="G228" s="1">
        <v>0.96619999999999995</v>
      </c>
      <c r="H228" s="1">
        <v>0.96409999999999996</v>
      </c>
      <c r="I228" s="1">
        <v>0.96789999999999998</v>
      </c>
      <c r="J228" s="1" t="s">
        <v>462</v>
      </c>
    </row>
    <row r="229" spans="1:10" x14ac:dyDescent="0.3">
      <c r="A229" s="1" t="s">
        <v>463</v>
      </c>
      <c r="B229" s="1">
        <v>1.0821000000000001</v>
      </c>
      <c r="C229" s="1">
        <v>20</v>
      </c>
      <c r="D229" s="1">
        <v>1.0717000000000001</v>
      </c>
      <c r="E229" s="1">
        <v>1.0751999999999999</v>
      </c>
      <c r="F229" s="1">
        <v>1.0745</v>
      </c>
      <c r="G229" s="1">
        <v>1.056</v>
      </c>
      <c r="H229" s="1">
        <v>1.0497000000000001</v>
      </c>
      <c r="I229" s="1">
        <v>1.0494000000000001</v>
      </c>
      <c r="J229" s="1" t="s">
        <v>464</v>
      </c>
    </row>
    <row r="230" spans="1:10" x14ac:dyDescent="0.3">
      <c r="A230" s="1" t="s">
        <v>465</v>
      </c>
      <c r="B230" s="1">
        <v>1.153</v>
      </c>
      <c r="C230" s="1">
        <v>25</v>
      </c>
      <c r="D230" s="1">
        <v>1.2060999999999999</v>
      </c>
      <c r="E230" s="1">
        <v>1.1971000000000001</v>
      </c>
      <c r="F230" s="1">
        <v>1.1869000000000001</v>
      </c>
      <c r="G230" s="1">
        <v>1.1942999999999999</v>
      </c>
      <c r="H230" s="1">
        <v>1.1775</v>
      </c>
      <c r="I230" s="1">
        <v>1.1806000000000001</v>
      </c>
      <c r="J230" s="1" t="s">
        <v>466</v>
      </c>
    </row>
    <row r="231" spans="1:10" x14ac:dyDescent="0.3">
      <c r="A231" s="1" t="s">
        <v>467</v>
      </c>
      <c r="B231" s="1">
        <v>1.05</v>
      </c>
      <c r="C231" s="1">
        <v>15</v>
      </c>
      <c r="D231" s="1">
        <v>1.0461</v>
      </c>
      <c r="E231" s="1">
        <v>1.0619000000000001</v>
      </c>
      <c r="F231" s="1">
        <v>1.0523</v>
      </c>
      <c r="G231" s="1">
        <v>1.0539000000000001</v>
      </c>
      <c r="H231" s="1">
        <v>1.0714999999999999</v>
      </c>
      <c r="I231" s="1">
        <v>1.0616000000000001</v>
      </c>
      <c r="J231" s="1" t="s">
        <v>468</v>
      </c>
    </row>
    <row r="232" spans="1:10" x14ac:dyDescent="0.3">
      <c r="A232" s="1" t="s">
        <v>469</v>
      </c>
      <c r="B232" s="1">
        <v>0.91320000000000001</v>
      </c>
      <c r="C232" s="1">
        <v>25</v>
      </c>
      <c r="D232" s="1">
        <v>0.91090000000000004</v>
      </c>
      <c r="E232" s="1">
        <v>0.90480000000000005</v>
      </c>
      <c r="F232" s="1">
        <v>0.90969999999999995</v>
      </c>
      <c r="G232" s="1">
        <v>0.92620000000000002</v>
      </c>
      <c r="H232" s="1">
        <v>0.91549999999999998</v>
      </c>
      <c r="I232" s="1">
        <v>0.92159999999999997</v>
      </c>
      <c r="J232" s="1" t="s">
        <v>470</v>
      </c>
    </row>
    <row r="233" spans="1:10" x14ac:dyDescent="0.3">
      <c r="A233" s="1" t="s">
        <v>471</v>
      </c>
      <c r="B233" s="1">
        <v>0.91400000000000003</v>
      </c>
      <c r="C233" s="1">
        <v>20</v>
      </c>
      <c r="D233" s="1">
        <v>0.91510000000000002</v>
      </c>
      <c r="E233" s="1">
        <v>0.9133</v>
      </c>
      <c r="F233" s="1">
        <v>0.91259999999999997</v>
      </c>
      <c r="G233" s="1">
        <v>0.91139999999999999</v>
      </c>
      <c r="H233" s="1">
        <v>0.91059999999999997</v>
      </c>
      <c r="I233" s="1">
        <v>0.91059999999999997</v>
      </c>
      <c r="J233" s="1" t="s">
        <v>472</v>
      </c>
    </row>
    <row r="234" spans="1:10" x14ac:dyDescent="0.3">
      <c r="A234" s="1" t="s">
        <v>473</v>
      </c>
      <c r="B234" s="1">
        <v>1.0467</v>
      </c>
      <c r="C234" s="1">
        <v>20</v>
      </c>
      <c r="D234" s="1">
        <v>1.0424</v>
      </c>
      <c r="E234" s="1">
        <v>1.0407</v>
      </c>
      <c r="F234" s="1">
        <v>1.0412999999999999</v>
      </c>
      <c r="G234" s="1">
        <v>1.0045999999999999</v>
      </c>
      <c r="H234" s="1">
        <v>1.0243</v>
      </c>
      <c r="I234" s="1">
        <v>1.0270999999999999</v>
      </c>
      <c r="J234" s="1" t="s">
        <v>474</v>
      </c>
    </row>
    <row r="235" spans="1:10" x14ac:dyDescent="0.3">
      <c r="A235" s="1" t="s">
        <v>475</v>
      </c>
      <c r="B235" s="1">
        <v>0.80300000000000005</v>
      </c>
      <c r="C235" s="1">
        <v>25</v>
      </c>
      <c r="D235" s="1">
        <v>1.0601</v>
      </c>
      <c r="E235" s="1">
        <v>1.0103</v>
      </c>
      <c r="F235" s="1">
        <v>1.0114000000000001</v>
      </c>
      <c r="G235" s="1">
        <v>1.0916999999999999</v>
      </c>
      <c r="H235" s="1">
        <v>1.1021000000000001</v>
      </c>
      <c r="I235" s="1">
        <v>1.1062000000000001</v>
      </c>
      <c r="J235" s="1" t="s">
        <v>476</v>
      </c>
    </row>
    <row r="236" spans="1:10" x14ac:dyDescent="0.3">
      <c r="A236" s="1" t="s">
        <v>477</v>
      </c>
      <c r="B236" s="1">
        <v>1.129</v>
      </c>
      <c r="C236" s="1">
        <v>20</v>
      </c>
      <c r="D236" s="1">
        <v>1.1766000000000001</v>
      </c>
      <c r="E236" s="1">
        <v>1.1706000000000001</v>
      </c>
      <c r="F236" s="1">
        <v>1.1637999999999999</v>
      </c>
      <c r="G236" s="1">
        <v>1.1624000000000001</v>
      </c>
      <c r="H236" s="1">
        <v>1.1671</v>
      </c>
      <c r="I236" s="1">
        <v>1.1548</v>
      </c>
      <c r="J236" s="1" t="s">
        <v>478</v>
      </c>
    </row>
    <row r="237" spans="1:10" x14ac:dyDescent="0.3">
      <c r="A237" s="1" t="s">
        <v>479</v>
      </c>
      <c r="B237" s="1">
        <v>1.321</v>
      </c>
      <c r="C237" s="1">
        <v>30</v>
      </c>
      <c r="D237" s="1">
        <v>1.3242</v>
      </c>
      <c r="E237" s="1">
        <v>1.3262</v>
      </c>
      <c r="F237" s="1">
        <v>1.3260000000000001</v>
      </c>
      <c r="G237" s="1">
        <v>1.339</v>
      </c>
      <c r="H237" s="1">
        <v>1.3431</v>
      </c>
      <c r="I237" s="1">
        <v>1.3452999999999999</v>
      </c>
      <c r="J237" s="1" t="s">
        <v>480</v>
      </c>
    </row>
    <row r="238" spans="1:10" x14ac:dyDescent="0.3">
      <c r="A238" s="1" t="s">
        <v>481</v>
      </c>
      <c r="B238" s="1">
        <v>0.88100000000000001</v>
      </c>
      <c r="C238" s="1">
        <v>20</v>
      </c>
      <c r="D238" s="1">
        <v>0.87939999999999996</v>
      </c>
      <c r="E238" s="1">
        <v>0.88229999999999997</v>
      </c>
      <c r="F238" s="1">
        <v>0.8821</v>
      </c>
      <c r="G238" s="1">
        <v>0.87939999999999996</v>
      </c>
      <c r="H238" s="1">
        <v>0.88160000000000005</v>
      </c>
      <c r="I238" s="1">
        <v>0.88</v>
      </c>
      <c r="J238" s="1" t="s">
        <v>482</v>
      </c>
    </row>
    <row r="239" spans="1:10" x14ac:dyDescent="0.3">
      <c r="A239" s="1" t="s">
        <v>483</v>
      </c>
      <c r="B239" s="1">
        <v>0.878</v>
      </c>
      <c r="C239" s="1">
        <v>20</v>
      </c>
      <c r="D239" s="1">
        <v>0.88219999999999998</v>
      </c>
      <c r="E239" s="1">
        <v>0.88759999999999994</v>
      </c>
      <c r="F239" s="1">
        <v>0.88729999999999998</v>
      </c>
      <c r="G239" s="1">
        <v>0.88449999999999995</v>
      </c>
      <c r="H239" s="1">
        <v>0.88639999999999997</v>
      </c>
      <c r="I239" s="1">
        <v>0.88490000000000002</v>
      </c>
      <c r="J239" s="1" t="s">
        <v>484</v>
      </c>
    </row>
    <row r="240" spans="1:10" x14ac:dyDescent="0.3">
      <c r="A240" s="1" t="s">
        <v>485</v>
      </c>
      <c r="B240" s="1">
        <v>0.83279999999999998</v>
      </c>
      <c r="C240" s="1">
        <v>20</v>
      </c>
      <c r="D240" s="1">
        <v>0.82689999999999997</v>
      </c>
      <c r="E240" s="1">
        <v>0.83020000000000005</v>
      </c>
      <c r="F240" s="1">
        <v>0.82799999999999996</v>
      </c>
      <c r="G240" s="1">
        <v>0.82850000000000001</v>
      </c>
      <c r="H240" s="1">
        <v>0.82609999999999995</v>
      </c>
      <c r="I240" s="1">
        <v>0.82769999999999999</v>
      </c>
      <c r="J240" s="1" t="s">
        <v>486</v>
      </c>
    </row>
    <row r="241" spans="1:10" x14ac:dyDescent="0.3">
      <c r="A241" s="1" t="s">
        <v>487</v>
      </c>
      <c r="B241" s="1">
        <v>1.3220000000000001</v>
      </c>
      <c r="C241" s="1" t="s">
        <v>109</v>
      </c>
      <c r="D241" s="1">
        <v>1.2822</v>
      </c>
      <c r="E241" s="1" t="s">
        <v>110</v>
      </c>
      <c r="F241" s="1" t="s">
        <v>110</v>
      </c>
      <c r="G241" s="1">
        <v>1.3731</v>
      </c>
      <c r="H241" s="1" t="s">
        <v>110</v>
      </c>
      <c r="I241" s="1" t="s">
        <v>110</v>
      </c>
      <c r="J241" s="1" t="s">
        <v>488</v>
      </c>
    </row>
    <row r="242" spans="1:10" x14ac:dyDescent="0.3">
      <c r="A242" s="1" t="s">
        <v>489</v>
      </c>
      <c r="B242" s="1">
        <v>1.28</v>
      </c>
      <c r="C242" s="1">
        <v>20</v>
      </c>
      <c r="D242" s="1">
        <v>1.3290999999999999</v>
      </c>
      <c r="E242" s="1">
        <v>1.3369</v>
      </c>
      <c r="F242" s="1">
        <v>1.3305</v>
      </c>
      <c r="G242" s="1">
        <v>1.3312999999999999</v>
      </c>
      <c r="H242" s="1">
        <v>1.3461000000000001</v>
      </c>
      <c r="I242" s="1">
        <v>1.3382000000000001</v>
      </c>
      <c r="J242" s="1" t="s">
        <v>490</v>
      </c>
    </row>
    <row r="243" spans="1:10" x14ac:dyDescent="0.3">
      <c r="A243" s="1" t="s">
        <v>491</v>
      </c>
      <c r="B243" s="1">
        <v>1.238</v>
      </c>
      <c r="C243" s="1">
        <v>23</v>
      </c>
      <c r="D243" s="1">
        <v>1.2150000000000001</v>
      </c>
      <c r="E243" s="1">
        <v>1.2069000000000001</v>
      </c>
      <c r="F243" s="1">
        <v>1.2089000000000001</v>
      </c>
      <c r="G243" s="1">
        <v>1.274</v>
      </c>
      <c r="H243" s="1">
        <v>1.2749999999999999</v>
      </c>
      <c r="I243" s="1">
        <v>1.2779</v>
      </c>
      <c r="J243" s="1" t="s">
        <v>492</v>
      </c>
    </row>
    <row r="244" spans="1:10" x14ac:dyDescent="0.3">
      <c r="A244" s="1" t="s">
        <v>493</v>
      </c>
      <c r="B244" s="1">
        <v>1.0622</v>
      </c>
      <c r="C244" s="1">
        <v>20</v>
      </c>
      <c r="D244" s="1">
        <v>1.0693999999999999</v>
      </c>
      <c r="E244" s="1">
        <v>1.0690999999999999</v>
      </c>
      <c r="F244" s="1">
        <v>1.0686</v>
      </c>
      <c r="G244" s="1">
        <v>1.0757000000000001</v>
      </c>
      <c r="H244" s="1">
        <v>1.0819000000000001</v>
      </c>
      <c r="I244" s="1">
        <v>1.0769</v>
      </c>
      <c r="J244" s="1" t="s">
        <v>494</v>
      </c>
    </row>
    <row r="245" spans="1:10" x14ac:dyDescent="0.3">
      <c r="A245" s="1" t="s">
        <v>495</v>
      </c>
      <c r="B245" s="1">
        <v>0.73360000000000003</v>
      </c>
      <c r="C245" s="1">
        <v>25</v>
      </c>
      <c r="D245" s="1">
        <v>0.72970000000000002</v>
      </c>
      <c r="E245" s="1">
        <v>0.73299999999999998</v>
      </c>
      <c r="F245" s="1">
        <v>0.73399999999999999</v>
      </c>
      <c r="G245" s="1">
        <v>0.74360000000000004</v>
      </c>
      <c r="H245" s="1">
        <v>0.74160000000000004</v>
      </c>
      <c r="I245" s="1">
        <v>0.74429999999999996</v>
      </c>
      <c r="J245" s="1" t="s">
        <v>496</v>
      </c>
    </row>
    <row r="246" spans="1:10" x14ac:dyDescent="0.3">
      <c r="A246" s="1" t="s">
        <v>497</v>
      </c>
      <c r="B246" s="1">
        <v>0.71750000000000003</v>
      </c>
      <c r="C246" s="1">
        <v>20</v>
      </c>
      <c r="D246" s="1">
        <v>0.78129999999999999</v>
      </c>
      <c r="E246" s="1">
        <v>0.76429999999999998</v>
      </c>
      <c r="F246" s="1">
        <v>0.76519999999999999</v>
      </c>
      <c r="G246" s="1">
        <v>0.73699999999999999</v>
      </c>
      <c r="H246" s="1">
        <v>0.73470000000000002</v>
      </c>
      <c r="I246" s="1">
        <v>0.73699999999999999</v>
      </c>
      <c r="J246" s="1" t="s">
        <v>498</v>
      </c>
    </row>
    <row r="247" spans="1:10" x14ac:dyDescent="0.3">
      <c r="A247" s="1" t="s">
        <v>499</v>
      </c>
      <c r="B247" s="1">
        <v>1.0024</v>
      </c>
      <c r="C247" s="1">
        <v>20</v>
      </c>
      <c r="D247" s="1">
        <v>1.0135000000000001</v>
      </c>
      <c r="E247" s="1">
        <v>1.0057</v>
      </c>
      <c r="F247" s="1">
        <v>1.0052000000000001</v>
      </c>
      <c r="G247" s="1">
        <v>1.0055000000000001</v>
      </c>
      <c r="H247" s="1">
        <v>1.0081</v>
      </c>
      <c r="I247" s="1">
        <v>1.0089999999999999</v>
      </c>
      <c r="J247" s="1" t="s">
        <v>500</v>
      </c>
    </row>
    <row r="248" spans="1:10" x14ac:dyDescent="0.3">
      <c r="A248" s="1" t="s">
        <v>501</v>
      </c>
      <c r="B248" s="1">
        <v>1.1559999999999999</v>
      </c>
      <c r="C248" s="1">
        <v>20</v>
      </c>
      <c r="D248" s="1">
        <v>1.1589</v>
      </c>
      <c r="E248" s="1">
        <v>1.1613</v>
      </c>
      <c r="F248" s="1">
        <v>1.1629</v>
      </c>
      <c r="G248" s="1">
        <v>1.1496</v>
      </c>
      <c r="H248" s="1">
        <v>1.1477999999999999</v>
      </c>
      <c r="I248" s="1">
        <v>1.1458999999999999</v>
      </c>
      <c r="J248" s="1" t="s">
        <v>502</v>
      </c>
    </row>
    <row r="249" spans="1:10" x14ac:dyDescent="0.3">
      <c r="A249" s="1" t="s">
        <v>503</v>
      </c>
      <c r="B249" s="1">
        <v>1.1912</v>
      </c>
      <c r="C249" s="1">
        <v>24</v>
      </c>
      <c r="D249" s="1">
        <v>1.1601999999999999</v>
      </c>
      <c r="E249" s="1">
        <v>1.0763</v>
      </c>
      <c r="F249" s="1">
        <v>1.1446000000000001</v>
      </c>
      <c r="G249" s="1">
        <v>1.2215</v>
      </c>
      <c r="H249" s="1">
        <v>1.2521</v>
      </c>
      <c r="I249" s="1">
        <v>1.2202999999999999</v>
      </c>
      <c r="J249" s="1" t="s">
        <v>504</v>
      </c>
    </row>
    <row r="250" spans="1:10" x14ac:dyDescent="0.3">
      <c r="A250" s="1" t="s">
        <v>505</v>
      </c>
      <c r="B250" s="1">
        <v>1.0912999999999999</v>
      </c>
      <c r="C250" s="1">
        <v>25</v>
      </c>
      <c r="D250" s="1">
        <v>1.0497000000000001</v>
      </c>
      <c r="E250" s="1">
        <v>1.1345000000000001</v>
      </c>
      <c r="F250" s="1">
        <v>1.1266</v>
      </c>
      <c r="G250" s="1">
        <v>1.0752999999999999</v>
      </c>
      <c r="H250" s="1">
        <v>1.0810999999999999</v>
      </c>
      <c r="I250" s="1">
        <v>1.0759000000000001</v>
      </c>
      <c r="J250" s="1" t="s">
        <v>506</v>
      </c>
    </row>
    <row r="251" spans="1:10" x14ac:dyDescent="0.3">
      <c r="A251" s="1" t="s">
        <v>507</v>
      </c>
      <c r="B251" s="1">
        <v>1.0369999999999999</v>
      </c>
      <c r="C251" s="1">
        <v>20</v>
      </c>
      <c r="D251" s="1">
        <v>1.0366</v>
      </c>
      <c r="E251" s="1">
        <v>1.0367</v>
      </c>
      <c r="F251" s="1">
        <v>1.0367999999999999</v>
      </c>
      <c r="G251" s="1">
        <v>1.052</v>
      </c>
      <c r="H251" s="1">
        <v>1.0484</v>
      </c>
      <c r="I251" s="1">
        <v>1.0485</v>
      </c>
      <c r="J251" s="1" t="s">
        <v>508</v>
      </c>
    </row>
    <row r="252" spans="1:10" x14ac:dyDescent="0.3">
      <c r="A252" s="1" t="s">
        <v>509</v>
      </c>
      <c r="B252" s="1">
        <v>0.97199999999999998</v>
      </c>
      <c r="C252" s="1">
        <v>20</v>
      </c>
      <c r="D252" s="1">
        <v>0.96430000000000005</v>
      </c>
      <c r="E252" s="1">
        <v>0.96760000000000002</v>
      </c>
      <c r="F252" s="1">
        <v>0.96120000000000005</v>
      </c>
      <c r="G252" s="1">
        <v>0.96599999999999997</v>
      </c>
      <c r="H252" s="1">
        <v>0.96609999999999996</v>
      </c>
      <c r="I252" s="1">
        <v>0.96630000000000005</v>
      </c>
      <c r="J252" s="1" t="s">
        <v>510</v>
      </c>
    </row>
    <row r="253" spans="1:10" x14ac:dyDescent="0.3">
      <c r="A253" s="1" t="s">
        <v>511</v>
      </c>
      <c r="B253" s="1">
        <v>0.75960000000000005</v>
      </c>
      <c r="C253" s="1">
        <v>20</v>
      </c>
      <c r="D253" s="1">
        <v>0.74050000000000005</v>
      </c>
      <c r="E253" s="1">
        <v>0.75</v>
      </c>
      <c r="F253" s="1">
        <v>0.74880000000000002</v>
      </c>
      <c r="G253" s="1">
        <v>0.75429999999999997</v>
      </c>
      <c r="H253" s="1">
        <v>0.75609999999999999</v>
      </c>
      <c r="I253" s="1">
        <v>0.75429999999999997</v>
      </c>
      <c r="J253" s="1" t="s">
        <v>512</v>
      </c>
    </row>
    <row r="254" spans="1:10" x14ac:dyDescent="0.3">
      <c r="A254" s="1" t="s">
        <v>513</v>
      </c>
      <c r="B254" s="1">
        <v>1.1599999999999999</v>
      </c>
      <c r="C254" s="1">
        <v>20</v>
      </c>
      <c r="D254" s="1">
        <v>1.163</v>
      </c>
      <c r="E254" s="1">
        <v>1.1724000000000001</v>
      </c>
      <c r="F254" s="1">
        <v>1.1598999999999999</v>
      </c>
      <c r="G254" s="1">
        <v>1.1740999999999999</v>
      </c>
      <c r="H254" s="1">
        <v>1.1899</v>
      </c>
      <c r="I254" s="1">
        <v>1.1801999999999999</v>
      </c>
      <c r="J254" s="1" t="s">
        <v>514</v>
      </c>
    </row>
    <row r="255" spans="1:10" x14ac:dyDescent="0.3">
      <c r="A255" s="1" t="s">
        <v>515</v>
      </c>
      <c r="B255" s="1">
        <v>0.85299999999999998</v>
      </c>
      <c r="C255" s="1">
        <v>25</v>
      </c>
      <c r="D255" s="1">
        <v>0.83720000000000006</v>
      </c>
      <c r="E255" s="1">
        <v>0.84319999999999995</v>
      </c>
      <c r="F255" s="1">
        <v>0.8448</v>
      </c>
      <c r="G255" s="1">
        <v>0.81299999999999994</v>
      </c>
      <c r="H255" s="1">
        <v>0.81459999999999999</v>
      </c>
      <c r="I255" s="1">
        <v>0.81440000000000001</v>
      </c>
      <c r="J255" s="1" t="s">
        <v>516</v>
      </c>
    </row>
    <row r="256" spans="1:10" x14ac:dyDescent="0.3">
      <c r="A256" s="1" t="s">
        <v>517</v>
      </c>
      <c r="B256" s="1">
        <v>1.3240000000000001</v>
      </c>
      <c r="C256" s="1">
        <v>20</v>
      </c>
      <c r="D256" s="1">
        <v>1.2961</v>
      </c>
      <c r="E256" s="1">
        <v>1.3016000000000001</v>
      </c>
      <c r="F256" s="1">
        <v>1.3008</v>
      </c>
      <c r="G256" s="1">
        <v>1.3203</v>
      </c>
      <c r="H256" s="1">
        <v>1.3238000000000001</v>
      </c>
      <c r="I256" s="1">
        <v>1.3234999999999999</v>
      </c>
      <c r="J256" s="1" t="s">
        <v>518</v>
      </c>
    </row>
    <row r="257" spans="1:10" x14ac:dyDescent="0.3">
      <c r="A257" s="1" t="s">
        <v>519</v>
      </c>
      <c r="B257" s="1">
        <v>1.0509999999999999</v>
      </c>
      <c r="C257" s="1">
        <v>25</v>
      </c>
      <c r="D257" s="1">
        <v>1.0892999999999999</v>
      </c>
      <c r="E257" s="1">
        <v>1.0729</v>
      </c>
      <c r="F257" s="1">
        <v>1.0818000000000001</v>
      </c>
      <c r="G257" s="1">
        <v>1.0654999999999999</v>
      </c>
      <c r="H257" s="1">
        <v>1.0630999999999999</v>
      </c>
      <c r="I257" s="1">
        <v>1.0670999999999999</v>
      </c>
      <c r="J257" s="1" t="s">
        <v>520</v>
      </c>
    </row>
    <row r="258" spans="1:10" x14ac:dyDescent="0.3">
      <c r="A258" s="1" t="s">
        <v>521</v>
      </c>
      <c r="B258" s="1">
        <v>1.1998</v>
      </c>
      <c r="C258" s="1">
        <v>17</v>
      </c>
      <c r="D258" s="1">
        <v>1.1849000000000001</v>
      </c>
      <c r="E258" s="1">
        <v>1.1814</v>
      </c>
      <c r="F258" s="1">
        <v>1.1860999999999999</v>
      </c>
      <c r="G258" s="1">
        <v>1.3098000000000001</v>
      </c>
      <c r="H258" s="1">
        <v>1.3050999999999999</v>
      </c>
      <c r="I258" s="1">
        <v>1.3043</v>
      </c>
      <c r="J258" s="1" t="s">
        <v>522</v>
      </c>
    </row>
    <row r="259" spans="1:10" x14ac:dyDescent="0.3">
      <c r="A259" s="1" t="s">
        <v>523</v>
      </c>
      <c r="B259" s="1">
        <v>1.47</v>
      </c>
      <c r="C259" s="1">
        <v>25</v>
      </c>
      <c r="D259" s="1">
        <v>1.3666</v>
      </c>
      <c r="E259" s="1">
        <v>1.3447</v>
      </c>
      <c r="F259" s="1">
        <v>1.4541999999999999</v>
      </c>
      <c r="G259" s="1">
        <v>1.454</v>
      </c>
      <c r="H259" s="1">
        <v>1.4581999999999999</v>
      </c>
      <c r="I259" s="1">
        <v>1.474</v>
      </c>
      <c r="J259" s="1" t="s">
        <v>524</v>
      </c>
    </row>
    <row r="260" spans="1:10" x14ac:dyDescent="0.3">
      <c r="A260" s="1" t="s">
        <v>525</v>
      </c>
      <c r="B260" s="1">
        <v>1.6374</v>
      </c>
      <c r="C260" s="1">
        <v>24</v>
      </c>
      <c r="D260" s="1">
        <v>1.4171</v>
      </c>
      <c r="E260" s="1">
        <v>1.4285000000000001</v>
      </c>
      <c r="F260" s="1">
        <v>1.4108000000000001</v>
      </c>
      <c r="G260" s="1">
        <v>1.2775000000000001</v>
      </c>
      <c r="H260" s="1">
        <v>1.2719</v>
      </c>
      <c r="I260" s="1">
        <v>1.2736000000000001</v>
      </c>
      <c r="J260" s="1" t="s">
        <v>526</v>
      </c>
    </row>
    <row r="261" spans="1:10" x14ac:dyDescent="0.3">
      <c r="A261" s="1" t="s">
        <v>527</v>
      </c>
      <c r="B261" s="1">
        <v>1.196</v>
      </c>
      <c r="C261" s="1">
        <v>25</v>
      </c>
      <c r="D261" s="1">
        <v>1.3234999999999999</v>
      </c>
      <c r="E261" s="1">
        <v>1.325</v>
      </c>
      <c r="F261" s="1">
        <v>1.3277000000000001</v>
      </c>
      <c r="G261" s="1">
        <v>1.2888999999999999</v>
      </c>
      <c r="H261" s="1">
        <v>1.2824</v>
      </c>
      <c r="I261" s="1">
        <v>1.2906</v>
      </c>
      <c r="J261" s="1" t="s">
        <v>528</v>
      </c>
    </row>
    <row r="262" spans="1:10" x14ac:dyDescent="0.3">
      <c r="A262" s="1" t="s">
        <v>529</v>
      </c>
      <c r="B262" s="1">
        <v>1.1359999999999999</v>
      </c>
      <c r="C262" s="1" t="s">
        <v>109</v>
      </c>
      <c r="D262" s="1">
        <v>1.1606000000000001</v>
      </c>
      <c r="E262" s="1" t="s">
        <v>110</v>
      </c>
      <c r="F262" s="1" t="s">
        <v>110</v>
      </c>
      <c r="G262" s="1">
        <v>1.1793</v>
      </c>
      <c r="H262" s="1" t="s">
        <v>110</v>
      </c>
      <c r="I262" s="1" t="s">
        <v>110</v>
      </c>
      <c r="J262" s="1" t="s">
        <v>530</v>
      </c>
    </row>
    <row r="263" spans="1:10" x14ac:dyDescent="0.3">
      <c r="A263" s="1" t="s">
        <v>531</v>
      </c>
      <c r="B263" s="1">
        <v>0.99199999999999999</v>
      </c>
      <c r="C263" s="1">
        <v>25</v>
      </c>
      <c r="D263" s="1">
        <v>0.97260000000000002</v>
      </c>
      <c r="E263" s="1">
        <v>0.98470000000000002</v>
      </c>
      <c r="F263" s="1">
        <v>0.98229999999999995</v>
      </c>
      <c r="G263" s="1">
        <v>0.99280000000000002</v>
      </c>
      <c r="H263" s="1">
        <v>0.98939999999999995</v>
      </c>
      <c r="I263" s="1">
        <v>0.99299999999999999</v>
      </c>
      <c r="J263" s="1" t="s">
        <v>532</v>
      </c>
    </row>
    <row r="264" spans="1:10" x14ac:dyDescent="0.3">
      <c r="A264" s="1" t="s">
        <v>533</v>
      </c>
      <c r="B264" s="1">
        <v>1.1599999999999999</v>
      </c>
      <c r="C264" s="1">
        <v>25</v>
      </c>
      <c r="D264" s="1">
        <v>1.1707000000000001</v>
      </c>
      <c r="E264" s="1">
        <v>1.171</v>
      </c>
      <c r="F264" s="1">
        <v>1.1697</v>
      </c>
      <c r="G264" s="1">
        <v>1.1583000000000001</v>
      </c>
      <c r="H264" s="1">
        <v>1.1553</v>
      </c>
      <c r="I264" s="1">
        <v>1.1612</v>
      </c>
      <c r="J264" s="1" t="s">
        <v>534</v>
      </c>
    </row>
    <row r="265" spans="1:10" x14ac:dyDescent="0.3">
      <c r="A265" s="1" t="s">
        <v>535</v>
      </c>
      <c r="B265" s="1">
        <v>1.0840000000000001</v>
      </c>
      <c r="C265" s="1">
        <v>25</v>
      </c>
      <c r="D265" s="1">
        <v>1.0496000000000001</v>
      </c>
      <c r="E265" s="1">
        <v>1.0642</v>
      </c>
      <c r="F265" s="1">
        <v>1.0607</v>
      </c>
      <c r="G265" s="1">
        <v>1.1465000000000001</v>
      </c>
      <c r="H265" s="1">
        <v>1.0984</v>
      </c>
      <c r="I265" s="1">
        <v>1.0876999999999999</v>
      </c>
      <c r="J265" s="1" t="s">
        <v>536</v>
      </c>
    </row>
    <row r="266" spans="1:10" x14ac:dyDescent="0.3">
      <c r="A266" s="1" t="s">
        <v>537</v>
      </c>
      <c r="B266" s="1">
        <v>0.99</v>
      </c>
      <c r="C266" s="1">
        <v>25</v>
      </c>
      <c r="D266" s="1">
        <v>0.97389999999999999</v>
      </c>
      <c r="E266" s="1">
        <v>0.98850000000000005</v>
      </c>
      <c r="F266" s="1">
        <v>0.99129999999999996</v>
      </c>
      <c r="G266" s="1">
        <v>0.94820000000000004</v>
      </c>
      <c r="H266" s="1">
        <v>0.94779999999999998</v>
      </c>
      <c r="I266" s="1">
        <v>0.95020000000000004</v>
      </c>
      <c r="J266" s="1" t="s">
        <v>538</v>
      </c>
    </row>
    <row r="267" spans="1:10" x14ac:dyDescent="0.3">
      <c r="A267" s="2">
        <v>405455</v>
      </c>
      <c r="B267" s="1">
        <v>0.86599999999999999</v>
      </c>
      <c r="C267" s="1">
        <v>20</v>
      </c>
      <c r="D267" s="1">
        <v>0.83420000000000005</v>
      </c>
      <c r="E267" s="1">
        <v>0.84140000000000004</v>
      </c>
      <c r="F267" s="1">
        <v>0.84299999999999997</v>
      </c>
      <c r="G267" s="1">
        <v>0.87360000000000004</v>
      </c>
      <c r="H267" s="1">
        <v>0.87970000000000004</v>
      </c>
      <c r="I267" s="1">
        <v>0.88049999999999995</v>
      </c>
      <c r="J267" s="1" t="s">
        <v>539</v>
      </c>
    </row>
    <row r="268" spans="1:10" x14ac:dyDescent="0.3">
      <c r="A268" s="1" t="s">
        <v>540</v>
      </c>
      <c r="B268" s="1">
        <v>0.89500000000000002</v>
      </c>
      <c r="C268" s="1">
        <v>25</v>
      </c>
      <c r="D268" s="1">
        <v>0.879</v>
      </c>
      <c r="E268" s="1">
        <v>0.86919999999999997</v>
      </c>
      <c r="F268" s="1">
        <v>0.88719999999999999</v>
      </c>
      <c r="G268" s="1">
        <v>0.91839999999999999</v>
      </c>
      <c r="H268" s="1">
        <v>0.91020000000000001</v>
      </c>
      <c r="I268" s="1">
        <v>0.91890000000000005</v>
      </c>
      <c r="J268" s="1" t="s">
        <v>541</v>
      </c>
    </row>
    <row r="269" spans="1:10" x14ac:dyDescent="0.3">
      <c r="A269" s="1" t="s">
        <v>542</v>
      </c>
      <c r="B269" s="1">
        <v>1.5369999999999999</v>
      </c>
      <c r="C269" s="1">
        <v>20</v>
      </c>
      <c r="D269" s="1">
        <v>1.5760000000000001</v>
      </c>
      <c r="E269" s="1">
        <v>1.5778000000000001</v>
      </c>
      <c r="F269" s="1">
        <v>1.5759000000000001</v>
      </c>
      <c r="G269" s="1">
        <v>1.5783</v>
      </c>
      <c r="H269" s="1">
        <v>1.5792999999999999</v>
      </c>
      <c r="I269" s="1">
        <v>1.5825</v>
      </c>
      <c r="J269" s="1" t="s">
        <v>543</v>
      </c>
    </row>
    <row r="270" spans="1:10" x14ac:dyDescent="0.3">
      <c r="A270" s="1" t="s">
        <v>544</v>
      </c>
      <c r="B270" s="1">
        <v>1.5309999999999999</v>
      </c>
      <c r="C270" s="1">
        <v>20</v>
      </c>
      <c r="D270" s="1">
        <v>1.5760000000000001</v>
      </c>
      <c r="E270" s="1">
        <v>1.5778000000000001</v>
      </c>
      <c r="F270" s="1">
        <v>1.5759000000000001</v>
      </c>
      <c r="G270" s="1">
        <v>1.5740000000000001</v>
      </c>
      <c r="H270" s="1">
        <v>1.5726</v>
      </c>
      <c r="I270" s="1">
        <v>1.5742</v>
      </c>
      <c r="J270" s="1" t="s">
        <v>545</v>
      </c>
    </row>
    <row r="271" spans="1:10" x14ac:dyDescent="0.3">
      <c r="A271" s="2">
        <v>408800</v>
      </c>
      <c r="B271" s="1">
        <v>2.17</v>
      </c>
      <c r="C271" s="1">
        <v>15</v>
      </c>
      <c r="D271" s="1">
        <v>2.0672000000000001</v>
      </c>
      <c r="E271" s="1">
        <v>2.0516999999999999</v>
      </c>
      <c r="F271" s="1">
        <v>2.0851999999999999</v>
      </c>
      <c r="G271" s="1">
        <v>1.9618</v>
      </c>
      <c r="H271" s="1">
        <v>1.9782</v>
      </c>
      <c r="I271" s="1">
        <v>1.9697</v>
      </c>
      <c r="J271" s="1" t="s">
        <v>546</v>
      </c>
    </row>
    <row r="272" spans="1:10" x14ac:dyDescent="0.3">
      <c r="A272" s="1" t="s">
        <v>547</v>
      </c>
      <c r="B272" s="1">
        <v>1.9305000000000001</v>
      </c>
      <c r="C272" s="1">
        <v>25</v>
      </c>
      <c r="D272" s="1">
        <v>1.7623</v>
      </c>
      <c r="E272" s="1">
        <v>1.7957000000000001</v>
      </c>
      <c r="F272" s="1">
        <v>1.7786</v>
      </c>
      <c r="G272" s="1">
        <v>1.7613000000000001</v>
      </c>
      <c r="H272" s="1">
        <v>1.7551000000000001</v>
      </c>
      <c r="I272" s="1">
        <v>1.7572000000000001</v>
      </c>
      <c r="J272" s="1" t="s">
        <v>548</v>
      </c>
    </row>
    <row r="273" spans="1:10" x14ac:dyDescent="0.3">
      <c r="A273" s="1" t="s">
        <v>549</v>
      </c>
      <c r="B273" s="1">
        <v>0.71950000000000003</v>
      </c>
      <c r="C273" s="1">
        <v>25</v>
      </c>
      <c r="D273" s="1">
        <v>0.72</v>
      </c>
      <c r="E273" s="1">
        <v>0.71950000000000003</v>
      </c>
      <c r="F273" s="1">
        <v>0.72170000000000001</v>
      </c>
      <c r="G273" s="1">
        <v>0.72089999999999999</v>
      </c>
      <c r="H273" s="1">
        <v>0.71840000000000004</v>
      </c>
      <c r="I273" s="1">
        <v>0.72140000000000004</v>
      </c>
      <c r="J273" s="1" t="s">
        <v>550</v>
      </c>
    </row>
    <row r="274" spans="1:10" x14ac:dyDescent="0.3">
      <c r="A274" s="1" t="s">
        <v>551</v>
      </c>
      <c r="B274" s="1">
        <v>1.4950000000000001</v>
      </c>
      <c r="C274" s="1">
        <v>20</v>
      </c>
      <c r="D274" s="1">
        <v>1.4881</v>
      </c>
      <c r="E274" s="1">
        <v>1.5086999999999999</v>
      </c>
      <c r="F274" s="1">
        <v>1.4998</v>
      </c>
      <c r="G274" s="1">
        <v>1.516</v>
      </c>
      <c r="H274" s="1">
        <v>1.5219</v>
      </c>
      <c r="I274" s="1">
        <v>1.52</v>
      </c>
      <c r="J274" s="1" t="s">
        <v>552</v>
      </c>
    </row>
    <row r="275" spans="1:10" x14ac:dyDescent="0.3">
      <c r="A275" s="1" t="s">
        <v>553</v>
      </c>
      <c r="B275" s="1">
        <v>1.036</v>
      </c>
      <c r="C275" s="1">
        <v>25</v>
      </c>
      <c r="D275" s="1">
        <v>1.0599000000000001</v>
      </c>
      <c r="E275" s="1">
        <v>1.0621</v>
      </c>
      <c r="F275" s="1">
        <v>1.0632999999999999</v>
      </c>
      <c r="G275" s="1">
        <v>1.0145</v>
      </c>
      <c r="H275" s="1">
        <v>1.012</v>
      </c>
      <c r="I275" s="1">
        <v>1.0164</v>
      </c>
      <c r="J275" s="1" t="s">
        <v>554</v>
      </c>
    </row>
    <row r="276" spans="1:10" x14ac:dyDescent="0.3">
      <c r="A276" s="1" t="s">
        <v>555</v>
      </c>
      <c r="B276" s="1">
        <v>2.1419999999999999</v>
      </c>
      <c r="C276" s="1">
        <v>23</v>
      </c>
      <c r="D276" s="1">
        <v>2.1772999999999998</v>
      </c>
      <c r="E276" s="1">
        <v>2.1566000000000001</v>
      </c>
      <c r="F276" s="1">
        <v>2.1493000000000002</v>
      </c>
      <c r="G276" s="1">
        <v>1.9584999999999999</v>
      </c>
      <c r="H276" s="1">
        <v>1.9702</v>
      </c>
      <c r="I276" s="1">
        <v>1.9659</v>
      </c>
      <c r="J276" s="1" t="s">
        <v>556</v>
      </c>
    </row>
    <row r="277" spans="1:10" x14ac:dyDescent="0.3">
      <c r="A277" s="1" t="s">
        <v>557</v>
      </c>
      <c r="B277" s="1">
        <v>0.98</v>
      </c>
      <c r="C277" s="1">
        <v>25</v>
      </c>
      <c r="D277" s="1">
        <v>0.93740000000000001</v>
      </c>
      <c r="E277" s="1">
        <v>0.9415</v>
      </c>
      <c r="F277" s="1">
        <v>0.93840000000000001</v>
      </c>
      <c r="G277" s="1">
        <v>0.95899999999999996</v>
      </c>
      <c r="H277" s="1">
        <v>0.95269999999999999</v>
      </c>
      <c r="I277" s="1">
        <v>0.95820000000000005</v>
      </c>
      <c r="J277" s="1" t="s">
        <v>558</v>
      </c>
    </row>
    <row r="278" spans="1:10" x14ac:dyDescent="0.3">
      <c r="A278" s="1" t="s">
        <v>559</v>
      </c>
      <c r="B278" s="1">
        <v>0.88</v>
      </c>
      <c r="C278" s="1">
        <v>25</v>
      </c>
      <c r="D278" s="1">
        <v>0.85209999999999997</v>
      </c>
      <c r="E278" s="1">
        <v>0.87670000000000003</v>
      </c>
      <c r="F278" s="1">
        <v>0.86850000000000005</v>
      </c>
      <c r="G278" s="1">
        <v>0.86439999999999995</v>
      </c>
      <c r="H278" s="1">
        <v>0.85740000000000005</v>
      </c>
      <c r="I278" s="1">
        <v>0.85640000000000005</v>
      </c>
      <c r="J278" s="1" t="s">
        <v>560</v>
      </c>
    </row>
    <row r="279" spans="1:10" x14ac:dyDescent="0.3">
      <c r="A279" s="2">
        <v>489673</v>
      </c>
      <c r="B279" s="1">
        <v>0.84599999999999997</v>
      </c>
      <c r="C279" s="1">
        <v>20</v>
      </c>
      <c r="D279" s="1">
        <v>0.83840000000000003</v>
      </c>
      <c r="E279" s="1">
        <v>0.84399999999999997</v>
      </c>
      <c r="F279" s="1">
        <v>0.84309999999999996</v>
      </c>
      <c r="G279" s="1">
        <v>0.82620000000000005</v>
      </c>
      <c r="H279" s="1">
        <v>0.83330000000000004</v>
      </c>
      <c r="I279" s="1">
        <v>0.83260000000000001</v>
      </c>
      <c r="J279" s="1" t="s">
        <v>561</v>
      </c>
    </row>
    <row r="280" spans="1:10" x14ac:dyDescent="0.3">
      <c r="A280" s="1" t="s">
        <v>562</v>
      </c>
      <c r="B280" s="1">
        <v>0.8538</v>
      </c>
      <c r="C280" s="1">
        <v>17</v>
      </c>
      <c r="D280" s="1">
        <v>0.86570000000000003</v>
      </c>
      <c r="E280" s="1">
        <v>0.86199999999999999</v>
      </c>
      <c r="F280" s="1">
        <v>0.86040000000000005</v>
      </c>
      <c r="G280" s="1">
        <v>0.85409999999999997</v>
      </c>
      <c r="H280" s="1">
        <v>0.85550000000000004</v>
      </c>
      <c r="I280" s="1">
        <v>0.8528</v>
      </c>
      <c r="J280" s="1" t="s">
        <v>563</v>
      </c>
    </row>
    <row r="281" spans="1:10" x14ac:dyDescent="0.3">
      <c r="A281" s="1" t="s">
        <v>564</v>
      </c>
      <c r="B281" s="1">
        <v>1.4255</v>
      </c>
      <c r="C281" s="1">
        <v>20</v>
      </c>
      <c r="D281" s="1">
        <v>1.3904000000000001</v>
      </c>
      <c r="E281" s="1">
        <v>1.3852</v>
      </c>
      <c r="F281" s="1">
        <v>1.3791</v>
      </c>
      <c r="G281" s="1">
        <v>1.3828</v>
      </c>
      <c r="H281" s="1">
        <v>1.3764000000000001</v>
      </c>
      <c r="I281" s="1">
        <v>1.3711</v>
      </c>
      <c r="J281" s="1" t="s">
        <v>565</v>
      </c>
    </row>
    <row r="282" spans="1:10" x14ac:dyDescent="0.3">
      <c r="A282" s="1" t="s">
        <v>566</v>
      </c>
      <c r="B282" s="1">
        <v>0.82</v>
      </c>
      <c r="C282" s="1">
        <v>20</v>
      </c>
      <c r="D282" s="1">
        <v>0.80249999999999999</v>
      </c>
      <c r="E282" s="1">
        <v>0.80389999999999995</v>
      </c>
      <c r="F282" s="1">
        <v>0.80130000000000001</v>
      </c>
      <c r="G282" s="1">
        <v>0.80610000000000004</v>
      </c>
      <c r="H282" s="1">
        <v>0.81010000000000004</v>
      </c>
      <c r="I282" s="1">
        <v>0.81140000000000001</v>
      </c>
      <c r="J282" s="1" t="s">
        <v>567</v>
      </c>
    </row>
    <row r="283" spans="1:10" x14ac:dyDescent="0.3">
      <c r="A283" s="1" t="s">
        <v>568</v>
      </c>
      <c r="B283" s="1">
        <v>1.07</v>
      </c>
      <c r="C283" s="1">
        <v>25</v>
      </c>
      <c r="D283" s="1">
        <v>0.93359999999999999</v>
      </c>
      <c r="E283" s="1">
        <v>0.95099999999999996</v>
      </c>
      <c r="F283" s="1">
        <v>0.93459999999999999</v>
      </c>
      <c r="G283" s="1">
        <v>0.96630000000000005</v>
      </c>
      <c r="H283" s="1">
        <v>0.97350000000000003</v>
      </c>
      <c r="I283" s="1">
        <v>0.97629999999999995</v>
      </c>
      <c r="J283" s="1" t="s">
        <v>569</v>
      </c>
    </row>
    <row r="284" spans="1:10" x14ac:dyDescent="0.3">
      <c r="A284" s="1" t="s">
        <v>570</v>
      </c>
      <c r="B284" s="1">
        <v>0.88580000000000003</v>
      </c>
      <c r="C284" s="1">
        <v>40</v>
      </c>
      <c r="D284" s="1">
        <v>0.89170000000000005</v>
      </c>
      <c r="E284" s="1">
        <v>0.87590000000000001</v>
      </c>
      <c r="F284" s="1">
        <v>0.89190000000000003</v>
      </c>
      <c r="G284" s="1">
        <v>0.89570000000000005</v>
      </c>
      <c r="H284" s="1">
        <v>0.87919999999999998</v>
      </c>
      <c r="I284" s="1">
        <v>0.89559999999999995</v>
      </c>
      <c r="J284" s="1" t="s">
        <v>571</v>
      </c>
    </row>
    <row r="285" spans="1:10" x14ac:dyDescent="0.3">
      <c r="A285" s="1" t="s">
        <v>572</v>
      </c>
      <c r="B285" s="1">
        <v>0.68710000000000004</v>
      </c>
      <c r="C285" s="1">
        <v>25</v>
      </c>
      <c r="D285" s="1">
        <v>0.68920000000000003</v>
      </c>
      <c r="E285" s="1">
        <v>0.68879999999999997</v>
      </c>
      <c r="F285" s="1">
        <v>0.69210000000000005</v>
      </c>
      <c r="G285" s="1">
        <v>0.68669999999999998</v>
      </c>
      <c r="H285" s="1">
        <v>0.68700000000000006</v>
      </c>
      <c r="I285" s="1">
        <v>0.68830000000000002</v>
      </c>
      <c r="J285" s="1" t="s">
        <v>573</v>
      </c>
    </row>
    <row r="286" spans="1:10" x14ac:dyDescent="0.3">
      <c r="A286" s="1" t="s">
        <v>574</v>
      </c>
      <c r="B286" s="1">
        <v>1.1513</v>
      </c>
      <c r="C286" s="1">
        <v>21</v>
      </c>
      <c r="D286" s="1">
        <v>1.1517999999999999</v>
      </c>
      <c r="E286" s="1">
        <v>1.1456</v>
      </c>
      <c r="F286" s="1">
        <v>1.1452</v>
      </c>
      <c r="G286" s="1">
        <v>1.1756</v>
      </c>
      <c r="H286" s="1">
        <v>1.1617999999999999</v>
      </c>
      <c r="I286" s="1">
        <v>1.1612</v>
      </c>
      <c r="J286" s="1" t="s">
        <v>575</v>
      </c>
    </row>
    <row r="287" spans="1:10" x14ac:dyDescent="0.3">
      <c r="A287" s="1" t="s">
        <v>576</v>
      </c>
      <c r="B287" s="1">
        <v>1.2142999999999999</v>
      </c>
      <c r="C287" s="1">
        <v>20</v>
      </c>
      <c r="D287" s="1">
        <v>1.2527999999999999</v>
      </c>
      <c r="E287" s="1">
        <v>1.246</v>
      </c>
      <c r="F287" s="1">
        <v>1.2378</v>
      </c>
      <c r="G287" s="1">
        <v>1.2323</v>
      </c>
      <c r="H287" s="1">
        <v>1.2176</v>
      </c>
      <c r="I287" s="1">
        <v>1.2145999999999999</v>
      </c>
      <c r="J287" s="1" t="s">
        <v>577</v>
      </c>
    </row>
    <row r="288" spans="1:10" x14ac:dyDescent="0.3">
      <c r="A288" s="1" t="s">
        <v>578</v>
      </c>
      <c r="B288" s="1">
        <v>0.99750000000000005</v>
      </c>
      <c r="C288" s="1">
        <v>20</v>
      </c>
      <c r="D288" s="1">
        <v>1.0098</v>
      </c>
      <c r="E288" s="1">
        <v>1.004</v>
      </c>
      <c r="F288" s="1">
        <v>1.0018</v>
      </c>
      <c r="G288" s="1">
        <v>1.0117</v>
      </c>
      <c r="H288" s="1">
        <v>0.99550000000000005</v>
      </c>
      <c r="I288" s="1">
        <v>0.99729999999999996</v>
      </c>
      <c r="J288" s="1" t="s">
        <v>579</v>
      </c>
    </row>
    <row r="289" spans="1:10" x14ac:dyDescent="0.3">
      <c r="A289" s="1" t="s">
        <v>580</v>
      </c>
      <c r="B289" s="1">
        <v>0.79300000000000004</v>
      </c>
      <c r="C289" s="1">
        <v>25</v>
      </c>
      <c r="D289" s="1">
        <v>0.78269999999999995</v>
      </c>
      <c r="E289" s="1">
        <v>0.78659999999999997</v>
      </c>
      <c r="F289" s="1">
        <v>0.78800000000000003</v>
      </c>
      <c r="G289" s="1">
        <v>0.80200000000000005</v>
      </c>
      <c r="H289" s="1">
        <v>0.79569999999999996</v>
      </c>
      <c r="I289" s="1">
        <v>0.7994</v>
      </c>
      <c r="J289" s="1" t="s">
        <v>581</v>
      </c>
    </row>
    <row r="290" spans="1:10" x14ac:dyDescent="0.3">
      <c r="A290" s="1" t="s">
        <v>582</v>
      </c>
      <c r="B290" s="1">
        <v>1.2486999999999999</v>
      </c>
      <c r="C290" s="1">
        <v>14</v>
      </c>
      <c r="D290" s="1">
        <v>1.2351000000000001</v>
      </c>
      <c r="E290" s="1">
        <v>1.2424999999999999</v>
      </c>
      <c r="F290" s="1">
        <v>1.2369000000000001</v>
      </c>
      <c r="G290" s="1">
        <v>1.2365999999999999</v>
      </c>
      <c r="H290" s="1">
        <v>1.2414000000000001</v>
      </c>
      <c r="I290" s="1">
        <v>1.2171000000000001</v>
      </c>
      <c r="J290" s="1" t="s">
        <v>583</v>
      </c>
    </row>
    <row r="291" spans="1:10" x14ac:dyDescent="0.3">
      <c r="A291" s="1" t="s">
        <v>584</v>
      </c>
      <c r="B291" s="1">
        <v>2.274</v>
      </c>
      <c r="C291" s="1">
        <v>27</v>
      </c>
      <c r="D291" s="1">
        <v>2.1985000000000001</v>
      </c>
      <c r="E291" s="1">
        <v>2.2052</v>
      </c>
      <c r="F291" s="1">
        <v>2.2126000000000001</v>
      </c>
      <c r="G291" s="1">
        <v>1.9671000000000001</v>
      </c>
      <c r="H291" s="1">
        <v>1.9824999999999999</v>
      </c>
      <c r="I291" s="1">
        <v>1.9822</v>
      </c>
      <c r="J291" s="1" t="s">
        <v>585</v>
      </c>
    </row>
    <row r="292" spans="1:10" x14ac:dyDescent="0.3">
      <c r="A292" s="1" t="s">
        <v>586</v>
      </c>
      <c r="B292" s="1">
        <v>1.5447</v>
      </c>
      <c r="C292" s="1">
        <v>20</v>
      </c>
      <c r="D292" s="1">
        <v>1.5318000000000001</v>
      </c>
      <c r="E292" s="1">
        <v>1.5356000000000001</v>
      </c>
      <c r="F292" s="1">
        <v>1.5250999999999999</v>
      </c>
      <c r="G292" s="1">
        <v>1.5477000000000001</v>
      </c>
      <c r="H292" s="1">
        <v>1.5570999999999999</v>
      </c>
      <c r="I292" s="1">
        <v>1.5469999999999999</v>
      </c>
      <c r="J292" s="1" t="s">
        <v>587</v>
      </c>
    </row>
    <row r="293" spans="1:10" x14ac:dyDescent="0.3">
      <c r="A293" s="2">
        <v>616141</v>
      </c>
      <c r="B293" s="1">
        <v>1.1583000000000001</v>
      </c>
      <c r="C293" s="1">
        <v>25</v>
      </c>
      <c r="D293" s="1">
        <v>1.1636</v>
      </c>
      <c r="E293" s="1">
        <v>1.1513</v>
      </c>
      <c r="F293" s="1">
        <v>1.1499999999999999</v>
      </c>
      <c r="G293" s="1">
        <v>1.1364000000000001</v>
      </c>
      <c r="H293" s="1">
        <v>1.1447000000000001</v>
      </c>
      <c r="I293" s="1">
        <v>1.1447000000000001</v>
      </c>
      <c r="J293" s="1" t="s">
        <v>588</v>
      </c>
    </row>
    <row r="294" spans="1:10" x14ac:dyDescent="0.3">
      <c r="A294" s="2">
        <v>634430</v>
      </c>
      <c r="B294" s="1">
        <v>1.0089999999999999</v>
      </c>
      <c r="C294" s="1">
        <v>14</v>
      </c>
      <c r="D294" s="1">
        <v>0.98419999999999996</v>
      </c>
      <c r="E294" s="1">
        <v>0.99839999999999995</v>
      </c>
      <c r="F294" s="1">
        <v>0.99150000000000005</v>
      </c>
      <c r="G294" s="1">
        <v>0.99770000000000003</v>
      </c>
      <c r="H294" s="1">
        <v>1.0032000000000001</v>
      </c>
      <c r="I294" s="1">
        <v>0.99890000000000001</v>
      </c>
      <c r="J294" s="1" t="s">
        <v>589</v>
      </c>
    </row>
    <row r="295" spans="1:10" x14ac:dyDescent="0.3">
      <c r="A295" s="1" t="s">
        <v>590</v>
      </c>
      <c r="B295" s="1">
        <v>0.81869999999999998</v>
      </c>
      <c r="C295" s="1">
        <v>50</v>
      </c>
      <c r="D295" s="1">
        <v>0.8286</v>
      </c>
      <c r="E295" s="1">
        <v>0.81499999999999995</v>
      </c>
      <c r="F295" s="1">
        <v>0.82630000000000003</v>
      </c>
      <c r="G295" s="1">
        <v>0.8397</v>
      </c>
      <c r="H295" s="1">
        <v>0.81720000000000004</v>
      </c>
      <c r="I295" s="1">
        <v>0.84</v>
      </c>
      <c r="J295" s="1" t="s">
        <v>591</v>
      </c>
    </row>
    <row r="296" spans="1:10" x14ac:dyDescent="0.3">
      <c r="A296" s="1" t="s">
        <v>592</v>
      </c>
      <c r="B296" s="1">
        <v>1.0284</v>
      </c>
      <c r="C296" s="1">
        <v>20</v>
      </c>
      <c r="D296" s="1">
        <v>1.0315000000000001</v>
      </c>
      <c r="E296" s="1">
        <v>1.0198</v>
      </c>
      <c r="F296" s="1">
        <v>1.0239</v>
      </c>
      <c r="G296" s="1">
        <v>1.0436000000000001</v>
      </c>
      <c r="H296" s="1">
        <v>1.0423</v>
      </c>
      <c r="I296" s="1">
        <v>1.044</v>
      </c>
      <c r="J296" s="1" t="s">
        <v>593</v>
      </c>
    </row>
    <row r="297" spans="1:10" x14ac:dyDescent="0.3">
      <c r="A297" s="1" t="s">
        <v>594</v>
      </c>
      <c r="B297" s="1">
        <v>1.1598999999999999</v>
      </c>
      <c r="C297" s="1">
        <v>18</v>
      </c>
      <c r="D297" s="1">
        <v>1.1594</v>
      </c>
      <c r="E297" s="1">
        <v>1.1506000000000001</v>
      </c>
      <c r="F297" s="1">
        <v>1.1440999999999999</v>
      </c>
      <c r="G297" s="1">
        <v>1.2149000000000001</v>
      </c>
      <c r="H297" s="1">
        <v>1.1722999999999999</v>
      </c>
      <c r="I297" s="1">
        <v>1.1760999999999999</v>
      </c>
      <c r="J297" s="1" t="s">
        <v>595</v>
      </c>
    </row>
    <row r="298" spans="1:10" x14ac:dyDescent="0.3">
      <c r="A298" s="1" t="s">
        <v>596</v>
      </c>
      <c r="B298" s="1">
        <v>1.087</v>
      </c>
      <c r="C298" s="1">
        <v>25</v>
      </c>
      <c r="D298" s="1">
        <v>1.1045</v>
      </c>
      <c r="E298" s="1">
        <v>1.0886</v>
      </c>
      <c r="F298" s="1">
        <v>1.0991</v>
      </c>
      <c r="G298" s="1">
        <v>1.1129</v>
      </c>
      <c r="H298" s="1">
        <v>1.107</v>
      </c>
      <c r="I298" s="1">
        <v>1.1144000000000001</v>
      </c>
      <c r="J298" s="1" t="s">
        <v>597</v>
      </c>
    </row>
    <row r="299" spans="1:10" x14ac:dyDescent="0.3">
      <c r="A299" s="1" t="s">
        <v>598</v>
      </c>
      <c r="B299" s="1">
        <v>1.2813000000000001</v>
      </c>
      <c r="C299" s="1">
        <v>20</v>
      </c>
      <c r="D299" s="1">
        <v>1.3039000000000001</v>
      </c>
      <c r="E299" s="1">
        <v>1.3068</v>
      </c>
      <c r="F299" s="1">
        <v>1.3149</v>
      </c>
      <c r="G299" s="1">
        <v>1.2485999999999999</v>
      </c>
      <c r="H299" s="1">
        <v>1.2668999999999999</v>
      </c>
      <c r="I299" s="1">
        <v>1.2653000000000001</v>
      </c>
      <c r="J299" s="1" t="s">
        <v>599</v>
      </c>
    </row>
    <row r="300" spans="1:10" x14ac:dyDescent="0.3">
      <c r="A300" s="1" t="s">
        <v>600</v>
      </c>
      <c r="B300" s="1">
        <v>1.1725000000000001</v>
      </c>
      <c r="C300" s="1">
        <v>20</v>
      </c>
      <c r="D300" s="1">
        <v>1.1517999999999999</v>
      </c>
      <c r="E300" s="1">
        <v>1.1458999999999999</v>
      </c>
      <c r="F300" s="1">
        <v>1.1452</v>
      </c>
      <c r="G300" s="1">
        <v>1.1638999999999999</v>
      </c>
      <c r="H300" s="1">
        <v>1.1645000000000001</v>
      </c>
      <c r="I300" s="1">
        <v>1.1568000000000001</v>
      </c>
      <c r="J300" s="1" t="s">
        <v>601</v>
      </c>
    </row>
    <row r="301" spans="1:10" x14ac:dyDescent="0.3">
      <c r="A301" s="1" t="s">
        <v>602</v>
      </c>
      <c r="B301" s="1">
        <v>1.1572</v>
      </c>
      <c r="C301" s="1">
        <v>20</v>
      </c>
      <c r="D301" s="1">
        <v>1.1594</v>
      </c>
      <c r="E301" s="1">
        <v>1.1480999999999999</v>
      </c>
      <c r="F301" s="1">
        <v>1.1440999999999999</v>
      </c>
      <c r="G301" s="1">
        <v>1.1890000000000001</v>
      </c>
      <c r="H301" s="1">
        <v>1.1597999999999999</v>
      </c>
      <c r="I301" s="1">
        <v>1.1617999999999999</v>
      </c>
      <c r="J301" s="1" t="s">
        <v>603</v>
      </c>
    </row>
    <row r="302" spans="1:10" x14ac:dyDescent="0.3">
      <c r="A302" s="1" t="s">
        <v>604</v>
      </c>
      <c r="B302" s="1">
        <v>0.82189999999999996</v>
      </c>
      <c r="C302" s="1">
        <v>20</v>
      </c>
      <c r="D302" s="1">
        <v>0.80830000000000002</v>
      </c>
      <c r="E302" s="1">
        <v>0.80979999999999996</v>
      </c>
      <c r="F302" s="1">
        <v>0.80769999999999997</v>
      </c>
      <c r="G302" s="1">
        <v>0.81499999999999995</v>
      </c>
      <c r="H302" s="1">
        <v>0.81699999999999995</v>
      </c>
      <c r="I302" s="1">
        <v>0.81440000000000001</v>
      </c>
      <c r="J302" s="1" t="s">
        <v>605</v>
      </c>
    </row>
    <row r="303" spans="1:10" x14ac:dyDescent="0.3">
      <c r="A303" s="1" t="s">
        <v>606</v>
      </c>
      <c r="B303" s="1">
        <v>1.0720000000000001</v>
      </c>
      <c r="C303" s="1">
        <v>20</v>
      </c>
      <c r="D303" s="1">
        <v>1.0622</v>
      </c>
      <c r="E303" s="1">
        <v>1.0618000000000001</v>
      </c>
      <c r="F303" s="1">
        <v>1.0609</v>
      </c>
      <c r="G303" s="1">
        <v>1.0548</v>
      </c>
      <c r="H303" s="1">
        <v>1.0587</v>
      </c>
      <c r="I303" s="1">
        <v>1.0548</v>
      </c>
      <c r="J303" s="1" t="s">
        <v>607</v>
      </c>
    </row>
    <row r="304" spans="1:10" x14ac:dyDescent="0.3">
      <c r="A304" s="1" t="s">
        <v>608</v>
      </c>
      <c r="B304" s="1">
        <v>1.6839999999999999</v>
      </c>
      <c r="C304" s="1">
        <v>20</v>
      </c>
      <c r="D304" s="1">
        <v>1.6796</v>
      </c>
      <c r="E304" s="1">
        <v>1.7324999999999999</v>
      </c>
      <c r="F304" s="1">
        <v>1.7197</v>
      </c>
      <c r="G304" s="1">
        <v>1.6741999999999999</v>
      </c>
      <c r="H304" s="1">
        <v>1.6856</v>
      </c>
      <c r="I304" s="1">
        <v>1.6848000000000001</v>
      </c>
      <c r="J304" s="1" t="s">
        <v>609</v>
      </c>
    </row>
    <row r="305" spans="1:10" x14ac:dyDescent="0.3">
      <c r="A305" s="1" t="s">
        <v>610</v>
      </c>
      <c r="B305" s="1">
        <v>0.89080000000000004</v>
      </c>
      <c r="C305" s="1">
        <v>20</v>
      </c>
      <c r="D305" s="1">
        <v>0.88780000000000003</v>
      </c>
      <c r="E305" s="1">
        <v>0.88770000000000004</v>
      </c>
      <c r="F305" s="1">
        <v>0.8881</v>
      </c>
      <c r="G305" s="1">
        <v>0.88819999999999999</v>
      </c>
      <c r="H305" s="1">
        <v>0.88800000000000001</v>
      </c>
      <c r="I305" s="1">
        <v>0.88819999999999999</v>
      </c>
      <c r="J305" s="1" t="s">
        <v>611</v>
      </c>
    </row>
    <row r="306" spans="1:10" x14ac:dyDescent="0.3">
      <c r="A306" s="1" t="s">
        <v>612</v>
      </c>
      <c r="B306" s="1">
        <v>0.97250000000000003</v>
      </c>
      <c r="C306" s="1">
        <v>20</v>
      </c>
      <c r="D306" s="1">
        <v>0.98580000000000001</v>
      </c>
      <c r="E306" s="1">
        <v>0.98270000000000002</v>
      </c>
      <c r="F306" s="1">
        <v>0.9829</v>
      </c>
      <c r="G306" s="1">
        <v>0.99539999999999995</v>
      </c>
      <c r="H306" s="1">
        <v>0.99270000000000003</v>
      </c>
      <c r="I306" s="1">
        <v>0.99419999999999997</v>
      </c>
      <c r="J306" s="1" t="s">
        <v>613</v>
      </c>
    </row>
    <row r="307" spans="1:10" x14ac:dyDescent="0.3">
      <c r="A307" s="1" t="s">
        <v>614</v>
      </c>
      <c r="B307" s="1">
        <v>1.5922000000000001</v>
      </c>
      <c r="C307" s="1">
        <v>0</v>
      </c>
      <c r="D307" s="1">
        <v>1.5625</v>
      </c>
      <c r="E307" s="1">
        <v>1.59</v>
      </c>
      <c r="F307" s="1">
        <v>1.5330999999999999</v>
      </c>
      <c r="G307" s="1">
        <v>1.4850000000000001</v>
      </c>
      <c r="H307" s="1">
        <v>1.4939</v>
      </c>
      <c r="I307" s="1">
        <v>1.4906999999999999</v>
      </c>
      <c r="J307" s="1" t="s">
        <v>615</v>
      </c>
    </row>
    <row r="308" spans="1:10" x14ac:dyDescent="0.3">
      <c r="A308" s="1" t="s">
        <v>616</v>
      </c>
      <c r="B308" s="1">
        <v>1.7921</v>
      </c>
      <c r="C308" s="1">
        <v>34</v>
      </c>
      <c r="D308" s="1">
        <v>1.8801000000000001</v>
      </c>
      <c r="E308" s="1">
        <v>1.9676</v>
      </c>
      <c r="F308" s="1">
        <v>1.9688000000000001</v>
      </c>
      <c r="G308" s="1">
        <v>1.8521000000000001</v>
      </c>
      <c r="H308" s="1">
        <v>1.8501000000000001</v>
      </c>
      <c r="I308" s="1">
        <v>1.8587</v>
      </c>
      <c r="J308" s="1" t="s">
        <v>617</v>
      </c>
    </row>
    <row r="309" spans="1:10" x14ac:dyDescent="0.3">
      <c r="A309" s="2">
        <v>713201</v>
      </c>
      <c r="B309" s="1">
        <v>1.0139</v>
      </c>
      <c r="C309" s="1">
        <v>15</v>
      </c>
      <c r="D309" s="1">
        <v>1.026</v>
      </c>
      <c r="E309" s="1">
        <v>1.0089999999999999</v>
      </c>
      <c r="F309" s="1">
        <v>1.0126999999999999</v>
      </c>
      <c r="G309" s="1">
        <v>1.0178</v>
      </c>
      <c r="H309" s="1">
        <v>1.0061</v>
      </c>
      <c r="I309" s="1">
        <v>1.0017</v>
      </c>
      <c r="J309" s="1" t="s">
        <v>618</v>
      </c>
    </row>
    <row r="310" spans="1:10" x14ac:dyDescent="0.3">
      <c r="A310" s="1" t="s">
        <v>619</v>
      </c>
      <c r="B310" s="1">
        <v>0.77649999999999997</v>
      </c>
      <c r="C310" s="1">
        <v>20</v>
      </c>
      <c r="D310" s="1">
        <v>0.77810000000000001</v>
      </c>
      <c r="E310" s="1">
        <v>0.78110000000000002</v>
      </c>
      <c r="F310" s="1">
        <v>0.77959999999999996</v>
      </c>
      <c r="G310" s="1">
        <v>0.76910000000000001</v>
      </c>
      <c r="H310" s="1">
        <v>0.77</v>
      </c>
      <c r="I310" s="1">
        <v>0.76900000000000002</v>
      </c>
      <c r="J310" s="1" t="s">
        <v>620</v>
      </c>
    </row>
    <row r="311" spans="1:10" x14ac:dyDescent="0.3">
      <c r="A311" s="1" t="s">
        <v>621</v>
      </c>
      <c r="B311" s="1">
        <v>1.0008999999999999</v>
      </c>
      <c r="C311" s="1">
        <v>20</v>
      </c>
      <c r="D311" s="1">
        <v>1.0407999999999999</v>
      </c>
      <c r="E311" s="1">
        <v>1.0299</v>
      </c>
      <c r="F311" s="1">
        <v>1.0255000000000001</v>
      </c>
      <c r="G311" s="1">
        <v>1.0363</v>
      </c>
      <c r="H311" s="1">
        <v>1.0627</v>
      </c>
      <c r="I311" s="1">
        <v>1.0457000000000001</v>
      </c>
      <c r="J311" s="1" t="s">
        <v>622</v>
      </c>
    </row>
    <row r="312" spans="1:10" x14ac:dyDescent="0.3">
      <c r="A312" s="1" t="s">
        <v>623</v>
      </c>
      <c r="B312" s="1">
        <v>0.85599999999999998</v>
      </c>
      <c r="C312" s="1">
        <v>20</v>
      </c>
      <c r="D312" s="1">
        <v>0.876</v>
      </c>
      <c r="E312" s="1">
        <v>0.87609999999999999</v>
      </c>
      <c r="F312" s="1">
        <v>0.877</v>
      </c>
      <c r="G312" s="1">
        <v>0.85550000000000004</v>
      </c>
      <c r="H312" s="1">
        <v>0.85870000000000002</v>
      </c>
      <c r="I312" s="1">
        <v>0.85760000000000003</v>
      </c>
      <c r="J312" s="1" t="s">
        <v>624</v>
      </c>
    </row>
    <row r="313" spans="1:10" x14ac:dyDescent="0.3">
      <c r="A313" s="1" t="s">
        <v>625</v>
      </c>
      <c r="B313" s="1">
        <v>1.504</v>
      </c>
      <c r="C313" s="1" t="s">
        <v>109</v>
      </c>
      <c r="D313" s="1">
        <v>1.3574999999999999</v>
      </c>
      <c r="E313" s="1" t="s">
        <v>110</v>
      </c>
      <c r="F313" s="1" t="s">
        <v>110</v>
      </c>
      <c r="G313" s="1">
        <v>1.4655</v>
      </c>
      <c r="H313" s="1" t="s">
        <v>110</v>
      </c>
      <c r="I313" s="1" t="s">
        <v>110</v>
      </c>
      <c r="J313" s="1" t="s">
        <v>626</v>
      </c>
    </row>
    <row r="314" spans="1:10" x14ac:dyDescent="0.3">
      <c r="A314" s="1" t="s">
        <v>627</v>
      </c>
      <c r="B314" s="1">
        <v>1.613</v>
      </c>
      <c r="C314" s="1">
        <v>25</v>
      </c>
      <c r="D314" s="1">
        <v>1.6054999999999999</v>
      </c>
      <c r="E314" s="1">
        <v>1.6326000000000001</v>
      </c>
      <c r="F314" s="1">
        <v>1.6319999999999999</v>
      </c>
      <c r="G314" s="1">
        <v>1.6228</v>
      </c>
      <c r="H314" s="1">
        <v>1.6277999999999999</v>
      </c>
      <c r="I314" s="1">
        <v>1.6309</v>
      </c>
      <c r="J314" s="1" t="s">
        <v>628</v>
      </c>
    </row>
    <row r="315" spans="1:10" x14ac:dyDescent="0.3">
      <c r="A315" s="1" t="s">
        <v>629</v>
      </c>
      <c r="B315" s="1">
        <v>1.3253999999999999</v>
      </c>
      <c r="C315" s="1">
        <v>19</v>
      </c>
      <c r="D315" s="1">
        <v>1.3323</v>
      </c>
      <c r="E315" s="1">
        <v>1.3448</v>
      </c>
      <c r="F315" s="1">
        <v>1.3522000000000001</v>
      </c>
      <c r="G315" s="1">
        <v>1.3631</v>
      </c>
      <c r="H315" s="1">
        <v>1.3652</v>
      </c>
      <c r="I315" s="1">
        <v>1.35</v>
      </c>
      <c r="J315" s="1" t="s">
        <v>630</v>
      </c>
    </row>
    <row r="316" spans="1:10" x14ac:dyDescent="0.3">
      <c r="A316" s="1" t="s">
        <v>631</v>
      </c>
      <c r="B316" s="1">
        <v>0.72540000000000004</v>
      </c>
      <c r="C316" s="1">
        <v>20</v>
      </c>
      <c r="D316" s="1">
        <v>0.72</v>
      </c>
      <c r="E316" s="1">
        <v>0.72240000000000004</v>
      </c>
      <c r="F316" s="1">
        <v>0.72170000000000001</v>
      </c>
      <c r="G316" s="1">
        <v>0.72040000000000004</v>
      </c>
      <c r="H316" s="1">
        <v>0.72309999999999997</v>
      </c>
      <c r="I316" s="1">
        <v>0.7208</v>
      </c>
      <c r="J316" s="1" t="s">
        <v>632</v>
      </c>
    </row>
    <row r="317" spans="1:10" x14ac:dyDescent="0.3">
      <c r="A317" s="1" t="s">
        <v>633</v>
      </c>
      <c r="B317" s="1">
        <v>1.3420000000000001</v>
      </c>
      <c r="C317" s="1">
        <v>25</v>
      </c>
      <c r="D317" s="1">
        <v>1.3401000000000001</v>
      </c>
      <c r="E317" s="1">
        <v>1.333</v>
      </c>
      <c r="F317" s="1">
        <v>1.3343</v>
      </c>
      <c r="G317" s="1">
        <v>1.3289</v>
      </c>
      <c r="H317" s="1">
        <v>1.3202</v>
      </c>
      <c r="I317" s="1">
        <v>1.3203</v>
      </c>
      <c r="J317" s="1" t="s">
        <v>634</v>
      </c>
    </row>
    <row r="318" spans="1:10" x14ac:dyDescent="0.3">
      <c r="A318" s="1" t="s">
        <v>635</v>
      </c>
      <c r="B318" s="1">
        <v>1.22</v>
      </c>
      <c r="C318" s="1">
        <v>25</v>
      </c>
      <c r="D318" s="1">
        <v>1.19</v>
      </c>
      <c r="E318" s="1">
        <v>1.181</v>
      </c>
      <c r="F318" s="1">
        <v>1.1869000000000001</v>
      </c>
      <c r="G318" s="1">
        <v>1.2342</v>
      </c>
      <c r="H318" s="1">
        <v>1.1936</v>
      </c>
      <c r="I318" s="1">
        <v>1.206</v>
      </c>
      <c r="J318" s="1" t="s">
        <v>636</v>
      </c>
    </row>
    <row r="319" spans="1:10" x14ac:dyDescent="0.3">
      <c r="A319" s="1" t="s">
        <v>637</v>
      </c>
      <c r="B319" s="1">
        <v>0.89549999999999996</v>
      </c>
      <c r="C319" s="1">
        <v>20</v>
      </c>
      <c r="D319" s="1">
        <v>0.89600000000000002</v>
      </c>
      <c r="E319" s="1">
        <v>0.88749999999999996</v>
      </c>
      <c r="F319" s="1">
        <v>0.88180000000000003</v>
      </c>
      <c r="G319" s="1">
        <v>0.88870000000000005</v>
      </c>
      <c r="H319" s="1">
        <v>0.88970000000000005</v>
      </c>
      <c r="I319" s="1">
        <v>0.89280000000000004</v>
      </c>
      <c r="J319" s="1" t="s">
        <v>638</v>
      </c>
    </row>
    <row r="320" spans="1:10" x14ac:dyDescent="0.3">
      <c r="A320" s="1" t="s">
        <v>639</v>
      </c>
      <c r="B320" s="1">
        <v>0.83699999999999997</v>
      </c>
      <c r="C320" s="1">
        <v>20</v>
      </c>
      <c r="D320" s="1">
        <v>0.84379999999999999</v>
      </c>
      <c r="E320" s="1">
        <v>0.84199999999999997</v>
      </c>
      <c r="F320" s="1">
        <v>0.84299999999999997</v>
      </c>
      <c r="G320" s="1">
        <v>0.82679999999999998</v>
      </c>
      <c r="H320" s="1">
        <v>0.82709999999999995</v>
      </c>
      <c r="I320" s="1">
        <v>0.82689999999999997</v>
      </c>
      <c r="J320" s="1" t="s">
        <v>640</v>
      </c>
    </row>
    <row r="321" spans="1:10" x14ac:dyDescent="0.3">
      <c r="A321" s="1" t="s">
        <v>641</v>
      </c>
      <c r="B321" s="1">
        <v>1.4550000000000001</v>
      </c>
      <c r="C321" s="1">
        <v>20</v>
      </c>
      <c r="D321" s="1">
        <v>1.5118</v>
      </c>
      <c r="E321" s="1">
        <v>1.5232000000000001</v>
      </c>
      <c r="F321" s="1">
        <v>1.5310999999999999</v>
      </c>
      <c r="G321" s="1">
        <v>1.573</v>
      </c>
      <c r="H321" s="1">
        <v>1.5842000000000001</v>
      </c>
      <c r="I321" s="1">
        <v>1.5886</v>
      </c>
      <c r="J321" s="1" t="s">
        <v>642</v>
      </c>
    </row>
    <row r="322" spans="1:10" x14ac:dyDescent="0.3">
      <c r="A322" s="1" t="s">
        <v>643</v>
      </c>
      <c r="B322" s="1">
        <v>1.6908000000000001</v>
      </c>
      <c r="C322" s="1">
        <v>20</v>
      </c>
      <c r="D322" s="1">
        <v>1.6160000000000001</v>
      </c>
      <c r="E322" s="1">
        <v>1.6653</v>
      </c>
      <c r="F322" s="1">
        <v>1.5929</v>
      </c>
      <c r="G322" s="1">
        <v>1.8056000000000001</v>
      </c>
      <c r="H322" s="1">
        <v>1.8066</v>
      </c>
      <c r="I322" s="1">
        <v>1.7891999999999999</v>
      </c>
      <c r="J322" s="1" t="s">
        <v>644</v>
      </c>
    </row>
    <row r="323" spans="1:10" x14ac:dyDescent="0.3">
      <c r="A323" s="1" t="s">
        <v>645</v>
      </c>
      <c r="B323" s="1">
        <v>1.282</v>
      </c>
      <c r="C323" s="1">
        <v>20</v>
      </c>
      <c r="D323" s="1">
        <v>1.0254000000000001</v>
      </c>
      <c r="E323" s="1">
        <v>0.98109999999999997</v>
      </c>
      <c r="F323" s="1">
        <v>0.98729999999999996</v>
      </c>
      <c r="G323" s="1">
        <v>1.0438000000000001</v>
      </c>
      <c r="H323" s="1">
        <v>1.0350999999999999</v>
      </c>
      <c r="I323" s="1">
        <v>1.0361</v>
      </c>
      <c r="J323" s="1" t="s">
        <v>646</v>
      </c>
    </row>
    <row r="324" spans="1:10" x14ac:dyDescent="0.3">
      <c r="A324" s="1" t="s">
        <v>647</v>
      </c>
      <c r="B324" s="1">
        <v>1.1048</v>
      </c>
      <c r="C324" s="1">
        <v>25</v>
      </c>
      <c r="D324" s="1">
        <v>1.0644</v>
      </c>
      <c r="E324" s="1">
        <v>1.0591999999999999</v>
      </c>
      <c r="F324" s="1">
        <v>1.0687</v>
      </c>
      <c r="G324" s="1">
        <v>1.0681</v>
      </c>
      <c r="H324" s="1">
        <v>1.0662</v>
      </c>
      <c r="I324" s="1">
        <v>1.0714999999999999</v>
      </c>
      <c r="J324" s="1" t="s">
        <v>648</v>
      </c>
    </row>
    <row r="325" spans="1:10" x14ac:dyDescent="0.3">
      <c r="A325" s="1" t="s">
        <v>649</v>
      </c>
      <c r="B325" s="1">
        <v>1.0613999999999999</v>
      </c>
      <c r="C325" s="1">
        <v>20</v>
      </c>
      <c r="D325" s="1">
        <v>0.97789999999999999</v>
      </c>
      <c r="E325" s="1">
        <v>0.94159999999999999</v>
      </c>
      <c r="F325" s="1">
        <v>0.9405</v>
      </c>
      <c r="G325" s="1">
        <v>0.99619999999999997</v>
      </c>
      <c r="H325" s="1">
        <v>1.0065999999999999</v>
      </c>
      <c r="I325" s="1">
        <v>1.002</v>
      </c>
      <c r="J325" s="1" t="s">
        <v>650</v>
      </c>
    </row>
    <row r="326" spans="1:10" x14ac:dyDescent="0.3">
      <c r="A326" s="1" t="s">
        <v>651</v>
      </c>
      <c r="B326" s="1">
        <v>1.35</v>
      </c>
      <c r="C326" s="1">
        <v>73</v>
      </c>
      <c r="D326" s="1">
        <v>1.3746</v>
      </c>
      <c r="E326" s="1">
        <v>1.2354000000000001</v>
      </c>
      <c r="F326" s="1">
        <v>1.3757999999999999</v>
      </c>
      <c r="G326" s="1">
        <v>1.3766</v>
      </c>
      <c r="H326" s="1">
        <v>1.3602000000000001</v>
      </c>
      <c r="I326" s="1">
        <v>1.4095</v>
      </c>
      <c r="J326" s="1" t="s">
        <v>652</v>
      </c>
    </row>
    <row r="327" spans="1:10" x14ac:dyDescent="0.3">
      <c r="A327" s="1" t="s">
        <v>653</v>
      </c>
      <c r="B327" s="1">
        <v>1.1999</v>
      </c>
      <c r="C327" s="1">
        <v>20</v>
      </c>
      <c r="D327" s="1">
        <v>1.1512</v>
      </c>
      <c r="E327" s="1">
        <v>1.1843999999999999</v>
      </c>
      <c r="F327" s="1">
        <v>1.1786000000000001</v>
      </c>
      <c r="G327" s="1">
        <v>1.2209000000000001</v>
      </c>
      <c r="H327" s="1">
        <v>1.2203999999999999</v>
      </c>
      <c r="I327" s="1">
        <v>1.22</v>
      </c>
      <c r="J327" s="1" t="s">
        <v>654</v>
      </c>
    </row>
    <row r="328" spans="1:10" x14ac:dyDescent="0.3">
      <c r="A328" s="1" t="s">
        <v>655</v>
      </c>
      <c r="B328" s="1">
        <v>1.0287999999999999</v>
      </c>
      <c r="C328" s="1">
        <v>20</v>
      </c>
      <c r="D328" s="1">
        <v>1.0192000000000001</v>
      </c>
      <c r="E328" s="1">
        <v>1.0338000000000001</v>
      </c>
      <c r="F328" s="1">
        <v>1.026</v>
      </c>
      <c r="G328" s="1">
        <v>1.0404</v>
      </c>
      <c r="H328" s="1">
        <v>1.0367</v>
      </c>
      <c r="I328" s="1">
        <v>1.038</v>
      </c>
      <c r="J328" s="1" t="s">
        <v>656</v>
      </c>
    </row>
    <row r="329" spans="1:10" x14ac:dyDescent="0.3">
      <c r="A329" s="1" t="s">
        <v>657</v>
      </c>
      <c r="B329" s="1">
        <v>1.5025999999999999</v>
      </c>
      <c r="C329" s="1">
        <v>0</v>
      </c>
      <c r="D329" s="1">
        <v>1.4571000000000001</v>
      </c>
      <c r="E329" s="1">
        <v>1.4870000000000001</v>
      </c>
      <c r="F329" s="1">
        <v>1.4681999999999999</v>
      </c>
      <c r="G329" s="1">
        <v>1.3883000000000001</v>
      </c>
      <c r="H329" s="1">
        <v>1.3954</v>
      </c>
      <c r="I329" s="1">
        <v>1.391</v>
      </c>
      <c r="J329" s="1" t="s">
        <v>658</v>
      </c>
    </row>
    <row r="330" spans="1:10" x14ac:dyDescent="0.3">
      <c r="A330" s="1" t="s">
        <v>659</v>
      </c>
      <c r="B330" s="1">
        <v>0.84</v>
      </c>
      <c r="C330" s="1">
        <v>15</v>
      </c>
      <c r="D330" s="1">
        <v>0.83930000000000005</v>
      </c>
      <c r="E330" s="1">
        <v>0.85150000000000003</v>
      </c>
      <c r="F330" s="1">
        <v>0.84199999999999997</v>
      </c>
      <c r="G330" s="1">
        <v>0.84189999999999998</v>
      </c>
      <c r="H330" s="1">
        <v>0.84460000000000002</v>
      </c>
      <c r="I330" s="1">
        <v>0.8407</v>
      </c>
      <c r="J330" s="1" t="s">
        <v>660</v>
      </c>
    </row>
    <row r="331" spans="1:10" x14ac:dyDescent="0.3">
      <c r="A331" s="1" t="s">
        <v>661</v>
      </c>
      <c r="B331" s="1">
        <v>1.0248999999999999</v>
      </c>
      <c r="C331" s="1">
        <v>21</v>
      </c>
      <c r="D331" s="1">
        <v>1.0229999999999999</v>
      </c>
      <c r="E331" s="1">
        <v>1.0061</v>
      </c>
      <c r="F331" s="1">
        <v>1.0162</v>
      </c>
      <c r="G331" s="1">
        <v>1.0181</v>
      </c>
      <c r="H331" s="1">
        <v>1.0153000000000001</v>
      </c>
      <c r="I331" s="1">
        <v>1.0163</v>
      </c>
      <c r="J331" s="1" t="s">
        <v>662</v>
      </c>
    </row>
    <row r="332" spans="1:10" x14ac:dyDescent="0.3">
      <c r="A332" s="1" t="s">
        <v>663</v>
      </c>
      <c r="B332" s="1">
        <v>0.94830000000000003</v>
      </c>
      <c r="C332" s="1">
        <v>15</v>
      </c>
      <c r="D332" s="1">
        <v>0.87450000000000006</v>
      </c>
      <c r="E332" s="1">
        <v>0.88780000000000003</v>
      </c>
      <c r="F332" s="1">
        <v>0.87839999999999996</v>
      </c>
      <c r="G332" s="1">
        <v>0.93500000000000005</v>
      </c>
      <c r="H332" s="1">
        <v>0.92290000000000005</v>
      </c>
      <c r="I332" s="1">
        <v>0.91479999999999995</v>
      </c>
      <c r="J332" s="1" t="s">
        <v>664</v>
      </c>
    </row>
    <row r="333" spans="1:10" x14ac:dyDescent="0.3">
      <c r="A333" s="2">
        <v>929696</v>
      </c>
      <c r="B333" s="1">
        <v>0.83</v>
      </c>
      <c r="C333" s="1">
        <v>20</v>
      </c>
      <c r="D333" s="1">
        <v>0.83440000000000003</v>
      </c>
      <c r="E333" s="1">
        <v>0.84419999999999995</v>
      </c>
      <c r="F333" s="1">
        <v>0.83279999999999998</v>
      </c>
      <c r="G333" s="1">
        <v>0.82450000000000001</v>
      </c>
      <c r="H333" s="1">
        <v>0.82120000000000004</v>
      </c>
      <c r="I333" s="1">
        <v>0.8165</v>
      </c>
      <c r="J333" s="1" t="s">
        <v>665</v>
      </c>
    </row>
    <row r="334" spans="1:10" x14ac:dyDescent="0.3">
      <c r="A334" s="1" t="s">
        <v>666</v>
      </c>
      <c r="B334" s="1">
        <v>1.4594</v>
      </c>
      <c r="C334" s="1">
        <v>25</v>
      </c>
      <c r="D334" s="1">
        <v>1.4311</v>
      </c>
      <c r="E334" s="1">
        <v>1.4386000000000001</v>
      </c>
      <c r="F334" s="1">
        <v>1.4369000000000001</v>
      </c>
      <c r="G334" s="1">
        <v>1.4751000000000001</v>
      </c>
      <c r="H334" s="1">
        <v>1.4685999999999999</v>
      </c>
      <c r="I334" s="1">
        <v>1.4749000000000001</v>
      </c>
      <c r="J334" s="1" t="s">
        <v>667</v>
      </c>
    </row>
    <row r="335" spans="1:10" x14ac:dyDescent="0.3">
      <c r="A335" s="1" t="s">
        <v>668</v>
      </c>
      <c r="B335" s="1">
        <v>1.1399999999999999</v>
      </c>
      <c r="C335" s="1">
        <v>20</v>
      </c>
      <c r="D335" s="1">
        <v>1.1829000000000001</v>
      </c>
      <c r="E335" s="1">
        <v>1.1873</v>
      </c>
      <c r="F335" s="1">
        <v>1.1872</v>
      </c>
      <c r="G335" s="1">
        <v>1.1192</v>
      </c>
      <c r="H335" s="1">
        <v>1.1272</v>
      </c>
      <c r="I335" s="1">
        <v>1.1283000000000001</v>
      </c>
      <c r="J335" s="1" t="s">
        <v>669</v>
      </c>
    </row>
    <row r="336" spans="1:10" x14ac:dyDescent="0.3">
      <c r="A336" s="1" t="s">
        <v>670</v>
      </c>
      <c r="B336" s="1">
        <v>1.139</v>
      </c>
      <c r="C336" s="1">
        <v>20</v>
      </c>
      <c r="D336" s="1">
        <v>1.0844</v>
      </c>
      <c r="E336" s="1">
        <v>1.0711999999999999</v>
      </c>
      <c r="F336" s="1">
        <v>1.0685</v>
      </c>
      <c r="G336" s="1">
        <v>1.089</v>
      </c>
      <c r="H336" s="1">
        <v>1.0884</v>
      </c>
      <c r="I336" s="1">
        <v>1.0854999999999999</v>
      </c>
      <c r="J336" s="1" t="s">
        <v>671</v>
      </c>
    </row>
    <row r="337" spans="1:10" x14ac:dyDescent="0.3">
      <c r="A337" s="1" t="s">
        <v>672</v>
      </c>
      <c r="B337" s="1">
        <v>1.181</v>
      </c>
      <c r="C337" s="1">
        <v>19</v>
      </c>
      <c r="D337" s="1">
        <v>1.1727000000000001</v>
      </c>
      <c r="E337" s="1">
        <v>1.179</v>
      </c>
      <c r="F337" s="1">
        <v>1.1759999999999999</v>
      </c>
      <c r="G337" s="1">
        <v>1.1696</v>
      </c>
      <c r="H337" s="1">
        <v>1.1760999999999999</v>
      </c>
      <c r="I337" s="1">
        <v>1.1656</v>
      </c>
      <c r="J337" s="1" t="s">
        <v>673</v>
      </c>
    </row>
    <row r="338" spans="1:10" x14ac:dyDescent="0.3">
      <c r="A338" s="1" t="s">
        <v>674</v>
      </c>
      <c r="B338" s="1">
        <v>0.73640000000000005</v>
      </c>
      <c r="C338" s="1">
        <v>0</v>
      </c>
      <c r="D338" s="1">
        <v>0.80720000000000003</v>
      </c>
      <c r="E338" s="1">
        <v>0.82310000000000005</v>
      </c>
      <c r="F338" s="1">
        <v>0.8155</v>
      </c>
      <c r="G338" s="1">
        <v>0.85119999999999996</v>
      </c>
      <c r="H338" s="1">
        <v>0.8841</v>
      </c>
      <c r="I338" s="1">
        <v>0.879</v>
      </c>
      <c r="J338" s="1" t="s">
        <v>675</v>
      </c>
    </row>
    <row r="339" spans="1:10" x14ac:dyDescent="0.3">
      <c r="A339" s="2">
        <v>988537</v>
      </c>
      <c r="B339" s="1">
        <v>0.96079999999999999</v>
      </c>
      <c r="C339" s="1">
        <v>15</v>
      </c>
      <c r="D339" s="1">
        <v>1.0022</v>
      </c>
      <c r="E339" s="1">
        <v>1.0122</v>
      </c>
      <c r="F339" s="1">
        <v>1.0113000000000001</v>
      </c>
      <c r="G339" s="1">
        <v>0.9536</v>
      </c>
      <c r="H339" s="1">
        <v>0.96050000000000002</v>
      </c>
      <c r="I339" s="1">
        <v>0.95760000000000001</v>
      </c>
      <c r="J339" s="1" t="s">
        <v>676</v>
      </c>
    </row>
    <row r="340" spans="1:10" x14ac:dyDescent="0.3">
      <c r="A340" s="2">
        <v>1020829</v>
      </c>
      <c r="B340" s="1">
        <v>0.87849999999999995</v>
      </c>
      <c r="C340" s="1">
        <v>18</v>
      </c>
      <c r="D340" s="1">
        <v>0.90669999999999995</v>
      </c>
      <c r="E340" s="1">
        <v>0.91110000000000002</v>
      </c>
      <c r="F340" s="1">
        <v>0.90990000000000004</v>
      </c>
      <c r="G340" s="1">
        <v>0.88549999999999995</v>
      </c>
      <c r="H340" s="1">
        <v>0.88660000000000005</v>
      </c>
      <c r="I340" s="1">
        <v>0.88439999999999996</v>
      </c>
      <c r="J340" s="1" t="s">
        <v>677</v>
      </c>
    </row>
    <row r="341" spans="1:10" x14ac:dyDescent="0.3">
      <c r="A341" s="1" t="s">
        <v>678</v>
      </c>
      <c r="B341" s="1">
        <v>0.97519999999999996</v>
      </c>
      <c r="C341" s="1">
        <v>20</v>
      </c>
      <c r="D341" s="1">
        <v>0.93140000000000001</v>
      </c>
      <c r="E341" s="1">
        <v>0.96040000000000003</v>
      </c>
      <c r="F341" s="1">
        <v>0.95689999999999997</v>
      </c>
      <c r="G341" s="1">
        <v>0.98799999999999999</v>
      </c>
      <c r="H341" s="1">
        <v>0.98340000000000005</v>
      </c>
      <c r="I341" s="1">
        <v>0.98029999999999995</v>
      </c>
      <c r="J341" s="1" t="s">
        <v>679</v>
      </c>
    </row>
    <row r="342" spans="1:10" x14ac:dyDescent="0.3">
      <c r="A342" s="1" t="s">
        <v>680</v>
      </c>
      <c r="B342" s="1">
        <v>0.91190000000000004</v>
      </c>
      <c r="C342" s="1">
        <v>87</v>
      </c>
      <c r="D342" s="1">
        <v>0.95479999999999998</v>
      </c>
      <c r="E342" s="1">
        <v>0.91579999999999995</v>
      </c>
      <c r="F342" s="1">
        <v>0.94599999999999995</v>
      </c>
      <c r="G342" s="1">
        <v>0.91039999999999999</v>
      </c>
      <c r="H342" s="1">
        <v>0.91</v>
      </c>
      <c r="I342" s="1">
        <v>0.91020000000000001</v>
      </c>
      <c r="J342" s="1" t="s">
        <v>681</v>
      </c>
    </row>
    <row r="343" spans="1:10" x14ac:dyDescent="0.3">
      <c r="A343" s="1" t="s">
        <v>682</v>
      </c>
      <c r="B343" s="1">
        <v>1.4278</v>
      </c>
      <c r="C343" s="1">
        <v>20</v>
      </c>
      <c r="D343" s="1">
        <v>1.2824</v>
      </c>
      <c r="E343" s="1">
        <v>1.3081</v>
      </c>
      <c r="F343" s="1">
        <v>1.3092999999999999</v>
      </c>
      <c r="G343" s="1">
        <v>1.3117000000000001</v>
      </c>
      <c r="H343" s="1">
        <v>1.3303</v>
      </c>
      <c r="I343" s="1">
        <v>1.3299000000000001</v>
      </c>
      <c r="J343" s="1" t="s">
        <v>683</v>
      </c>
    </row>
    <row r="344" spans="1:10" x14ac:dyDescent="0.3">
      <c r="A344" s="1" t="s">
        <v>684</v>
      </c>
      <c r="B344" s="1">
        <v>1.1597999999999999</v>
      </c>
      <c r="C344" s="1">
        <v>15</v>
      </c>
      <c r="D344" s="1">
        <v>1.177</v>
      </c>
      <c r="E344" s="1">
        <v>1.1971000000000001</v>
      </c>
      <c r="F344" s="1">
        <v>1.1951000000000001</v>
      </c>
      <c r="G344" s="1">
        <v>1.1465000000000001</v>
      </c>
      <c r="H344" s="1">
        <v>1.1711</v>
      </c>
      <c r="I344" s="1">
        <v>1.1649</v>
      </c>
      <c r="J344" s="1" t="s">
        <v>685</v>
      </c>
    </row>
    <row r="345" spans="1:10" x14ac:dyDescent="0.3">
      <c r="A345" s="1" t="s">
        <v>686</v>
      </c>
      <c r="B345" s="1">
        <v>1.27</v>
      </c>
      <c r="C345" s="1">
        <v>20</v>
      </c>
      <c r="D345" s="1">
        <v>1.1013999999999999</v>
      </c>
      <c r="E345" s="1">
        <v>1.2022999999999999</v>
      </c>
      <c r="F345" s="1">
        <v>1.0377000000000001</v>
      </c>
      <c r="G345" s="1">
        <v>1.2887999999999999</v>
      </c>
      <c r="H345" s="1">
        <v>1.3185</v>
      </c>
      <c r="I345" s="1">
        <v>1.3019000000000001</v>
      </c>
      <c r="J345" s="1" t="s">
        <v>687</v>
      </c>
    </row>
    <row r="346" spans="1:10" x14ac:dyDescent="0.3">
      <c r="A346" s="1" t="s">
        <v>688</v>
      </c>
      <c r="B346" s="1">
        <v>0.97850000000000004</v>
      </c>
      <c r="C346" s="1">
        <v>15</v>
      </c>
      <c r="D346" s="1">
        <v>0.99360000000000004</v>
      </c>
      <c r="E346" s="1">
        <v>1.0223</v>
      </c>
      <c r="F346" s="1">
        <v>0.99890000000000001</v>
      </c>
      <c r="G346" s="1">
        <v>0.98319999999999996</v>
      </c>
      <c r="H346" s="1">
        <v>0.99809999999999999</v>
      </c>
      <c r="I346" s="1">
        <v>0.98780000000000001</v>
      </c>
      <c r="J346" s="1" t="s">
        <v>689</v>
      </c>
    </row>
    <row r="347" spans="1:10" x14ac:dyDescent="0.3">
      <c r="A347" s="1" t="s">
        <v>690</v>
      </c>
      <c r="B347" s="1">
        <v>0.90739999999999998</v>
      </c>
      <c r="C347" s="1">
        <v>100</v>
      </c>
      <c r="D347" s="1">
        <v>0.95420000000000005</v>
      </c>
      <c r="E347" s="1">
        <v>0.86040000000000005</v>
      </c>
      <c r="F347" s="1">
        <v>0.91869999999999996</v>
      </c>
      <c r="G347" s="1">
        <v>0.97650000000000003</v>
      </c>
      <c r="H347" s="1">
        <v>0.88670000000000004</v>
      </c>
      <c r="I347" s="1">
        <v>0.96750000000000003</v>
      </c>
      <c r="J347" s="1" t="s">
        <v>691</v>
      </c>
    </row>
    <row r="348" spans="1:10" x14ac:dyDescent="0.3">
      <c r="A348" s="1" t="s">
        <v>692</v>
      </c>
      <c r="B348" s="1">
        <v>0.84</v>
      </c>
      <c r="C348" s="1">
        <v>100</v>
      </c>
      <c r="D348" s="1">
        <v>0.85270000000000001</v>
      </c>
      <c r="E348" s="1">
        <v>0.67069999999999996</v>
      </c>
      <c r="F348" s="1">
        <v>0.85260000000000002</v>
      </c>
      <c r="G348" s="1">
        <v>0.91969999999999996</v>
      </c>
      <c r="H348" s="1">
        <v>0.85709999999999997</v>
      </c>
      <c r="I348" s="1">
        <v>0.91759999999999997</v>
      </c>
      <c r="J348" s="1" t="s">
        <v>693</v>
      </c>
    </row>
    <row r="349" spans="1:10" x14ac:dyDescent="0.3">
      <c r="A349" s="1" t="s">
        <v>694</v>
      </c>
      <c r="B349" s="1">
        <v>0.70920000000000005</v>
      </c>
      <c r="C349" s="1">
        <v>25</v>
      </c>
      <c r="D349" s="1">
        <v>0.70889999999999997</v>
      </c>
      <c r="E349" s="1">
        <v>0.70289999999999997</v>
      </c>
      <c r="F349" s="1">
        <v>0.70799999999999996</v>
      </c>
      <c r="G349" s="1">
        <v>0.71230000000000004</v>
      </c>
      <c r="H349" s="1">
        <v>0.71240000000000003</v>
      </c>
      <c r="I349" s="1">
        <v>0.71240000000000003</v>
      </c>
      <c r="J349" s="1" t="s">
        <v>695</v>
      </c>
    </row>
    <row r="350" spans="1:10" x14ac:dyDescent="0.3">
      <c r="A350" s="1" t="s">
        <v>696</v>
      </c>
      <c r="B350" s="1">
        <v>1.1080000000000001</v>
      </c>
      <c r="C350" s="1">
        <v>15</v>
      </c>
      <c r="D350" s="1">
        <v>1.0734999999999999</v>
      </c>
      <c r="E350" s="1">
        <v>1.0208999999999999</v>
      </c>
      <c r="F350" s="1">
        <v>1.0657000000000001</v>
      </c>
      <c r="G350" s="1">
        <v>1.0991</v>
      </c>
      <c r="H350" s="1">
        <v>1.1028</v>
      </c>
      <c r="I350" s="1">
        <v>1.1028</v>
      </c>
      <c r="J350" s="1" t="s">
        <v>697</v>
      </c>
    </row>
    <row r="351" spans="1:10" x14ac:dyDescent="0.3">
      <c r="A351" s="1" t="s">
        <v>698</v>
      </c>
      <c r="B351" s="1">
        <v>1.3219000000000001</v>
      </c>
      <c r="C351" s="1">
        <v>20</v>
      </c>
      <c r="D351" s="1">
        <v>1.3412999999999999</v>
      </c>
      <c r="E351" s="1">
        <v>1.3389</v>
      </c>
      <c r="F351" s="1">
        <v>1.3383</v>
      </c>
      <c r="G351" s="1">
        <v>1.3368</v>
      </c>
      <c r="H351" s="1">
        <v>1.3379000000000001</v>
      </c>
      <c r="I351" s="1">
        <v>1.3376999999999999</v>
      </c>
      <c r="J351" s="1" t="s">
        <v>699</v>
      </c>
    </row>
    <row r="352" spans="1:10" x14ac:dyDescent="0.3">
      <c r="A352" s="1" t="s">
        <v>700</v>
      </c>
      <c r="B352" s="1">
        <v>1.4370000000000001</v>
      </c>
      <c r="C352" s="1">
        <v>20</v>
      </c>
      <c r="D352" s="1">
        <v>1.4233</v>
      </c>
      <c r="E352" s="1">
        <v>1.4276</v>
      </c>
      <c r="F352" s="1">
        <v>1.4275</v>
      </c>
      <c r="G352" s="1">
        <v>1.4542999999999999</v>
      </c>
      <c r="H352" s="1">
        <v>1.4663999999999999</v>
      </c>
      <c r="I352" s="1">
        <v>1.4558</v>
      </c>
      <c r="J352" s="1" t="s">
        <v>701</v>
      </c>
    </row>
    <row r="353" spans="1:10" x14ac:dyDescent="0.3">
      <c r="A353" s="1" t="s">
        <v>702</v>
      </c>
      <c r="B353" s="1">
        <v>0.95809999999999995</v>
      </c>
      <c r="C353" s="1">
        <v>20</v>
      </c>
      <c r="D353" s="1">
        <v>0.90669999999999995</v>
      </c>
      <c r="E353" s="1">
        <v>0.91010000000000002</v>
      </c>
      <c r="F353" s="1">
        <v>0.90990000000000004</v>
      </c>
      <c r="G353" s="1">
        <v>0.95520000000000005</v>
      </c>
      <c r="H353" s="1">
        <v>0.95499999999999996</v>
      </c>
      <c r="I353" s="1">
        <v>0.95499999999999996</v>
      </c>
      <c r="J353" s="1" t="s">
        <v>703</v>
      </c>
    </row>
    <row r="354" spans="1:10" x14ac:dyDescent="0.3">
      <c r="A354" s="1" t="s">
        <v>704</v>
      </c>
      <c r="B354" s="1">
        <v>1.9279999999999999</v>
      </c>
      <c r="C354" s="1">
        <v>25</v>
      </c>
      <c r="D354" s="1">
        <v>1.9726999999999999</v>
      </c>
      <c r="E354" s="1">
        <v>1.9752000000000001</v>
      </c>
      <c r="F354" s="1">
        <v>1.9419</v>
      </c>
      <c r="G354" s="1">
        <v>1.9724999999999999</v>
      </c>
      <c r="H354" s="1">
        <v>1.9617</v>
      </c>
      <c r="I354" s="1">
        <v>1.9697</v>
      </c>
      <c r="J354" s="1" t="s">
        <v>705</v>
      </c>
    </row>
    <row r="355" spans="1:10" x14ac:dyDescent="0.3">
      <c r="A355" s="1" t="s">
        <v>706</v>
      </c>
      <c r="B355" s="1">
        <v>1.131</v>
      </c>
      <c r="C355" s="1">
        <v>25</v>
      </c>
      <c r="D355" s="1">
        <v>0.96889999999999998</v>
      </c>
      <c r="E355" s="1">
        <v>0.96089999999999998</v>
      </c>
      <c r="F355" s="1">
        <v>0.95379999999999998</v>
      </c>
      <c r="G355" s="1">
        <v>1.1156999999999999</v>
      </c>
      <c r="H355" s="1">
        <v>1.0984</v>
      </c>
      <c r="I355" s="1">
        <v>1.1023000000000001</v>
      </c>
      <c r="J355" s="1" t="s">
        <v>707</v>
      </c>
    </row>
    <row r="356" spans="1:10" x14ac:dyDescent="0.3">
      <c r="A356" s="1" t="s">
        <v>708</v>
      </c>
      <c r="B356" s="1">
        <v>0.85199999999999998</v>
      </c>
      <c r="C356" s="1">
        <v>25</v>
      </c>
      <c r="D356" s="1">
        <v>0.86060000000000003</v>
      </c>
      <c r="E356" s="1">
        <v>0.85709999999999997</v>
      </c>
      <c r="F356" s="1">
        <v>0.85880000000000001</v>
      </c>
      <c r="G356" s="1">
        <v>0.85980000000000001</v>
      </c>
      <c r="H356" s="1">
        <v>0.85560000000000003</v>
      </c>
      <c r="I356" s="1">
        <v>0.86040000000000005</v>
      </c>
      <c r="J356" s="1" t="s">
        <v>709</v>
      </c>
    </row>
    <row r="357" spans="1:10" x14ac:dyDescent="0.3">
      <c r="A357" s="1" t="s">
        <v>710</v>
      </c>
      <c r="B357" s="1">
        <v>0.81910000000000005</v>
      </c>
      <c r="C357" s="1">
        <v>100</v>
      </c>
      <c r="D357" s="1">
        <v>0.80669999999999997</v>
      </c>
      <c r="E357" s="1">
        <v>0.81669999999999998</v>
      </c>
      <c r="F357" s="1">
        <v>0.79710000000000003</v>
      </c>
      <c r="G357" s="1">
        <v>0.83</v>
      </c>
      <c r="H357" s="1">
        <v>0.82479999999999998</v>
      </c>
      <c r="I357" s="1">
        <v>0.83140000000000003</v>
      </c>
      <c r="J357" s="1" t="s">
        <v>711</v>
      </c>
    </row>
    <row r="358" spans="1:10" x14ac:dyDescent="0.3">
      <c r="A358" s="1" t="s">
        <v>712</v>
      </c>
      <c r="B358" s="1">
        <v>2.0672999999999999</v>
      </c>
      <c r="C358" s="1">
        <v>20</v>
      </c>
      <c r="D358" s="1">
        <v>2.1482999999999999</v>
      </c>
      <c r="E358" s="1">
        <v>2.1168999999999998</v>
      </c>
      <c r="F358" s="1">
        <v>2.1810999999999998</v>
      </c>
      <c r="G358" s="1">
        <v>2.0440999999999998</v>
      </c>
      <c r="H358" s="1">
        <v>2.0436999999999999</v>
      </c>
      <c r="I358" s="1">
        <v>2.0386000000000002</v>
      </c>
      <c r="J358" s="1" t="s">
        <v>713</v>
      </c>
    </row>
    <row r="359" spans="1:10" x14ac:dyDescent="0.3">
      <c r="A359" s="1" t="s">
        <v>714</v>
      </c>
      <c r="B359" s="1">
        <v>1.0640000000000001</v>
      </c>
      <c r="C359" s="1">
        <v>20</v>
      </c>
      <c r="D359" s="1">
        <v>1.0562</v>
      </c>
      <c r="E359" s="1">
        <v>1.0337000000000001</v>
      </c>
      <c r="F359" s="1">
        <v>1.0321</v>
      </c>
      <c r="G359" s="1">
        <v>1.0268999999999999</v>
      </c>
      <c r="H359" s="1">
        <v>1.0402</v>
      </c>
      <c r="I359" s="1">
        <v>1.0306999999999999</v>
      </c>
      <c r="J359" s="1" t="s">
        <v>715</v>
      </c>
    </row>
    <row r="360" spans="1:10" x14ac:dyDescent="0.3">
      <c r="A360" s="1" t="s">
        <v>716</v>
      </c>
      <c r="B360" s="1">
        <v>0.84199999999999997</v>
      </c>
      <c r="C360" s="1">
        <v>20</v>
      </c>
      <c r="D360" s="1">
        <v>0.85470000000000002</v>
      </c>
      <c r="E360" s="1">
        <v>0.84750000000000003</v>
      </c>
      <c r="F360" s="1">
        <v>0.84940000000000004</v>
      </c>
      <c r="G360" s="1">
        <v>0.85029999999999994</v>
      </c>
      <c r="H360" s="1">
        <v>0.8387</v>
      </c>
      <c r="I360" s="1">
        <v>0.83740000000000003</v>
      </c>
      <c r="J360" s="1" t="s">
        <v>717</v>
      </c>
    </row>
    <row r="361" spans="1:10" x14ac:dyDescent="0.3">
      <c r="A361" s="1" t="s">
        <v>718</v>
      </c>
      <c r="B361" s="1">
        <v>0.81559999999999999</v>
      </c>
      <c r="C361" s="1">
        <v>16</v>
      </c>
      <c r="D361" s="1">
        <v>0.81240000000000001</v>
      </c>
      <c r="E361" s="1">
        <v>0.81479999999999997</v>
      </c>
      <c r="F361" s="1">
        <v>0.81200000000000006</v>
      </c>
      <c r="G361" s="1">
        <v>0.8347</v>
      </c>
      <c r="H361" s="1">
        <v>0.84160000000000001</v>
      </c>
      <c r="I361" s="1">
        <v>0.83609999999999995</v>
      </c>
      <c r="J361" s="1" t="s">
        <v>719</v>
      </c>
    </row>
    <row r="362" spans="1:10" x14ac:dyDescent="0.3">
      <c r="A362" s="1" t="s">
        <v>720</v>
      </c>
      <c r="B362" s="1">
        <v>1.6379999999999999</v>
      </c>
      <c r="C362" s="1">
        <v>20</v>
      </c>
      <c r="D362" s="1">
        <v>1.6344000000000001</v>
      </c>
      <c r="E362" s="1">
        <v>1.6917</v>
      </c>
      <c r="F362" s="1">
        <v>1.6574</v>
      </c>
      <c r="G362" s="1">
        <v>1.6212</v>
      </c>
      <c r="H362" s="1">
        <v>1.6101000000000001</v>
      </c>
      <c r="I362" s="1">
        <v>1.61</v>
      </c>
      <c r="J362" s="1" t="s">
        <v>721</v>
      </c>
    </row>
    <row r="363" spans="1:10" x14ac:dyDescent="0.3">
      <c r="A363" s="1" t="s">
        <v>722</v>
      </c>
      <c r="B363" s="1">
        <v>1.25</v>
      </c>
      <c r="C363" s="1" t="s">
        <v>109</v>
      </c>
      <c r="D363" s="1">
        <v>1.0620000000000001</v>
      </c>
      <c r="E363" s="1" t="s">
        <v>110</v>
      </c>
      <c r="F363" s="1" t="s">
        <v>110</v>
      </c>
      <c r="G363" s="1">
        <v>1.0968</v>
      </c>
      <c r="H363" s="1" t="s">
        <v>110</v>
      </c>
      <c r="I363" s="1" t="s">
        <v>110</v>
      </c>
      <c r="J363" s="1" t="s">
        <v>723</v>
      </c>
    </row>
    <row r="364" spans="1:10" x14ac:dyDescent="0.3">
      <c r="A364" s="1" t="s">
        <v>724</v>
      </c>
      <c r="B364" s="1">
        <v>1.4530000000000001</v>
      </c>
      <c r="C364" s="1">
        <v>18</v>
      </c>
      <c r="D364" s="1">
        <v>1.4104000000000001</v>
      </c>
      <c r="E364" s="1">
        <v>1.4503999999999999</v>
      </c>
      <c r="F364" s="1">
        <v>1.385</v>
      </c>
      <c r="G364" s="1">
        <v>1.4556</v>
      </c>
      <c r="H364" s="1">
        <v>1.4694</v>
      </c>
      <c r="I364" s="1">
        <v>1.4350000000000001</v>
      </c>
      <c r="J364" s="1" t="s">
        <v>725</v>
      </c>
    </row>
    <row r="365" spans="1:10" x14ac:dyDescent="0.3">
      <c r="A365" s="1" t="s">
        <v>726</v>
      </c>
      <c r="B365" s="1">
        <v>1.0865</v>
      </c>
      <c r="C365" s="1">
        <v>25</v>
      </c>
      <c r="D365" s="1">
        <v>1.0563</v>
      </c>
      <c r="E365" s="1">
        <v>1.0686</v>
      </c>
      <c r="F365" s="1">
        <v>1.0137</v>
      </c>
      <c r="G365" s="1">
        <v>1.0428999999999999</v>
      </c>
      <c r="H365" s="1">
        <v>1.0519000000000001</v>
      </c>
      <c r="I365" s="1">
        <v>1.0524</v>
      </c>
      <c r="J365" s="1" t="s">
        <v>727</v>
      </c>
    </row>
    <row r="366" spans="1:10" x14ac:dyDescent="0.3">
      <c r="A366" s="1" t="s">
        <v>728</v>
      </c>
      <c r="B366" s="1">
        <v>0.88200000000000001</v>
      </c>
      <c r="C366" s="1">
        <v>20</v>
      </c>
      <c r="D366" s="1">
        <v>0.89249999999999996</v>
      </c>
      <c r="E366" s="1">
        <v>0.89329999999999998</v>
      </c>
      <c r="F366" s="1">
        <v>0.89390000000000003</v>
      </c>
      <c r="G366" s="1">
        <v>0.88270000000000004</v>
      </c>
      <c r="H366" s="1">
        <v>0.87760000000000005</v>
      </c>
      <c r="I366" s="1">
        <v>0.87760000000000005</v>
      </c>
      <c r="J366" s="1" t="s">
        <v>729</v>
      </c>
    </row>
    <row r="367" spans="1:10" x14ac:dyDescent="0.3">
      <c r="A367" s="1" t="s">
        <v>730</v>
      </c>
      <c r="B367" s="1">
        <v>1.0731999999999999</v>
      </c>
      <c r="C367" s="1">
        <v>20</v>
      </c>
      <c r="D367" s="1">
        <v>1.0733999999999999</v>
      </c>
      <c r="E367" s="1">
        <v>1.0509999999999999</v>
      </c>
      <c r="F367" s="1">
        <v>1.0562</v>
      </c>
      <c r="G367" s="1">
        <v>1.0383</v>
      </c>
      <c r="H367" s="1">
        <v>1.0550999999999999</v>
      </c>
      <c r="I367" s="1">
        <v>1.0598000000000001</v>
      </c>
      <c r="J367" s="1" t="s">
        <v>731</v>
      </c>
    </row>
    <row r="368" spans="1:10" x14ac:dyDescent="0.3">
      <c r="A368" s="1" t="s">
        <v>732</v>
      </c>
      <c r="B368" s="1">
        <v>1.143</v>
      </c>
      <c r="C368" s="1">
        <v>40</v>
      </c>
      <c r="D368" s="1">
        <v>1.5165</v>
      </c>
      <c r="E368" s="1">
        <v>1.4859</v>
      </c>
      <c r="F368" s="1">
        <v>1.5014000000000001</v>
      </c>
      <c r="G368" s="1">
        <v>1.5063</v>
      </c>
      <c r="H368" s="1">
        <v>1.4950000000000001</v>
      </c>
      <c r="I368" s="1">
        <v>1.5148999999999999</v>
      </c>
      <c r="J368" s="1" t="s">
        <v>733</v>
      </c>
    </row>
    <row r="369" spans="1:10" x14ac:dyDescent="0.3">
      <c r="A369" s="1" t="s">
        <v>734</v>
      </c>
      <c r="B369" s="1">
        <v>0.74909999999999999</v>
      </c>
      <c r="C369" s="1">
        <v>18</v>
      </c>
      <c r="D369" s="1">
        <v>0.89019999999999999</v>
      </c>
      <c r="E369" s="1">
        <v>0.85750000000000004</v>
      </c>
      <c r="F369" s="1">
        <v>0.85919999999999996</v>
      </c>
      <c r="G369" s="1">
        <v>0.82930000000000004</v>
      </c>
      <c r="H369" s="1">
        <v>0.82550000000000001</v>
      </c>
      <c r="I369" s="1">
        <v>0.82230000000000003</v>
      </c>
      <c r="J369" s="1" t="s">
        <v>735</v>
      </c>
    </row>
    <row r="370" spans="1:10" x14ac:dyDescent="0.3">
      <c r="A370" s="1" t="s">
        <v>736</v>
      </c>
      <c r="B370" s="1">
        <v>1.0044</v>
      </c>
      <c r="C370" s="1">
        <v>20</v>
      </c>
      <c r="D370" s="1">
        <v>0.99319999999999997</v>
      </c>
      <c r="E370" s="1">
        <v>0.98799999999999999</v>
      </c>
      <c r="F370" s="1">
        <v>0.98699999999999999</v>
      </c>
      <c r="G370" s="1">
        <v>1.0098</v>
      </c>
      <c r="H370" s="1">
        <v>1.0114000000000001</v>
      </c>
      <c r="I370" s="1">
        <v>1.0118</v>
      </c>
      <c r="J370" s="1" t="s">
        <v>737</v>
      </c>
    </row>
    <row r="371" spans="1:10" x14ac:dyDescent="0.3">
      <c r="A371" s="1" t="s">
        <v>738</v>
      </c>
      <c r="B371" s="1">
        <v>1.0149999999999999</v>
      </c>
      <c r="C371" s="1">
        <v>20</v>
      </c>
      <c r="D371" s="1">
        <v>1.177</v>
      </c>
      <c r="E371" s="1">
        <v>1.1954</v>
      </c>
      <c r="F371" s="1">
        <v>1.1951000000000001</v>
      </c>
      <c r="G371" s="1">
        <v>1.1465000000000001</v>
      </c>
      <c r="H371" s="1">
        <v>1.1669</v>
      </c>
      <c r="I371" s="1">
        <v>1.165</v>
      </c>
      <c r="J371" s="1" t="s">
        <v>739</v>
      </c>
    </row>
    <row r="372" spans="1:10" x14ac:dyDescent="0.3">
      <c r="A372" s="1" t="s">
        <v>740</v>
      </c>
      <c r="B372" s="1">
        <v>1.0089999999999999</v>
      </c>
      <c r="C372" s="1">
        <v>9</v>
      </c>
      <c r="D372" s="1">
        <v>1.0019</v>
      </c>
      <c r="E372" s="1">
        <v>1.0138</v>
      </c>
      <c r="F372" s="1">
        <v>1.0004999999999999</v>
      </c>
      <c r="G372" s="1">
        <v>0.97519999999999996</v>
      </c>
      <c r="H372" s="1">
        <v>0.99470000000000003</v>
      </c>
      <c r="I372" s="1">
        <v>0.9869</v>
      </c>
      <c r="J372" s="1" t="s">
        <v>741</v>
      </c>
    </row>
    <row r="373" spans="1:10" x14ac:dyDescent="0.3">
      <c r="A373" s="1" t="s">
        <v>742</v>
      </c>
      <c r="B373" s="1">
        <v>0.86980000000000002</v>
      </c>
      <c r="C373" s="1">
        <v>17</v>
      </c>
      <c r="D373" s="1">
        <v>0.89639999999999997</v>
      </c>
      <c r="E373" s="1">
        <v>0.90100000000000002</v>
      </c>
      <c r="F373" s="1">
        <v>0.89259999999999995</v>
      </c>
      <c r="G373" s="1">
        <v>0.85470000000000002</v>
      </c>
      <c r="H373" s="1">
        <v>0.86990000000000001</v>
      </c>
      <c r="I373" s="1">
        <v>0.85560000000000003</v>
      </c>
      <c r="J373" s="1" t="s">
        <v>743</v>
      </c>
    </row>
    <row r="374" spans="1:10" x14ac:dyDescent="0.3">
      <c r="A374" s="1" t="s">
        <v>744</v>
      </c>
      <c r="B374" s="1">
        <v>1.0988</v>
      </c>
      <c r="C374" s="1">
        <v>16</v>
      </c>
      <c r="D374" s="1">
        <v>1.0895999999999999</v>
      </c>
      <c r="E374" s="1">
        <v>1.1100000000000001</v>
      </c>
      <c r="F374" s="1">
        <v>1.1002000000000001</v>
      </c>
      <c r="G374" s="1">
        <v>1.0834999999999999</v>
      </c>
      <c r="H374" s="1">
        <v>1.0904</v>
      </c>
      <c r="I374" s="1">
        <v>1.0814999999999999</v>
      </c>
      <c r="J374" s="1" t="s">
        <v>745</v>
      </c>
    </row>
    <row r="375" spans="1:10" x14ac:dyDescent="0.3">
      <c r="A375" s="1" t="s">
        <v>746</v>
      </c>
      <c r="B375" s="1">
        <v>1.1054999999999999</v>
      </c>
      <c r="C375" s="1">
        <v>27</v>
      </c>
      <c r="D375" s="1">
        <v>1.0895999999999999</v>
      </c>
      <c r="E375" s="1">
        <v>1.1049</v>
      </c>
      <c r="F375" s="1">
        <v>1.1002000000000001</v>
      </c>
      <c r="G375" s="1">
        <v>1.0872999999999999</v>
      </c>
      <c r="H375" s="1">
        <v>1.0944</v>
      </c>
      <c r="I375" s="1">
        <v>1.0825</v>
      </c>
      <c r="J375" s="1" t="s">
        <v>747</v>
      </c>
    </row>
    <row r="376" spans="1:10" x14ac:dyDescent="0.3">
      <c r="A376" s="1" t="s">
        <v>748</v>
      </c>
      <c r="B376" s="1">
        <v>1.3240000000000001</v>
      </c>
      <c r="C376" s="1">
        <v>15</v>
      </c>
      <c r="D376" s="1">
        <v>1.2032</v>
      </c>
      <c r="E376" s="1">
        <v>1.2074</v>
      </c>
      <c r="F376" s="1">
        <v>1.2039</v>
      </c>
      <c r="G376" s="1">
        <v>1.2299</v>
      </c>
      <c r="H376" s="1">
        <v>1.2386999999999999</v>
      </c>
      <c r="I376" s="1">
        <v>1.228</v>
      </c>
      <c r="J376" s="1" t="s">
        <v>749</v>
      </c>
    </row>
    <row r="377" spans="1:10" x14ac:dyDescent="0.3">
      <c r="A377" s="1" t="s">
        <v>750</v>
      </c>
      <c r="B377" s="1">
        <v>1.0532999999999999</v>
      </c>
      <c r="C377" s="1">
        <v>15</v>
      </c>
      <c r="D377" s="1">
        <v>1.0512999999999999</v>
      </c>
      <c r="E377" s="1">
        <v>1.0694999999999999</v>
      </c>
      <c r="F377" s="1">
        <v>1.0603</v>
      </c>
      <c r="G377" s="1">
        <v>1.0439000000000001</v>
      </c>
      <c r="H377" s="1">
        <v>1.0438000000000001</v>
      </c>
      <c r="I377" s="1">
        <v>1.0421</v>
      </c>
      <c r="J377" s="1" t="s">
        <v>751</v>
      </c>
    </row>
    <row r="378" spans="1:10" x14ac:dyDescent="0.3">
      <c r="A378" s="2">
        <v>1253674</v>
      </c>
      <c r="B378" s="1">
        <v>1.4966999999999999</v>
      </c>
      <c r="C378" s="1">
        <v>20</v>
      </c>
      <c r="D378" s="1">
        <v>1.5694999999999999</v>
      </c>
      <c r="E378" s="1">
        <v>1.5045999999999999</v>
      </c>
      <c r="F378" s="1">
        <v>1.5045999999999999</v>
      </c>
      <c r="G378" s="1">
        <v>1.504</v>
      </c>
      <c r="H378" s="1">
        <v>1.5043</v>
      </c>
      <c r="I378" s="1">
        <v>1.5063</v>
      </c>
      <c r="J378" s="1" t="s">
        <v>752</v>
      </c>
    </row>
    <row r="379" spans="1:10" x14ac:dyDescent="0.3">
      <c r="A379" s="1" t="s">
        <v>753</v>
      </c>
      <c r="B379" s="1">
        <v>2.7480000000000002</v>
      </c>
      <c r="C379" s="1">
        <v>25</v>
      </c>
      <c r="D379" s="1">
        <v>2.5379999999999998</v>
      </c>
      <c r="E379" s="1">
        <v>2.5565000000000002</v>
      </c>
      <c r="F379" s="1">
        <v>2.5428000000000002</v>
      </c>
      <c r="G379" s="1">
        <v>2.4857999999999998</v>
      </c>
      <c r="H379" s="1">
        <v>2.4937999999999998</v>
      </c>
      <c r="I379" s="1">
        <v>2.4897</v>
      </c>
      <c r="J379" s="1" t="s">
        <v>754</v>
      </c>
    </row>
    <row r="380" spans="1:10" x14ac:dyDescent="0.3">
      <c r="A380" s="1" t="s">
        <v>755</v>
      </c>
      <c r="B380" s="1">
        <v>1.7915000000000001</v>
      </c>
      <c r="C380" s="1">
        <v>20</v>
      </c>
      <c r="D380" s="1">
        <v>1.8108</v>
      </c>
      <c r="E380" s="1">
        <v>1.8008999999999999</v>
      </c>
      <c r="F380" s="1">
        <v>1.8028999999999999</v>
      </c>
      <c r="G380" s="1">
        <v>1.7806</v>
      </c>
      <c r="H380" s="1">
        <v>1.7803</v>
      </c>
      <c r="I380" s="1">
        <v>1.7798</v>
      </c>
      <c r="J380" s="1" t="s">
        <v>756</v>
      </c>
    </row>
    <row r="381" spans="1:10" x14ac:dyDescent="0.3">
      <c r="A381" s="1" t="s">
        <v>757</v>
      </c>
      <c r="B381" s="1">
        <v>0.85009999999999997</v>
      </c>
      <c r="C381" s="1">
        <v>20</v>
      </c>
      <c r="D381" s="1">
        <v>0.877</v>
      </c>
      <c r="E381" s="1">
        <v>0.86639999999999995</v>
      </c>
      <c r="F381" s="1">
        <v>0.86839999999999995</v>
      </c>
      <c r="G381" s="1">
        <v>0.87019999999999997</v>
      </c>
      <c r="H381" s="1">
        <v>0.87450000000000006</v>
      </c>
      <c r="I381" s="1">
        <v>0.87250000000000005</v>
      </c>
      <c r="J381" s="1" t="s">
        <v>758</v>
      </c>
    </row>
    <row r="382" spans="1:10" x14ac:dyDescent="0.3">
      <c r="A382" s="1" t="s">
        <v>759</v>
      </c>
      <c r="B382" s="1">
        <v>1.0792999999999999</v>
      </c>
      <c r="C382" s="1">
        <v>20</v>
      </c>
      <c r="D382" s="1">
        <v>1.0893999999999999</v>
      </c>
      <c r="E382" s="1">
        <v>1.0834999999999999</v>
      </c>
      <c r="F382" s="1">
        <v>1.0847</v>
      </c>
      <c r="G382" s="1">
        <v>1.0717000000000001</v>
      </c>
      <c r="H382" s="1">
        <v>1.0749</v>
      </c>
      <c r="I382" s="1">
        <v>1.0742</v>
      </c>
      <c r="J382" s="1" t="s">
        <v>760</v>
      </c>
    </row>
    <row r="383" spans="1:10" x14ac:dyDescent="0.3">
      <c r="A383" s="1" t="s">
        <v>761</v>
      </c>
      <c r="B383" s="1">
        <v>1.2827</v>
      </c>
      <c r="C383" s="1">
        <v>20</v>
      </c>
      <c r="D383" s="1">
        <v>1.2879</v>
      </c>
      <c r="E383" s="1">
        <v>1.2896000000000001</v>
      </c>
      <c r="F383" s="1">
        <v>1.2902</v>
      </c>
      <c r="G383" s="1">
        <v>1.2806999999999999</v>
      </c>
      <c r="H383" s="1">
        <v>1.2813000000000001</v>
      </c>
      <c r="I383" s="1">
        <v>1.2816000000000001</v>
      </c>
      <c r="J383" s="1" t="s">
        <v>762</v>
      </c>
    </row>
    <row r="384" spans="1:10" x14ac:dyDescent="0.3">
      <c r="A384" s="1" t="s">
        <v>763</v>
      </c>
      <c r="B384" s="1">
        <v>0.73780000000000001</v>
      </c>
      <c r="C384" s="1">
        <v>20</v>
      </c>
      <c r="D384" s="1">
        <v>0.72970000000000002</v>
      </c>
      <c r="E384" s="1">
        <v>0.73529999999999995</v>
      </c>
      <c r="F384" s="1">
        <v>0.73399999999999999</v>
      </c>
      <c r="G384" s="1">
        <v>0.73080000000000001</v>
      </c>
      <c r="H384" s="1">
        <v>0.73150000000000004</v>
      </c>
      <c r="I384" s="1">
        <v>0.7298</v>
      </c>
      <c r="J384" s="1" t="s">
        <v>764</v>
      </c>
    </row>
    <row r="385" spans="1:10" x14ac:dyDescent="0.3">
      <c r="A385" s="1" t="s">
        <v>765</v>
      </c>
      <c r="B385" s="1">
        <v>1.496</v>
      </c>
      <c r="C385" s="1">
        <v>25</v>
      </c>
      <c r="D385" s="1">
        <v>1.4029</v>
      </c>
      <c r="E385" s="1">
        <v>1.4063000000000001</v>
      </c>
      <c r="F385" s="1">
        <v>1.3932</v>
      </c>
      <c r="G385" s="1">
        <v>1.5178</v>
      </c>
      <c r="H385" s="1">
        <v>1.5209999999999999</v>
      </c>
      <c r="I385" s="1">
        <v>1.5168999999999999</v>
      </c>
      <c r="J385" s="1" t="s">
        <v>766</v>
      </c>
    </row>
    <row r="386" spans="1:10" x14ac:dyDescent="0.3">
      <c r="A386" s="1" t="s">
        <v>767</v>
      </c>
      <c r="B386" s="1">
        <v>0.94169999999999998</v>
      </c>
      <c r="C386" s="1">
        <v>20</v>
      </c>
      <c r="D386" s="1">
        <v>0.94910000000000005</v>
      </c>
      <c r="E386" s="1">
        <v>0.94669999999999999</v>
      </c>
      <c r="F386" s="1">
        <v>0.94689999999999996</v>
      </c>
      <c r="G386" s="1">
        <v>0.93789999999999996</v>
      </c>
      <c r="H386" s="1">
        <v>0.9425</v>
      </c>
      <c r="I386" s="1">
        <v>0.94140000000000001</v>
      </c>
      <c r="J386" s="1" t="s">
        <v>768</v>
      </c>
    </row>
    <row r="387" spans="1:10" x14ac:dyDescent="0.3">
      <c r="A387" s="1" t="s">
        <v>769</v>
      </c>
      <c r="B387" s="1">
        <v>0.85319999999999996</v>
      </c>
      <c r="C387" s="1">
        <v>20</v>
      </c>
      <c r="D387" s="1">
        <v>0.85370000000000001</v>
      </c>
      <c r="E387" s="1">
        <v>0.85629999999999995</v>
      </c>
      <c r="F387" s="1">
        <v>0.86080000000000001</v>
      </c>
      <c r="G387" s="1">
        <v>0.86660000000000004</v>
      </c>
      <c r="H387" s="1">
        <v>0.86309999999999998</v>
      </c>
      <c r="I387" s="1">
        <v>0.86299999999999999</v>
      </c>
      <c r="J387" s="1" t="s">
        <v>770</v>
      </c>
    </row>
    <row r="388" spans="1:10" x14ac:dyDescent="0.3">
      <c r="A388" s="1" t="s">
        <v>771</v>
      </c>
      <c r="B388" s="1">
        <v>0.94779999999999998</v>
      </c>
      <c r="C388" s="1">
        <v>20</v>
      </c>
      <c r="D388" s="1">
        <v>0.95369999999999999</v>
      </c>
      <c r="E388" s="1">
        <v>0.94710000000000005</v>
      </c>
      <c r="F388" s="1">
        <v>0.95220000000000005</v>
      </c>
      <c r="G388" s="1">
        <v>0.94269999999999998</v>
      </c>
      <c r="H388" s="1">
        <v>0.9355</v>
      </c>
      <c r="I388" s="1">
        <v>0.93559999999999999</v>
      </c>
      <c r="J388" s="1" t="s">
        <v>772</v>
      </c>
    </row>
    <row r="389" spans="1:10" x14ac:dyDescent="0.3">
      <c r="A389" s="1" t="s">
        <v>773</v>
      </c>
      <c r="B389" s="1">
        <v>1.1040000000000001</v>
      </c>
      <c r="C389" s="1">
        <v>20</v>
      </c>
      <c r="D389" s="1">
        <v>1.1035999999999999</v>
      </c>
      <c r="E389" s="1">
        <v>1.1006</v>
      </c>
      <c r="F389" s="1">
        <v>1.1016999999999999</v>
      </c>
      <c r="G389" s="1">
        <v>1.1102000000000001</v>
      </c>
      <c r="H389" s="1">
        <v>1.1119000000000001</v>
      </c>
      <c r="I389" s="1">
        <v>1.1121000000000001</v>
      </c>
      <c r="J389" s="1" t="s">
        <v>774</v>
      </c>
    </row>
    <row r="390" spans="1:10" x14ac:dyDescent="0.3">
      <c r="A390" s="1" t="s">
        <v>775</v>
      </c>
      <c r="B390" s="1">
        <v>0.86119999999999997</v>
      </c>
      <c r="C390" s="1">
        <v>25</v>
      </c>
      <c r="D390" s="1">
        <v>0.86280000000000001</v>
      </c>
      <c r="E390" s="1">
        <v>0.85970000000000002</v>
      </c>
      <c r="F390" s="1">
        <v>0.8619</v>
      </c>
      <c r="G390" s="1">
        <v>0.86240000000000006</v>
      </c>
      <c r="H390" s="1">
        <v>0.85770000000000002</v>
      </c>
      <c r="I390" s="1">
        <v>0.86199999999999999</v>
      </c>
      <c r="J390" s="1" t="s">
        <v>776</v>
      </c>
    </row>
    <row r="391" spans="1:10" x14ac:dyDescent="0.3">
      <c r="A391" s="1" t="s">
        <v>777</v>
      </c>
      <c r="B391" s="1">
        <v>0.81399999999999995</v>
      </c>
      <c r="C391" s="1">
        <v>48</v>
      </c>
      <c r="D391" s="1">
        <v>0.81620000000000004</v>
      </c>
      <c r="E391" s="1">
        <v>0.82269999999999999</v>
      </c>
      <c r="F391" s="1">
        <v>0.8236</v>
      </c>
      <c r="G391" s="1">
        <v>0.81020000000000003</v>
      </c>
      <c r="H391" s="1">
        <v>0.80459999999999998</v>
      </c>
      <c r="I391" s="1">
        <v>0.80889999999999995</v>
      </c>
      <c r="J391" s="1" t="s">
        <v>778</v>
      </c>
    </row>
    <row r="392" spans="1:10" x14ac:dyDescent="0.3">
      <c r="A392" s="1" t="s">
        <v>779</v>
      </c>
      <c r="B392" s="1">
        <v>1.7892999999999999</v>
      </c>
      <c r="C392" s="1">
        <v>22</v>
      </c>
      <c r="D392" s="1">
        <v>1.7885</v>
      </c>
      <c r="E392" s="1">
        <v>1.7746999999999999</v>
      </c>
      <c r="F392" s="1">
        <v>1.7756000000000001</v>
      </c>
      <c r="G392" s="1">
        <v>1.839</v>
      </c>
      <c r="H392" s="1">
        <v>1.8061</v>
      </c>
      <c r="I392" s="1">
        <v>1.8071999999999999</v>
      </c>
      <c r="J392" s="1" t="s">
        <v>780</v>
      </c>
    </row>
    <row r="393" spans="1:10" x14ac:dyDescent="0.3">
      <c r="A393" s="1" t="s">
        <v>781</v>
      </c>
      <c r="B393" s="1">
        <v>0.88500000000000001</v>
      </c>
      <c r="C393" s="1">
        <v>120</v>
      </c>
      <c r="D393" s="1">
        <v>0.94979999999999998</v>
      </c>
      <c r="E393" s="1">
        <v>0.8891</v>
      </c>
      <c r="F393" s="1">
        <v>0.94330000000000003</v>
      </c>
      <c r="G393" s="1">
        <v>0.90100000000000002</v>
      </c>
      <c r="H393" s="1">
        <v>0.88819999999999999</v>
      </c>
      <c r="I393" s="1">
        <v>0.90180000000000005</v>
      </c>
      <c r="J393" s="1" t="s">
        <v>782</v>
      </c>
    </row>
    <row r="394" spans="1:10" x14ac:dyDescent="0.3">
      <c r="A394" s="1" t="s">
        <v>783</v>
      </c>
      <c r="B394" s="1">
        <v>1.0062</v>
      </c>
      <c r="C394" s="1">
        <v>24</v>
      </c>
      <c r="D394" s="1">
        <v>0.99870000000000003</v>
      </c>
      <c r="E394" s="1">
        <v>1.0085</v>
      </c>
      <c r="F394" s="1">
        <v>0.9909</v>
      </c>
      <c r="G394" s="1">
        <v>0.99639999999999995</v>
      </c>
      <c r="H394" s="1">
        <v>1.0054000000000001</v>
      </c>
      <c r="I394" s="1">
        <v>0.99029999999999996</v>
      </c>
      <c r="J394" s="1" t="s">
        <v>784</v>
      </c>
    </row>
    <row r="395" spans="1:10" x14ac:dyDescent="0.3">
      <c r="A395" s="1" t="s">
        <v>785</v>
      </c>
      <c r="B395" s="1">
        <v>1.1573</v>
      </c>
      <c r="C395" s="1">
        <v>20</v>
      </c>
      <c r="D395" s="1">
        <v>1.0994999999999999</v>
      </c>
      <c r="E395" s="1">
        <v>1.131</v>
      </c>
      <c r="F395" s="1">
        <v>1.1263000000000001</v>
      </c>
      <c r="G395" s="1">
        <v>1.1315999999999999</v>
      </c>
      <c r="H395" s="1">
        <v>1.1334</v>
      </c>
      <c r="I395" s="1">
        <v>1.1347</v>
      </c>
      <c r="J395" s="1" t="s">
        <v>786</v>
      </c>
    </row>
    <row r="396" spans="1:10" x14ac:dyDescent="0.3">
      <c r="A396" s="1" t="s">
        <v>787</v>
      </c>
      <c r="B396" s="1">
        <v>0.999</v>
      </c>
      <c r="C396" s="1">
        <v>20</v>
      </c>
      <c r="D396" s="1">
        <v>1.0199</v>
      </c>
      <c r="E396" s="1">
        <v>1.0037</v>
      </c>
      <c r="F396" s="1">
        <v>1.0187999999999999</v>
      </c>
      <c r="G396" s="1">
        <v>1.0053000000000001</v>
      </c>
      <c r="H396" s="1">
        <v>1.0102</v>
      </c>
      <c r="I396" s="1">
        <v>1.0097</v>
      </c>
      <c r="J396" s="1" t="s">
        <v>788</v>
      </c>
    </row>
    <row r="397" spans="1:10" x14ac:dyDescent="0.3">
      <c r="A397" s="1" t="s">
        <v>789</v>
      </c>
      <c r="B397" s="1">
        <v>1.0069999999999999</v>
      </c>
      <c r="C397" s="1">
        <v>23</v>
      </c>
      <c r="D397" s="1">
        <v>1.0047999999999999</v>
      </c>
      <c r="E397" s="1">
        <v>0.99960000000000004</v>
      </c>
      <c r="F397" s="1">
        <v>0.99380000000000002</v>
      </c>
      <c r="G397" s="1">
        <v>1.0492999999999999</v>
      </c>
      <c r="H397" s="1">
        <v>1.0386</v>
      </c>
      <c r="I397" s="1">
        <v>1.0468999999999999</v>
      </c>
      <c r="J397" s="1" t="s">
        <v>790</v>
      </c>
    </row>
    <row r="398" spans="1:10" x14ac:dyDescent="0.3">
      <c r="A398" s="1" t="s">
        <v>791</v>
      </c>
      <c r="B398" s="1">
        <v>0.88200000000000001</v>
      </c>
      <c r="C398" s="1">
        <v>20</v>
      </c>
      <c r="D398" s="1">
        <v>0.87880000000000003</v>
      </c>
      <c r="E398" s="1">
        <v>0.88019999999999998</v>
      </c>
      <c r="F398" s="1">
        <v>0.88009999999999999</v>
      </c>
      <c r="G398" s="1">
        <v>0.87460000000000004</v>
      </c>
      <c r="H398" s="1">
        <v>0.87549999999999994</v>
      </c>
      <c r="I398" s="1">
        <v>0.87380000000000002</v>
      </c>
      <c r="J398" s="1" t="s">
        <v>792</v>
      </c>
    </row>
    <row r="399" spans="1:10" x14ac:dyDescent="0.3">
      <c r="A399" s="1" t="s">
        <v>793</v>
      </c>
      <c r="B399" s="1">
        <v>0.88749999999999996</v>
      </c>
      <c r="C399" s="1">
        <v>19</v>
      </c>
      <c r="D399" s="1">
        <v>0.87460000000000004</v>
      </c>
      <c r="E399" s="1">
        <v>0.87360000000000004</v>
      </c>
      <c r="F399" s="1">
        <v>0.87250000000000005</v>
      </c>
      <c r="G399" s="1">
        <v>0.873</v>
      </c>
      <c r="H399" s="1">
        <v>0.87780000000000002</v>
      </c>
      <c r="I399" s="1">
        <v>0.87549999999999994</v>
      </c>
      <c r="J399" s="1" t="s">
        <v>794</v>
      </c>
    </row>
    <row r="400" spans="1:10" x14ac:dyDescent="0.3">
      <c r="A400" s="1" t="s">
        <v>795</v>
      </c>
      <c r="B400" s="1">
        <v>0.96760000000000002</v>
      </c>
      <c r="C400" s="1">
        <v>20</v>
      </c>
      <c r="D400" s="1">
        <v>0.96760000000000002</v>
      </c>
      <c r="E400" s="1">
        <v>0.94610000000000005</v>
      </c>
      <c r="F400" s="1">
        <v>0.99129999999999996</v>
      </c>
      <c r="G400" s="1">
        <v>0.94699999999999995</v>
      </c>
      <c r="H400" s="1">
        <v>0.94769999999999999</v>
      </c>
      <c r="I400" s="1">
        <v>0.95689999999999997</v>
      </c>
      <c r="J400" s="1" t="s">
        <v>796</v>
      </c>
    </row>
    <row r="401" spans="1:10" x14ac:dyDescent="0.3">
      <c r="A401" s="1" t="s">
        <v>797</v>
      </c>
      <c r="B401" s="1">
        <v>0.91090000000000004</v>
      </c>
      <c r="C401" s="1">
        <v>25</v>
      </c>
      <c r="D401" s="1">
        <v>1.0028999999999999</v>
      </c>
      <c r="E401" s="1">
        <v>1.0005999999999999</v>
      </c>
      <c r="F401" s="1">
        <v>1.0026999999999999</v>
      </c>
      <c r="G401" s="1">
        <v>0.95640000000000003</v>
      </c>
      <c r="H401" s="1">
        <v>0.95040000000000002</v>
      </c>
      <c r="I401" s="1">
        <v>0.95740000000000003</v>
      </c>
      <c r="J401" s="1" t="s">
        <v>798</v>
      </c>
    </row>
    <row r="402" spans="1:10" x14ac:dyDescent="0.3">
      <c r="A402" s="1" t="s">
        <v>799</v>
      </c>
      <c r="B402" s="1">
        <v>0.89059999999999995</v>
      </c>
      <c r="C402" s="1">
        <v>20</v>
      </c>
      <c r="D402" s="1">
        <v>0.91490000000000005</v>
      </c>
      <c r="E402" s="1">
        <v>0.91369999999999996</v>
      </c>
      <c r="F402" s="1">
        <v>0.91459999999999997</v>
      </c>
      <c r="G402" s="1">
        <v>0.90039999999999998</v>
      </c>
      <c r="H402" s="1">
        <v>0.89410000000000001</v>
      </c>
      <c r="I402" s="1">
        <v>0.89729999999999999</v>
      </c>
      <c r="J402" s="1" t="s">
        <v>800</v>
      </c>
    </row>
    <row r="403" spans="1:10" x14ac:dyDescent="0.3">
      <c r="A403" s="1" t="s">
        <v>801</v>
      </c>
      <c r="B403" s="1">
        <v>1.0629999999999999</v>
      </c>
      <c r="C403" s="1">
        <v>25</v>
      </c>
      <c r="D403" s="1">
        <v>1.0881000000000001</v>
      </c>
      <c r="E403" s="1">
        <v>1.0858000000000001</v>
      </c>
      <c r="F403" s="1">
        <v>1.0832999999999999</v>
      </c>
      <c r="G403" s="1">
        <v>1.0686</v>
      </c>
      <c r="H403" s="1">
        <v>1.0636000000000001</v>
      </c>
      <c r="I403" s="1">
        <v>1.0669999999999999</v>
      </c>
      <c r="J403" s="1" t="s">
        <v>802</v>
      </c>
    </row>
    <row r="404" spans="1:10" x14ac:dyDescent="0.3">
      <c r="A404" s="1" t="s">
        <v>803</v>
      </c>
      <c r="B404" s="1">
        <v>0.96199999999999997</v>
      </c>
      <c r="C404" s="1">
        <v>25</v>
      </c>
      <c r="D404" s="1">
        <v>0.93530000000000002</v>
      </c>
      <c r="E404" s="1">
        <v>0.94340000000000002</v>
      </c>
      <c r="F404" s="1">
        <v>0.94</v>
      </c>
      <c r="G404" s="1">
        <v>0.93400000000000005</v>
      </c>
      <c r="H404" s="1">
        <v>0.93430000000000002</v>
      </c>
      <c r="I404" s="1">
        <v>0.9385</v>
      </c>
      <c r="J404" s="1" t="s">
        <v>804</v>
      </c>
    </row>
    <row r="405" spans="1:10" x14ac:dyDescent="0.3">
      <c r="A405" s="1" t="s">
        <v>805</v>
      </c>
      <c r="B405" s="1">
        <v>1.3582000000000001</v>
      </c>
      <c r="C405" s="1">
        <v>18</v>
      </c>
      <c r="D405" s="1">
        <v>1.3542000000000001</v>
      </c>
      <c r="E405" s="1">
        <v>1.3532999999999999</v>
      </c>
      <c r="F405" s="1">
        <v>1.355</v>
      </c>
      <c r="G405" s="1">
        <v>1.3629</v>
      </c>
      <c r="H405" s="1">
        <v>1.3649</v>
      </c>
      <c r="I405" s="1">
        <v>1.3642000000000001</v>
      </c>
      <c r="J405" s="1" t="s">
        <v>806</v>
      </c>
    </row>
    <row r="406" spans="1:10" x14ac:dyDescent="0.3">
      <c r="A406" s="1" t="s">
        <v>807</v>
      </c>
      <c r="B406" s="1">
        <v>1.5669999999999999</v>
      </c>
      <c r="C406" s="1">
        <v>20</v>
      </c>
      <c r="D406" s="1">
        <v>1.4421999999999999</v>
      </c>
      <c r="E406" s="1">
        <v>1.3724000000000001</v>
      </c>
      <c r="F406" s="1">
        <v>1.3691</v>
      </c>
      <c r="G406" s="1">
        <v>1.4181999999999999</v>
      </c>
      <c r="H406" s="1">
        <v>1.3882000000000001</v>
      </c>
      <c r="I406" s="1">
        <v>1.3819999999999999</v>
      </c>
      <c r="J406" s="1" t="s">
        <v>808</v>
      </c>
    </row>
    <row r="407" spans="1:10" x14ac:dyDescent="0.3">
      <c r="A407" s="1" t="s">
        <v>809</v>
      </c>
      <c r="B407" s="1">
        <v>0.80059999999999998</v>
      </c>
      <c r="C407" s="1">
        <v>19</v>
      </c>
      <c r="D407" s="1">
        <v>0.89410000000000001</v>
      </c>
      <c r="E407" s="1">
        <v>0.8931</v>
      </c>
      <c r="F407" s="1">
        <v>0.90410000000000001</v>
      </c>
      <c r="G407" s="1">
        <v>0.86470000000000002</v>
      </c>
      <c r="H407" s="1">
        <v>0.87119999999999997</v>
      </c>
      <c r="I407" s="1">
        <v>0.86870000000000003</v>
      </c>
      <c r="J407" s="1" t="s">
        <v>810</v>
      </c>
    </row>
    <row r="408" spans="1:10" x14ac:dyDescent="0.3">
      <c r="A408" s="1" t="s">
        <v>811</v>
      </c>
      <c r="B408" s="1">
        <v>1.5549999999999999</v>
      </c>
      <c r="C408" s="1">
        <v>20</v>
      </c>
      <c r="D408" s="1">
        <v>1.1094999999999999</v>
      </c>
      <c r="E408" s="1">
        <v>1.1218999999999999</v>
      </c>
      <c r="F408" s="1">
        <v>1.1406000000000001</v>
      </c>
      <c r="G408" s="1">
        <v>1.1795</v>
      </c>
      <c r="H408" s="1">
        <v>1.1956</v>
      </c>
      <c r="I408" s="1">
        <v>1.1938</v>
      </c>
      <c r="J408" s="1" t="s">
        <v>812</v>
      </c>
    </row>
    <row r="409" spans="1:10" x14ac:dyDescent="0.3">
      <c r="A409" s="1" t="s">
        <v>813</v>
      </c>
      <c r="B409" s="1">
        <v>0.88080000000000003</v>
      </c>
      <c r="C409" s="1">
        <v>20</v>
      </c>
      <c r="D409" s="1">
        <v>0.89470000000000005</v>
      </c>
      <c r="E409" s="1">
        <v>0.89649999999999996</v>
      </c>
      <c r="F409" s="1">
        <v>0.89770000000000005</v>
      </c>
      <c r="G409" s="1">
        <v>0.88090000000000002</v>
      </c>
      <c r="H409" s="1">
        <v>0.87949999999999995</v>
      </c>
      <c r="I409" s="1">
        <v>0.88060000000000005</v>
      </c>
      <c r="J409" s="1" t="s">
        <v>814</v>
      </c>
    </row>
    <row r="410" spans="1:10" x14ac:dyDescent="0.3">
      <c r="A410" s="1" t="s">
        <v>815</v>
      </c>
      <c r="B410" s="1">
        <v>1.5931</v>
      </c>
      <c r="C410" s="1">
        <v>20</v>
      </c>
      <c r="D410" s="1">
        <v>1.6186</v>
      </c>
      <c r="E410" s="1">
        <v>1.6125</v>
      </c>
      <c r="F410" s="1">
        <v>1.5868</v>
      </c>
      <c r="G410" s="1">
        <v>1.5880000000000001</v>
      </c>
      <c r="H410" s="1">
        <v>1.5964</v>
      </c>
      <c r="I410" s="1">
        <v>1.5998000000000001</v>
      </c>
      <c r="J410" s="1" t="s">
        <v>816</v>
      </c>
    </row>
    <row r="411" spans="1:10" x14ac:dyDescent="0.3">
      <c r="A411" s="1" t="s">
        <v>817</v>
      </c>
      <c r="B411" s="1">
        <v>1.3965000000000001</v>
      </c>
      <c r="C411" s="1">
        <v>16</v>
      </c>
      <c r="D411" s="1">
        <v>1.3748</v>
      </c>
      <c r="E411" s="1">
        <v>1.3851</v>
      </c>
      <c r="F411" s="1">
        <v>1.3828</v>
      </c>
      <c r="G411" s="1">
        <v>1.3703000000000001</v>
      </c>
      <c r="H411" s="1">
        <v>1.3759999999999999</v>
      </c>
      <c r="I411" s="1">
        <v>1.3757999999999999</v>
      </c>
      <c r="J411" s="1" t="s">
        <v>818</v>
      </c>
    </row>
    <row r="412" spans="1:10" x14ac:dyDescent="0.3">
      <c r="A412" s="1" t="s">
        <v>819</v>
      </c>
      <c r="B412" s="1">
        <v>0.71</v>
      </c>
      <c r="C412" s="1">
        <v>20</v>
      </c>
      <c r="D412" s="1">
        <v>0.70199999999999996</v>
      </c>
      <c r="E412" s="1">
        <v>0.70309999999999995</v>
      </c>
      <c r="F412" s="1">
        <v>0.70269999999999999</v>
      </c>
      <c r="G412" s="1">
        <v>0.70830000000000004</v>
      </c>
      <c r="H412" s="1">
        <v>0.71020000000000005</v>
      </c>
      <c r="I412" s="1">
        <v>0.70920000000000005</v>
      </c>
      <c r="J412" s="1" t="s">
        <v>820</v>
      </c>
    </row>
    <row r="413" spans="1:10" x14ac:dyDescent="0.3">
      <c r="A413" s="1" t="s">
        <v>821</v>
      </c>
      <c r="B413" s="1">
        <v>0.80510000000000004</v>
      </c>
      <c r="C413" s="1">
        <v>20</v>
      </c>
      <c r="D413" s="1">
        <v>0.80589999999999995</v>
      </c>
      <c r="E413" s="1">
        <v>0.80359999999999998</v>
      </c>
      <c r="F413" s="1">
        <v>0.80349999999999999</v>
      </c>
      <c r="G413" s="1">
        <v>0.78649999999999998</v>
      </c>
      <c r="H413" s="1">
        <v>0.78280000000000005</v>
      </c>
      <c r="I413" s="1">
        <v>0.78310000000000002</v>
      </c>
      <c r="J413" s="1" t="s">
        <v>822</v>
      </c>
    </row>
    <row r="414" spans="1:10" x14ac:dyDescent="0.3">
      <c r="A414" s="1" t="s">
        <v>823</v>
      </c>
      <c r="B414" s="1">
        <v>1.2681</v>
      </c>
      <c r="C414" s="1">
        <v>20</v>
      </c>
      <c r="D414" s="1">
        <v>1.2692000000000001</v>
      </c>
      <c r="E414" s="1">
        <v>1.2802</v>
      </c>
      <c r="F414" s="1">
        <v>1.2766</v>
      </c>
      <c r="G414" s="1">
        <v>1.3048</v>
      </c>
      <c r="H414" s="1">
        <v>1.3154999999999999</v>
      </c>
      <c r="I414" s="1">
        <v>1.3042</v>
      </c>
      <c r="J414" s="1" t="s">
        <v>824</v>
      </c>
    </row>
    <row r="415" spans="1:10" x14ac:dyDescent="0.3">
      <c r="A415" s="1" t="s">
        <v>825</v>
      </c>
      <c r="B415" s="1">
        <v>0.98340000000000005</v>
      </c>
      <c r="C415" s="1">
        <v>49</v>
      </c>
      <c r="D415" s="1">
        <v>0.99870000000000003</v>
      </c>
      <c r="E415" s="1">
        <v>0.98699999999999999</v>
      </c>
      <c r="F415" s="1">
        <v>0.9909</v>
      </c>
      <c r="G415" s="1">
        <v>0.96779999999999999</v>
      </c>
      <c r="H415" s="1">
        <v>0.97919999999999996</v>
      </c>
      <c r="I415" s="1">
        <v>0.96699999999999997</v>
      </c>
      <c r="J415" s="1" t="s">
        <v>826</v>
      </c>
    </row>
    <row r="416" spans="1:10" x14ac:dyDescent="0.3">
      <c r="A416" s="1" t="s">
        <v>827</v>
      </c>
      <c r="B416" s="1">
        <v>0.74339999999999995</v>
      </c>
      <c r="C416" s="1">
        <v>20</v>
      </c>
      <c r="D416" s="1">
        <v>0.72909999999999997</v>
      </c>
      <c r="E416" s="1">
        <v>0.72789999999999999</v>
      </c>
      <c r="F416" s="1">
        <v>0.72540000000000004</v>
      </c>
      <c r="G416" s="1">
        <v>0.74</v>
      </c>
      <c r="H416" s="1">
        <v>0.74219999999999997</v>
      </c>
      <c r="I416" s="1">
        <v>0.74019999999999997</v>
      </c>
      <c r="J416" s="1" t="s">
        <v>828</v>
      </c>
    </row>
    <row r="417" spans="1:10" x14ac:dyDescent="0.3">
      <c r="A417" s="1" t="s">
        <v>829</v>
      </c>
      <c r="B417" s="1">
        <v>1.0880000000000001</v>
      </c>
      <c r="C417" s="1">
        <v>18</v>
      </c>
      <c r="D417" s="1">
        <v>1.0854999999999999</v>
      </c>
      <c r="E417" s="1">
        <v>1.0863</v>
      </c>
      <c r="F417" s="1">
        <v>1.0824</v>
      </c>
      <c r="G417" s="1">
        <v>1.0906</v>
      </c>
      <c r="H417" s="1">
        <v>1.0932999999999999</v>
      </c>
      <c r="I417" s="1">
        <v>1.0895999999999999</v>
      </c>
      <c r="J417" s="1" t="s">
        <v>830</v>
      </c>
    </row>
    <row r="418" spans="1:10" x14ac:dyDescent="0.3">
      <c r="A418" s="1" t="s">
        <v>831</v>
      </c>
      <c r="B418" s="1">
        <v>1.0125999999999999</v>
      </c>
      <c r="C418" s="1">
        <v>20</v>
      </c>
      <c r="D418" s="1">
        <v>1.0361</v>
      </c>
      <c r="E418" s="1">
        <v>1.024</v>
      </c>
      <c r="F418" s="1">
        <v>1.0411999999999999</v>
      </c>
      <c r="G418" s="1">
        <v>1.0361</v>
      </c>
      <c r="H418" s="1">
        <v>1.0386</v>
      </c>
      <c r="I418" s="1">
        <v>1.0399</v>
      </c>
      <c r="J418" s="1" t="s">
        <v>832</v>
      </c>
    </row>
    <row r="419" spans="1:10" x14ac:dyDescent="0.3">
      <c r="A419" s="1" t="s">
        <v>833</v>
      </c>
      <c r="B419" s="1">
        <v>1.36</v>
      </c>
      <c r="C419" s="1">
        <v>20</v>
      </c>
      <c r="D419" s="1">
        <v>1.4229000000000001</v>
      </c>
      <c r="E419" s="1">
        <v>1.468</v>
      </c>
      <c r="F419" s="1">
        <v>1.4246000000000001</v>
      </c>
      <c r="G419" s="1">
        <v>1.3661000000000001</v>
      </c>
      <c r="H419" s="1">
        <v>1.4091</v>
      </c>
      <c r="I419" s="1">
        <v>1.3809</v>
      </c>
      <c r="J419" s="1" t="s">
        <v>834</v>
      </c>
    </row>
    <row r="420" spans="1:10" x14ac:dyDescent="0.3">
      <c r="A420" s="1" t="s">
        <v>835</v>
      </c>
      <c r="B420" s="1">
        <v>1.0179</v>
      </c>
      <c r="C420" s="1">
        <v>20</v>
      </c>
      <c r="D420" s="1">
        <v>1.0184</v>
      </c>
      <c r="E420" s="1">
        <v>1.0167999999999999</v>
      </c>
      <c r="F420" s="1">
        <v>1.0103</v>
      </c>
      <c r="G420" s="1">
        <v>1.0126999999999999</v>
      </c>
      <c r="H420" s="1">
        <v>1.0154000000000001</v>
      </c>
      <c r="I420" s="1">
        <v>1.0136000000000001</v>
      </c>
      <c r="J420" s="1" t="s">
        <v>836</v>
      </c>
    </row>
    <row r="421" spans="1:10" x14ac:dyDescent="0.3">
      <c r="A421" s="1" t="s">
        <v>837</v>
      </c>
      <c r="B421" s="1">
        <v>1.1015999999999999</v>
      </c>
      <c r="C421" s="1">
        <v>17</v>
      </c>
      <c r="D421" s="1">
        <v>1.0823</v>
      </c>
      <c r="E421" s="1">
        <v>1.0672999999999999</v>
      </c>
      <c r="F421" s="1">
        <v>1.0690999999999999</v>
      </c>
      <c r="G421" s="1">
        <v>1.0981000000000001</v>
      </c>
      <c r="H421" s="1">
        <v>1.1160000000000001</v>
      </c>
      <c r="I421" s="1">
        <v>1.1249</v>
      </c>
      <c r="J421" s="1" t="s">
        <v>838</v>
      </c>
    </row>
    <row r="422" spans="1:10" x14ac:dyDescent="0.3">
      <c r="A422" s="1" t="s">
        <v>839</v>
      </c>
      <c r="B422" s="1">
        <v>0.92500000000000004</v>
      </c>
      <c r="C422" s="1">
        <v>25</v>
      </c>
      <c r="D422" s="1">
        <v>0.9698</v>
      </c>
      <c r="E422" s="1">
        <v>0.9526</v>
      </c>
      <c r="F422" s="1">
        <v>0.95930000000000004</v>
      </c>
      <c r="G422" s="1">
        <v>0.95379999999999998</v>
      </c>
      <c r="H422" s="1">
        <v>0.94489999999999996</v>
      </c>
      <c r="I422" s="1">
        <v>0.95279999999999998</v>
      </c>
      <c r="J422" s="1" t="s">
        <v>840</v>
      </c>
    </row>
    <row r="423" spans="1:10" x14ac:dyDescent="0.3">
      <c r="A423" s="1" t="s">
        <v>841</v>
      </c>
      <c r="B423" s="1">
        <v>1.1459999999999999</v>
      </c>
      <c r="C423" s="1">
        <v>20</v>
      </c>
      <c r="D423" s="1">
        <v>1.1001000000000001</v>
      </c>
      <c r="E423" s="1">
        <v>1.1073999999999999</v>
      </c>
      <c r="F423" s="1">
        <v>1.1053999999999999</v>
      </c>
      <c r="G423" s="1">
        <v>1.1329</v>
      </c>
      <c r="H423" s="1">
        <v>1.1263000000000001</v>
      </c>
      <c r="I423" s="1">
        <v>1.1264000000000001</v>
      </c>
      <c r="J423" s="1" t="s">
        <v>842</v>
      </c>
    </row>
    <row r="424" spans="1:10" x14ac:dyDescent="0.3">
      <c r="A424" s="1" t="s">
        <v>843</v>
      </c>
      <c r="B424" s="1">
        <v>1.143</v>
      </c>
      <c r="C424" s="1">
        <v>25</v>
      </c>
      <c r="D424" s="1">
        <v>1.1342000000000001</v>
      </c>
      <c r="E424" s="1">
        <v>1.1556</v>
      </c>
      <c r="F424" s="1">
        <v>1.1436999999999999</v>
      </c>
      <c r="G424" s="1">
        <v>1.1227</v>
      </c>
      <c r="H424" s="1">
        <v>1.1223000000000001</v>
      </c>
      <c r="I424" s="1">
        <v>1.1206</v>
      </c>
      <c r="J424" s="1" t="s">
        <v>844</v>
      </c>
    </row>
    <row r="425" spans="1:10" x14ac:dyDescent="0.3">
      <c r="A425" s="1" t="s">
        <v>845</v>
      </c>
      <c r="B425" s="1">
        <v>1.6</v>
      </c>
      <c r="C425" s="1">
        <v>25</v>
      </c>
      <c r="D425" s="1">
        <v>1.7361</v>
      </c>
      <c r="E425" s="1">
        <v>1.7605</v>
      </c>
      <c r="F425" s="1">
        <v>1.7717000000000001</v>
      </c>
      <c r="G425" s="1">
        <v>1.6673</v>
      </c>
      <c r="H425" s="1">
        <v>1.665</v>
      </c>
      <c r="I425" s="1">
        <v>1.6758</v>
      </c>
      <c r="J425" s="1" t="s">
        <v>846</v>
      </c>
    </row>
    <row r="426" spans="1:10" x14ac:dyDescent="0.3">
      <c r="A426" s="1" t="s">
        <v>847</v>
      </c>
      <c r="B426" s="1">
        <v>0.98499999999999999</v>
      </c>
      <c r="C426" s="1">
        <v>25</v>
      </c>
      <c r="D426" s="1">
        <v>0.97740000000000005</v>
      </c>
      <c r="E426" s="1">
        <v>0.9637</v>
      </c>
      <c r="F426" s="1">
        <v>0.96489999999999998</v>
      </c>
      <c r="G426" s="1">
        <v>0.9778</v>
      </c>
      <c r="H426" s="1">
        <v>0.96689999999999998</v>
      </c>
      <c r="I426" s="1">
        <v>0.97219999999999995</v>
      </c>
      <c r="J426" s="1" t="s">
        <v>848</v>
      </c>
    </row>
    <row r="427" spans="1:10" x14ac:dyDescent="0.3">
      <c r="A427" s="1" t="s">
        <v>849</v>
      </c>
      <c r="B427" s="1">
        <v>1.073</v>
      </c>
      <c r="C427" s="1">
        <v>25</v>
      </c>
      <c r="D427" s="1">
        <v>0.92759999999999998</v>
      </c>
      <c r="E427" s="1">
        <v>0.92159999999999997</v>
      </c>
      <c r="F427" s="1">
        <v>0.89759999999999995</v>
      </c>
      <c r="G427" s="1">
        <v>1.0546</v>
      </c>
      <c r="H427" s="1">
        <v>1.0543</v>
      </c>
      <c r="I427" s="1">
        <v>1.0561</v>
      </c>
      <c r="J427" s="1" t="s">
        <v>850</v>
      </c>
    </row>
    <row r="428" spans="1:10" x14ac:dyDescent="0.3">
      <c r="A428" s="1" t="s">
        <v>851</v>
      </c>
      <c r="B428" s="1">
        <v>1.0029999999999999</v>
      </c>
      <c r="C428" s="1">
        <v>20</v>
      </c>
      <c r="D428" s="1">
        <v>1.0184</v>
      </c>
      <c r="E428" s="1">
        <v>1.0167999999999999</v>
      </c>
      <c r="F428" s="1">
        <v>1.0103</v>
      </c>
      <c r="G428" s="1">
        <v>1.0082</v>
      </c>
      <c r="H428" s="1">
        <v>1.0053000000000001</v>
      </c>
      <c r="I428" s="1">
        <v>1.0026999999999999</v>
      </c>
      <c r="J428" s="1" t="s">
        <v>852</v>
      </c>
    </row>
    <row r="429" spans="1:10" x14ac:dyDescent="0.3">
      <c r="A429" s="1" t="s">
        <v>853</v>
      </c>
      <c r="B429" s="1">
        <v>1.4222999999999999</v>
      </c>
      <c r="C429" s="1">
        <v>20</v>
      </c>
      <c r="D429" s="1">
        <v>1.4051</v>
      </c>
      <c r="E429" s="1">
        <v>1.3940999999999999</v>
      </c>
      <c r="F429" s="1">
        <v>1.3945000000000001</v>
      </c>
      <c r="G429" s="1">
        <v>1.3755999999999999</v>
      </c>
      <c r="H429" s="1">
        <v>1.3911</v>
      </c>
      <c r="I429" s="1">
        <v>1.3935</v>
      </c>
      <c r="J429" s="1" t="s">
        <v>854</v>
      </c>
    </row>
    <row r="430" spans="1:10" x14ac:dyDescent="0.3">
      <c r="A430" s="1" t="s">
        <v>855</v>
      </c>
      <c r="B430" s="1">
        <v>0.71509999999999996</v>
      </c>
      <c r="C430" s="1">
        <v>25</v>
      </c>
      <c r="D430" s="1">
        <v>0.70199999999999996</v>
      </c>
      <c r="E430" s="1">
        <v>0.69969999999999999</v>
      </c>
      <c r="F430" s="1">
        <v>0.70269999999999999</v>
      </c>
      <c r="G430" s="1">
        <v>0.71879999999999999</v>
      </c>
      <c r="H430" s="1">
        <v>0.71560000000000001</v>
      </c>
      <c r="I430" s="1">
        <v>0.71850000000000003</v>
      </c>
      <c r="J430" s="1" t="s">
        <v>856</v>
      </c>
    </row>
    <row r="431" spans="1:10" x14ac:dyDescent="0.3">
      <c r="A431" s="1" t="s">
        <v>857</v>
      </c>
      <c r="B431" s="1">
        <v>1.3419000000000001</v>
      </c>
      <c r="C431" s="1">
        <v>20</v>
      </c>
      <c r="D431" s="1">
        <v>1.3542000000000001</v>
      </c>
      <c r="E431" s="1">
        <v>1.3549</v>
      </c>
      <c r="F431" s="1">
        <v>1.355</v>
      </c>
      <c r="G431" s="1">
        <v>1.3611</v>
      </c>
      <c r="H431" s="1">
        <v>1.3574999999999999</v>
      </c>
      <c r="I431" s="1">
        <v>1.3594999999999999</v>
      </c>
      <c r="J431" s="1" t="s">
        <v>858</v>
      </c>
    </row>
    <row r="432" spans="1:10" x14ac:dyDescent="0.3">
      <c r="A432" s="1" t="s">
        <v>859</v>
      </c>
      <c r="B432" s="1">
        <v>0.69120000000000004</v>
      </c>
      <c r="C432" s="1">
        <v>25</v>
      </c>
      <c r="D432" s="1">
        <v>0.70199999999999996</v>
      </c>
      <c r="E432" s="1">
        <v>0.69969999999999999</v>
      </c>
      <c r="F432" s="1">
        <v>0.70269999999999999</v>
      </c>
      <c r="G432" s="1">
        <v>0.7077</v>
      </c>
      <c r="H432" s="1">
        <v>0.70599999999999996</v>
      </c>
      <c r="I432" s="1">
        <v>0.70760000000000001</v>
      </c>
      <c r="J432" s="1" t="s">
        <v>860</v>
      </c>
    </row>
    <row r="433" spans="1:10" x14ac:dyDescent="0.3">
      <c r="A433" s="1" t="s">
        <v>861</v>
      </c>
      <c r="B433" s="1">
        <v>1.3534999999999999</v>
      </c>
      <c r="C433" s="1">
        <v>25</v>
      </c>
      <c r="D433" s="1">
        <v>1.3431</v>
      </c>
      <c r="E433" s="1">
        <v>1.351</v>
      </c>
      <c r="F433" s="1">
        <v>1.3481000000000001</v>
      </c>
      <c r="G433" s="1">
        <v>1.3514999999999999</v>
      </c>
      <c r="H433" s="1">
        <v>1.3563000000000001</v>
      </c>
      <c r="I433" s="1">
        <v>1.3568</v>
      </c>
      <c r="J433" s="1" t="s">
        <v>862</v>
      </c>
    </row>
    <row r="434" spans="1:10" x14ac:dyDescent="0.3">
      <c r="A434" s="1" t="s">
        <v>863</v>
      </c>
      <c r="B434" s="1">
        <v>1.845</v>
      </c>
      <c r="C434" s="1">
        <v>20</v>
      </c>
      <c r="D434" s="1">
        <v>1.8210999999999999</v>
      </c>
      <c r="E434" s="1">
        <v>1.8756999999999999</v>
      </c>
      <c r="F434" s="1">
        <v>1.8724000000000001</v>
      </c>
      <c r="G434" s="1">
        <v>1.8841000000000001</v>
      </c>
      <c r="H434" s="1">
        <v>1.8958999999999999</v>
      </c>
      <c r="I434" s="1">
        <v>1.8894</v>
      </c>
      <c r="J434" s="1" t="s">
        <v>864</v>
      </c>
    </row>
    <row r="435" spans="1:10" x14ac:dyDescent="0.3">
      <c r="A435" s="1" t="s">
        <v>865</v>
      </c>
      <c r="B435" s="1">
        <v>0.86319999999999997</v>
      </c>
      <c r="C435" s="1">
        <v>15</v>
      </c>
      <c r="D435" s="1">
        <v>0.85809999999999997</v>
      </c>
      <c r="E435" s="1">
        <v>0.88349999999999995</v>
      </c>
      <c r="F435" s="1">
        <v>0.86670000000000003</v>
      </c>
      <c r="G435" s="1">
        <v>0.85229999999999995</v>
      </c>
      <c r="H435" s="1">
        <v>0.85699999999999998</v>
      </c>
      <c r="I435" s="1">
        <v>0.85189999999999999</v>
      </c>
      <c r="J435" s="1" t="s">
        <v>866</v>
      </c>
    </row>
    <row r="436" spans="1:10" x14ac:dyDescent="0.3">
      <c r="A436" s="1" t="s">
        <v>867</v>
      </c>
      <c r="B436" s="1">
        <v>1.3220000000000001</v>
      </c>
      <c r="C436" s="1">
        <v>100</v>
      </c>
      <c r="D436" s="1">
        <v>1.4817</v>
      </c>
      <c r="E436" s="1">
        <v>1.4561999999999999</v>
      </c>
      <c r="F436" s="1">
        <v>1.4764999999999999</v>
      </c>
      <c r="G436" s="1">
        <v>1.4487000000000001</v>
      </c>
      <c r="H436" s="1">
        <v>1.3859999999999999</v>
      </c>
      <c r="I436" s="1">
        <v>1.4428000000000001</v>
      </c>
      <c r="J436" s="1" t="s">
        <v>868</v>
      </c>
    </row>
    <row r="437" spans="1:10" x14ac:dyDescent="0.3">
      <c r="A437" s="1" t="s">
        <v>869</v>
      </c>
      <c r="B437" s="1">
        <v>1.2809999999999999</v>
      </c>
      <c r="C437" s="1">
        <v>20</v>
      </c>
      <c r="D437" s="1">
        <v>1.1754</v>
      </c>
      <c r="E437" s="1">
        <v>1.2093</v>
      </c>
      <c r="F437" s="1">
        <v>1.1953</v>
      </c>
      <c r="G437" s="1">
        <v>1.2669999999999999</v>
      </c>
      <c r="H437" s="1">
        <v>1.2742</v>
      </c>
      <c r="I437" s="1">
        <v>1.2611000000000001</v>
      </c>
      <c r="J437" s="1" t="s">
        <v>870</v>
      </c>
    </row>
    <row r="438" spans="1:10" x14ac:dyDescent="0.3">
      <c r="A438" s="1" t="s">
        <v>871</v>
      </c>
      <c r="B438" s="1">
        <v>1.1316999999999999</v>
      </c>
      <c r="C438" s="1">
        <v>20</v>
      </c>
      <c r="D438" s="1">
        <v>1.0555000000000001</v>
      </c>
      <c r="E438" s="1">
        <v>1.0752999999999999</v>
      </c>
      <c r="F438" s="1">
        <v>1.0724</v>
      </c>
      <c r="G438" s="1">
        <v>1.1316999999999999</v>
      </c>
      <c r="H438" s="1">
        <v>1.1374</v>
      </c>
      <c r="I438" s="1">
        <v>1.1357999999999999</v>
      </c>
      <c r="J438" s="1" t="s">
        <v>872</v>
      </c>
    </row>
    <row r="439" spans="1:10" x14ac:dyDescent="0.3">
      <c r="A439" s="1" t="s">
        <v>873</v>
      </c>
      <c r="B439" s="1">
        <v>0.98960000000000004</v>
      </c>
      <c r="C439" s="1">
        <v>25</v>
      </c>
      <c r="D439" s="1">
        <v>0.98529999999999995</v>
      </c>
      <c r="E439" s="1">
        <v>0.97850000000000004</v>
      </c>
      <c r="F439" s="1">
        <v>0.98119999999999996</v>
      </c>
      <c r="G439" s="1">
        <v>0.97219999999999995</v>
      </c>
      <c r="H439" s="1">
        <v>0.96609999999999996</v>
      </c>
      <c r="I439" s="1">
        <v>0.97629999999999995</v>
      </c>
      <c r="J439" s="1" t="s">
        <v>874</v>
      </c>
    </row>
    <row r="440" spans="1:10" x14ac:dyDescent="0.3">
      <c r="A440" s="1" t="s">
        <v>875</v>
      </c>
      <c r="B440" s="1">
        <v>0.70169999999999999</v>
      </c>
      <c r="C440" s="1">
        <v>25</v>
      </c>
      <c r="D440" s="1">
        <v>0.70199999999999996</v>
      </c>
      <c r="E440" s="1">
        <v>0.69969999999999999</v>
      </c>
      <c r="F440" s="1">
        <v>0.70269999999999999</v>
      </c>
      <c r="G440" s="1">
        <v>0.70269999999999999</v>
      </c>
      <c r="H440" s="1">
        <v>0.70099999999999996</v>
      </c>
      <c r="I440" s="1">
        <v>0.70250000000000001</v>
      </c>
      <c r="J440" s="1" t="s">
        <v>876</v>
      </c>
    </row>
    <row r="441" spans="1:10" x14ac:dyDescent="0.3">
      <c r="A441" s="1" t="s">
        <v>877</v>
      </c>
      <c r="B441" s="1">
        <v>0.92969999999999997</v>
      </c>
      <c r="C441" s="1">
        <v>20</v>
      </c>
      <c r="D441" s="1">
        <v>0.94489999999999996</v>
      </c>
      <c r="E441" s="1">
        <v>0.93859999999999999</v>
      </c>
      <c r="F441" s="1">
        <v>0.94079999999999997</v>
      </c>
      <c r="G441" s="1">
        <v>0.92700000000000005</v>
      </c>
      <c r="H441" s="1">
        <v>0.93079999999999996</v>
      </c>
      <c r="I441" s="1">
        <v>0.92800000000000005</v>
      </c>
      <c r="J441" s="1" t="s">
        <v>878</v>
      </c>
    </row>
    <row r="442" spans="1:10" x14ac:dyDescent="0.3">
      <c r="A442" s="1" t="s">
        <v>879</v>
      </c>
      <c r="B442" s="1">
        <v>2.2464</v>
      </c>
      <c r="C442" s="1">
        <v>20</v>
      </c>
      <c r="D442" s="1">
        <v>2.2090000000000001</v>
      </c>
      <c r="E442" s="1">
        <v>2.2271000000000001</v>
      </c>
      <c r="F442" s="1">
        <v>2.2242999999999999</v>
      </c>
      <c r="G442" s="1">
        <v>2.2288999999999999</v>
      </c>
      <c r="H442" s="1">
        <v>2.2303999999999999</v>
      </c>
      <c r="I442" s="1">
        <v>2.2284000000000002</v>
      </c>
      <c r="J442" s="1" t="s">
        <v>880</v>
      </c>
    </row>
    <row r="443" spans="1:10" x14ac:dyDescent="0.3">
      <c r="A443" s="1" t="s">
        <v>881</v>
      </c>
      <c r="B443" s="1">
        <v>1.34</v>
      </c>
      <c r="C443" s="1">
        <v>25</v>
      </c>
      <c r="D443" s="1">
        <v>1.4282999999999999</v>
      </c>
      <c r="E443" s="1">
        <v>1.4292</v>
      </c>
      <c r="F443" s="1">
        <v>1.4420999999999999</v>
      </c>
      <c r="G443" s="1">
        <v>1.2877000000000001</v>
      </c>
      <c r="H443" s="1">
        <v>1.274</v>
      </c>
      <c r="I443" s="1">
        <v>1.2685</v>
      </c>
      <c r="J443" s="1" t="s">
        <v>882</v>
      </c>
    </row>
    <row r="444" spans="1:10" x14ac:dyDescent="0.3">
      <c r="A444" s="1" t="s">
        <v>883</v>
      </c>
      <c r="B444" s="1">
        <v>0.67390000000000005</v>
      </c>
      <c r="C444" s="1">
        <v>20</v>
      </c>
      <c r="D444" s="1">
        <v>0.67989999999999995</v>
      </c>
      <c r="E444" s="1">
        <v>0.67959999999999998</v>
      </c>
      <c r="F444" s="1">
        <v>0.67930000000000001</v>
      </c>
      <c r="G444" s="1">
        <v>0.67249999999999999</v>
      </c>
      <c r="H444" s="1">
        <v>0.67349999999999999</v>
      </c>
      <c r="I444" s="1">
        <v>0.67249999999999999</v>
      </c>
      <c r="J444" s="1" t="s">
        <v>884</v>
      </c>
    </row>
    <row r="445" spans="1:10" x14ac:dyDescent="0.3">
      <c r="A445" s="1" t="s">
        <v>885</v>
      </c>
      <c r="B445" s="1">
        <v>1.0837000000000001</v>
      </c>
      <c r="C445" s="1">
        <v>20</v>
      </c>
      <c r="D445" s="1">
        <v>1.0831999999999999</v>
      </c>
      <c r="E445" s="1">
        <v>1.0846</v>
      </c>
      <c r="F445" s="1">
        <v>1.0813999999999999</v>
      </c>
      <c r="G445" s="1">
        <v>1.0833999999999999</v>
      </c>
      <c r="H445" s="1">
        <v>1.0852999999999999</v>
      </c>
      <c r="I445" s="1">
        <v>1.0831</v>
      </c>
      <c r="J445" s="1" t="s">
        <v>886</v>
      </c>
    </row>
    <row r="446" spans="1:10" x14ac:dyDescent="0.3">
      <c r="A446" s="1" t="s">
        <v>887</v>
      </c>
      <c r="B446" s="1">
        <v>0.81020000000000003</v>
      </c>
      <c r="C446" s="1">
        <v>20</v>
      </c>
      <c r="D446" s="1">
        <v>0.78969999999999996</v>
      </c>
      <c r="E446" s="1">
        <v>0.79479999999999995</v>
      </c>
      <c r="F446" s="1">
        <v>0.79139999999999999</v>
      </c>
      <c r="G446" s="1">
        <v>0.80679999999999996</v>
      </c>
      <c r="H446" s="1">
        <v>0.8105</v>
      </c>
      <c r="I446" s="1">
        <v>0.80759999999999998</v>
      </c>
      <c r="J446" s="1" t="s">
        <v>888</v>
      </c>
    </row>
    <row r="447" spans="1:10" x14ac:dyDescent="0.3">
      <c r="A447" s="1" t="s">
        <v>889</v>
      </c>
      <c r="B447" s="1">
        <v>0.871</v>
      </c>
      <c r="C447" s="1">
        <v>15</v>
      </c>
      <c r="D447" s="1">
        <v>0.8659</v>
      </c>
      <c r="E447" s="1">
        <v>0.86819999999999997</v>
      </c>
      <c r="F447" s="1">
        <v>0.86650000000000005</v>
      </c>
      <c r="G447" s="1">
        <v>0.86950000000000005</v>
      </c>
      <c r="H447" s="1">
        <v>0.872</v>
      </c>
      <c r="I447" s="1">
        <v>0.86919999999999997</v>
      </c>
      <c r="J447" s="1" t="s">
        <v>890</v>
      </c>
    </row>
    <row r="448" spans="1:10" x14ac:dyDescent="0.3">
      <c r="A448" s="1" t="s">
        <v>891</v>
      </c>
      <c r="B448" s="1">
        <v>0.83779999999999999</v>
      </c>
      <c r="C448" s="1">
        <v>20</v>
      </c>
      <c r="D448" s="1">
        <v>0.84840000000000004</v>
      </c>
      <c r="E448" s="1">
        <v>0.85360000000000003</v>
      </c>
      <c r="F448" s="1">
        <v>0.84770000000000001</v>
      </c>
      <c r="G448" s="1">
        <v>0.79210000000000003</v>
      </c>
      <c r="H448" s="1">
        <v>0.7984</v>
      </c>
      <c r="I448" s="1">
        <v>0.79879999999999995</v>
      </c>
      <c r="J448" s="1" t="s">
        <v>892</v>
      </c>
    </row>
    <row r="449" spans="1:10" x14ac:dyDescent="0.3">
      <c r="A449" s="1" t="s">
        <v>893</v>
      </c>
      <c r="B449" s="1">
        <v>0.67869999999999997</v>
      </c>
      <c r="C449" s="1">
        <v>20</v>
      </c>
      <c r="D449" s="1">
        <v>0.67989999999999995</v>
      </c>
      <c r="E449" s="1">
        <v>0.67959999999999998</v>
      </c>
      <c r="F449" s="1">
        <v>0.67930000000000001</v>
      </c>
      <c r="G449" s="1">
        <v>0.67310000000000003</v>
      </c>
      <c r="H449" s="1">
        <v>0.67579999999999996</v>
      </c>
      <c r="I449" s="1">
        <v>0.67330000000000001</v>
      </c>
      <c r="J449" s="1" t="s">
        <v>894</v>
      </c>
    </row>
    <row r="450" spans="1:10" x14ac:dyDescent="0.3">
      <c r="A450" s="1" t="s">
        <v>895</v>
      </c>
      <c r="B450" s="1">
        <v>0.68779999999999997</v>
      </c>
      <c r="C450" s="1">
        <v>25</v>
      </c>
      <c r="D450" s="1">
        <v>0.70599999999999996</v>
      </c>
      <c r="E450" s="1">
        <v>0.68669999999999998</v>
      </c>
      <c r="F450" s="1">
        <v>0.69789999999999996</v>
      </c>
      <c r="G450" s="1">
        <v>0.68799999999999994</v>
      </c>
      <c r="H450" s="1">
        <v>0.68400000000000005</v>
      </c>
      <c r="I450" s="1">
        <v>0.68679999999999997</v>
      </c>
      <c r="J450" s="1" t="s">
        <v>896</v>
      </c>
    </row>
    <row r="451" spans="1:10" x14ac:dyDescent="0.3">
      <c r="A451" s="1" t="s">
        <v>897</v>
      </c>
      <c r="B451" s="1">
        <v>0.79069999999999996</v>
      </c>
      <c r="C451" s="1">
        <v>20</v>
      </c>
      <c r="D451" s="1">
        <v>0.79420000000000002</v>
      </c>
      <c r="E451" s="1">
        <v>0.79290000000000005</v>
      </c>
      <c r="F451" s="1">
        <v>0.78790000000000004</v>
      </c>
      <c r="G451" s="1">
        <v>0.79449999999999998</v>
      </c>
      <c r="H451" s="1">
        <v>0.79369999999999996</v>
      </c>
      <c r="I451" s="1">
        <v>0.79490000000000005</v>
      </c>
      <c r="J451" s="1" t="s">
        <v>898</v>
      </c>
    </row>
    <row r="452" spans="1:10" x14ac:dyDescent="0.3">
      <c r="A452" s="1" t="s">
        <v>899</v>
      </c>
      <c r="B452" s="1">
        <v>0.88770000000000004</v>
      </c>
      <c r="C452" s="1">
        <v>27</v>
      </c>
      <c r="D452" s="1">
        <v>0.876</v>
      </c>
      <c r="E452" s="1">
        <v>0.88080000000000003</v>
      </c>
      <c r="F452" s="1">
        <v>0.87829999999999997</v>
      </c>
      <c r="G452" s="1">
        <v>0.88719999999999999</v>
      </c>
      <c r="H452" s="1">
        <v>0.88370000000000004</v>
      </c>
      <c r="I452" s="1">
        <v>0.89149999999999996</v>
      </c>
      <c r="J452" s="1" t="s">
        <v>900</v>
      </c>
    </row>
    <row r="453" spans="1:10" x14ac:dyDescent="0.3">
      <c r="A453" s="1" t="s">
        <v>901</v>
      </c>
      <c r="B453" s="1">
        <v>0.82169999999999999</v>
      </c>
      <c r="C453" s="1">
        <v>30</v>
      </c>
      <c r="D453" s="1">
        <v>0.82189999999999996</v>
      </c>
      <c r="E453" s="1">
        <v>0.82420000000000004</v>
      </c>
      <c r="F453" s="1">
        <v>0.82589999999999997</v>
      </c>
      <c r="G453" s="1">
        <v>0.81789999999999996</v>
      </c>
      <c r="H453" s="1">
        <v>0.81679999999999997</v>
      </c>
      <c r="I453" s="1">
        <v>0.81889999999999996</v>
      </c>
      <c r="J453" s="1" t="s">
        <v>902</v>
      </c>
    </row>
    <row r="454" spans="1:10" x14ac:dyDescent="0.3">
      <c r="A454" s="1" t="s">
        <v>903</v>
      </c>
      <c r="B454" s="1">
        <v>0.87</v>
      </c>
      <c r="C454" s="1">
        <v>40</v>
      </c>
      <c r="D454" s="1">
        <v>0.88249999999999995</v>
      </c>
      <c r="E454" s="1">
        <v>0.86909999999999998</v>
      </c>
      <c r="F454" s="1">
        <v>0.88100000000000001</v>
      </c>
      <c r="G454" s="1">
        <v>0.87670000000000003</v>
      </c>
      <c r="H454" s="1">
        <v>0.873</v>
      </c>
      <c r="I454" s="1">
        <v>0.87649999999999995</v>
      </c>
      <c r="J454" s="1" t="s">
        <v>904</v>
      </c>
    </row>
    <row r="455" spans="1:10" x14ac:dyDescent="0.3">
      <c r="A455" s="1" t="s">
        <v>905</v>
      </c>
      <c r="B455" s="1">
        <v>2.4220000000000002</v>
      </c>
      <c r="C455" s="1">
        <v>20</v>
      </c>
      <c r="D455" s="1">
        <v>2.3972000000000002</v>
      </c>
      <c r="E455" s="1">
        <v>2.4575999999999998</v>
      </c>
      <c r="F455" s="1">
        <v>2.4619</v>
      </c>
      <c r="G455" s="1">
        <v>2.5051999999999999</v>
      </c>
      <c r="H455" s="1">
        <v>2.4868000000000001</v>
      </c>
      <c r="I455" s="1">
        <v>2.4883000000000002</v>
      </c>
      <c r="J455" s="1" t="s">
        <v>906</v>
      </c>
    </row>
    <row r="456" spans="1:10" x14ac:dyDescent="0.3">
      <c r="A456" s="1" t="s">
        <v>907</v>
      </c>
      <c r="B456" s="1">
        <v>1.9771000000000001</v>
      </c>
      <c r="C456" s="1">
        <v>0</v>
      </c>
      <c r="D456" s="1">
        <v>1.8551</v>
      </c>
      <c r="E456" s="1">
        <v>1.9048</v>
      </c>
      <c r="F456" s="1">
        <v>1.907</v>
      </c>
      <c r="G456" s="1">
        <v>1.9237</v>
      </c>
      <c r="H456" s="1">
        <v>1.9381999999999999</v>
      </c>
      <c r="I456" s="1">
        <v>1.9271</v>
      </c>
      <c r="J456" s="1" t="s">
        <v>908</v>
      </c>
    </row>
    <row r="457" spans="1:10" x14ac:dyDescent="0.3">
      <c r="A457" s="1" t="s">
        <v>909</v>
      </c>
      <c r="B457" s="1">
        <v>0.73099999999999998</v>
      </c>
      <c r="C457" s="1">
        <v>25</v>
      </c>
      <c r="D457" s="1">
        <v>0.76670000000000005</v>
      </c>
      <c r="E457" s="1">
        <v>0.77200000000000002</v>
      </c>
      <c r="F457" s="1">
        <v>0.76970000000000005</v>
      </c>
      <c r="G457" s="1">
        <v>0.76400000000000001</v>
      </c>
      <c r="H457" s="1">
        <v>0.76359999999999995</v>
      </c>
      <c r="I457" s="1">
        <v>0.76749999999999996</v>
      </c>
      <c r="J457" s="1" t="s">
        <v>910</v>
      </c>
    </row>
    <row r="458" spans="1:10" x14ac:dyDescent="0.3">
      <c r="A458" s="1" t="s">
        <v>911</v>
      </c>
      <c r="B458" s="1">
        <v>1.2463</v>
      </c>
      <c r="C458" s="1">
        <v>20</v>
      </c>
      <c r="D458" s="1">
        <v>1.1793</v>
      </c>
      <c r="E458" s="1">
        <v>1.1963999999999999</v>
      </c>
      <c r="F458" s="1">
        <v>1.1883999999999999</v>
      </c>
      <c r="G458" s="1">
        <v>1.2107000000000001</v>
      </c>
      <c r="H458" s="1">
        <v>1.2097</v>
      </c>
      <c r="I458" s="1">
        <v>1.2104999999999999</v>
      </c>
      <c r="J458" s="1" t="s">
        <v>912</v>
      </c>
    </row>
    <row r="459" spans="1:10" x14ac:dyDescent="0.3">
      <c r="A459" s="1" t="s">
        <v>913</v>
      </c>
      <c r="B459" s="1">
        <v>0.8407</v>
      </c>
      <c r="C459" s="1">
        <v>22</v>
      </c>
      <c r="D459" s="1">
        <v>0.81359999999999999</v>
      </c>
      <c r="E459" s="1">
        <v>0.81379999999999997</v>
      </c>
      <c r="F459" s="1">
        <v>0.81540000000000001</v>
      </c>
      <c r="G459" s="1">
        <v>0.84060000000000001</v>
      </c>
      <c r="H459" s="1">
        <v>0.83779999999999999</v>
      </c>
      <c r="I459" s="1">
        <v>0.8397</v>
      </c>
      <c r="J459" s="1" t="s">
        <v>914</v>
      </c>
    </row>
    <row r="460" spans="1:10" x14ac:dyDescent="0.3">
      <c r="A460" s="1" t="s">
        <v>915</v>
      </c>
      <c r="B460" s="1">
        <v>2.4900000000000002</v>
      </c>
      <c r="C460" s="1">
        <v>18</v>
      </c>
      <c r="D460" s="1">
        <v>2.6718000000000002</v>
      </c>
      <c r="E460" s="1">
        <v>2.5365000000000002</v>
      </c>
      <c r="F460" s="1">
        <v>2.5065</v>
      </c>
      <c r="G460" s="1">
        <v>2.6227</v>
      </c>
      <c r="H460" s="1">
        <v>2.5432000000000001</v>
      </c>
      <c r="I460" s="1">
        <v>2.5440999999999998</v>
      </c>
      <c r="J460" s="1" t="s">
        <v>916</v>
      </c>
    </row>
    <row r="461" spans="1:10" x14ac:dyDescent="0.3">
      <c r="A461" s="1" t="s">
        <v>917</v>
      </c>
      <c r="B461" s="1">
        <v>1.4039999999999999</v>
      </c>
      <c r="C461" s="1">
        <v>25</v>
      </c>
      <c r="D461" s="1">
        <v>1.4507000000000001</v>
      </c>
      <c r="E461" s="1">
        <v>1.4431</v>
      </c>
      <c r="F461" s="1">
        <v>1.4436</v>
      </c>
      <c r="G461" s="1">
        <v>1.4132</v>
      </c>
      <c r="H461" s="1">
        <v>1.4107000000000001</v>
      </c>
      <c r="I461" s="1">
        <v>1.4129</v>
      </c>
      <c r="J461" s="1" t="s">
        <v>918</v>
      </c>
    </row>
    <row r="462" spans="1:10" x14ac:dyDescent="0.3">
      <c r="A462" s="1" t="s">
        <v>919</v>
      </c>
      <c r="B462" s="1">
        <v>0.89100000000000001</v>
      </c>
      <c r="C462" s="1">
        <v>0</v>
      </c>
      <c r="D462" s="1">
        <v>0.89470000000000005</v>
      </c>
      <c r="E462" s="1">
        <v>0.90069999999999995</v>
      </c>
      <c r="F462" s="1">
        <v>0.89770000000000005</v>
      </c>
      <c r="G462" s="1">
        <v>0.88580000000000003</v>
      </c>
      <c r="H462" s="1">
        <v>0.90390000000000004</v>
      </c>
      <c r="I462" s="1">
        <v>0.88490000000000002</v>
      </c>
      <c r="J462" s="1" t="s">
        <v>920</v>
      </c>
    </row>
    <row r="463" spans="1:10" x14ac:dyDescent="0.3">
      <c r="A463" s="1" t="s">
        <v>921</v>
      </c>
      <c r="B463" s="1">
        <v>1.5469999999999999</v>
      </c>
      <c r="C463" s="1">
        <v>20</v>
      </c>
      <c r="D463" s="1">
        <v>1.5510999999999999</v>
      </c>
      <c r="E463" s="1">
        <v>1.5576000000000001</v>
      </c>
      <c r="F463" s="1">
        <v>1.5664</v>
      </c>
      <c r="G463" s="1">
        <v>1.5742</v>
      </c>
      <c r="H463" s="1">
        <v>1.5781000000000001</v>
      </c>
      <c r="I463" s="1">
        <v>1.581</v>
      </c>
      <c r="J463" s="1" t="s">
        <v>922</v>
      </c>
    </row>
    <row r="464" spans="1:10" x14ac:dyDescent="0.3">
      <c r="A464" s="1" t="s">
        <v>923</v>
      </c>
      <c r="B464" s="1">
        <v>1.0789</v>
      </c>
      <c r="C464" s="1">
        <v>20</v>
      </c>
      <c r="D464" s="1">
        <v>1.0725</v>
      </c>
      <c r="E464" s="1">
        <v>1.0723</v>
      </c>
      <c r="F464" s="1">
        <v>1.0739000000000001</v>
      </c>
      <c r="G464" s="1">
        <v>1.0757000000000001</v>
      </c>
      <c r="H464" s="1">
        <v>1.0728</v>
      </c>
      <c r="I464" s="1">
        <v>1.0736000000000001</v>
      </c>
      <c r="J464" s="1" t="s">
        <v>924</v>
      </c>
    </row>
    <row r="465" spans="1:10" x14ac:dyDescent="0.3">
      <c r="A465" s="1" t="s">
        <v>925</v>
      </c>
      <c r="B465" s="1">
        <v>1.2</v>
      </c>
      <c r="C465" s="1">
        <v>17</v>
      </c>
      <c r="D465" s="1">
        <v>1.2374000000000001</v>
      </c>
      <c r="E465" s="1">
        <v>1.1994</v>
      </c>
      <c r="F465" s="1">
        <v>1.1993</v>
      </c>
      <c r="G465" s="1">
        <v>1.1627000000000001</v>
      </c>
      <c r="H465" s="1">
        <v>1.1660999999999999</v>
      </c>
      <c r="I465" s="1">
        <v>1.1680999999999999</v>
      </c>
      <c r="J465" s="1" t="s">
        <v>926</v>
      </c>
    </row>
    <row r="466" spans="1:10" x14ac:dyDescent="0.3">
      <c r="A466" s="1" t="s">
        <v>927</v>
      </c>
      <c r="B466" s="1">
        <v>1.2833000000000001</v>
      </c>
      <c r="C466" s="1">
        <v>111</v>
      </c>
      <c r="D466" s="1">
        <v>1.3611</v>
      </c>
      <c r="E466" s="1">
        <v>1.2708999999999999</v>
      </c>
      <c r="F466" s="1">
        <v>1.3130999999999999</v>
      </c>
      <c r="G466" s="1">
        <v>1.4286000000000001</v>
      </c>
      <c r="H466" s="1">
        <v>1.3414999999999999</v>
      </c>
      <c r="I466" s="1">
        <v>1.4119999999999999</v>
      </c>
      <c r="J466" s="1" t="s">
        <v>928</v>
      </c>
    </row>
    <row r="467" spans="1:10" x14ac:dyDescent="0.3">
      <c r="A467" s="1" t="s">
        <v>929</v>
      </c>
      <c r="B467" s="1">
        <v>1.2855000000000001</v>
      </c>
      <c r="C467" s="1">
        <v>20</v>
      </c>
      <c r="D467" s="1">
        <v>1.2922</v>
      </c>
      <c r="E467" s="1">
        <v>1.3197000000000001</v>
      </c>
      <c r="F467" s="1">
        <v>1.2881</v>
      </c>
      <c r="G467" s="1">
        <v>1.2956000000000001</v>
      </c>
      <c r="H467" s="1">
        <v>1.3152999999999999</v>
      </c>
      <c r="I467" s="1">
        <v>1.2978000000000001</v>
      </c>
      <c r="J467" s="1" t="s">
        <v>930</v>
      </c>
    </row>
    <row r="468" spans="1:10" x14ac:dyDescent="0.3">
      <c r="A468" s="1" t="s">
        <v>931</v>
      </c>
      <c r="B468" s="1">
        <v>0.98499999999999999</v>
      </c>
      <c r="C468" s="1">
        <v>25</v>
      </c>
      <c r="D468" s="1">
        <v>0.96760000000000002</v>
      </c>
      <c r="E468" s="1">
        <v>1.0076000000000001</v>
      </c>
      <c r="F468" s="1">
        <v>1.0085999999999999</v>
      </c>
      <c r="G468" s="1">
        <v>0.95979999999999999</v>
      </c>
      <c r="H468" s="1">
        <v>0.94650000000000001</v>
      </c>
      <c r="I468" s="1">
        <v>0.95</v>
      </c>
      <c r="J468" s="1" t="s">
        <v>932</v>
      </c>
    </row>
    <row r="469" spans="1:10" x14ac:dyDescent="0.3">
      <c r="A469" s="1" t="s">
        <v>933</v>
      </c>
      <c r="B469" s="1">
        <v>0.98470000000000002</v>
      </c>
      <c r="C469" s="1">
        <v>16</v>
      </c>
      <c r="D469" s="1">
        <v>0.97419999999999995</v>
      </c>
      <c r="E469" s="1">
        <v>0.97860000000000003</v>
      </c>
      <c r="F469" s="1">
        <v>0.97550000000000003</v>
      </c>
      <c r="G469" s="1">
        <v>0.97609999999999997</v>
      </c>
      <c r="H469" s="1">
        <v>0.98040000000000005</v>
      </c>
      <c r="I469" s="1">
        <v>0.97670000000000001</v>
      </c>
      <c r="J469" s="1" t="s">
        <v>934</v>
      </c>
    </row>
    <row r="470" spans="1:10" x14ac:dyDescent="0.3">
      <c r="A470" s="1" t="s">
        <v>935</v>
      </c>
      <c r="B470" s="1">
        <v>1.8342000000000001</v>
      </c>
      <c r="C470" s="1">
        <v>16</v>
      </c>
      <c r="D470" s="1">
        <v>1.8178000000000001</v>
      </c>
      <c r="E470" s="1">
        <v>1.7838000000000001</v>
      </c>
      <c r="F470" s="1">
        <v>1.7842</v>
      </c>
      <c r="G470" s="1">
        <v>1.8923000000000001</v>
      </c>
      <c r="H470" s="1">
        <v>1.8339000000000001</v>
      </c>
      <c r="I470" s="1">
        <v>1.8252999999999999</v>
      </c>
      <c r="J470" s="1" t="s">
        <v>936</v>
      </c>
    </row>
    <row r="471" spans="1:10" x14ac:dyDescent="0.3">
      <c r="A471" s="1" t="s">
        <v>937</v>
      </c>
      <c r="B471" s="1">
        <v>1.68</v>
      </c>
      <c r="C471" s="1">
        <v>20</v>
      </c>
      <c r="D471" s="1">
        <v>1.6814</v>
      </c>
      <c r="E471" s="1">
        <v>1.6568000000000001</v>
      </c>
      <c r="F471" s="1">
        <v>1.6597</v>
      </c>
      <c r="G471" s="1">
        <v>1.6976</v>
      </c>
      <c r="H471" s="1">
        <v>1.6968000000000001</v>
      </c>
      <c r="I471" s="1">
        <v>1.6974</v>
      </c>
      <c r="J471" s="1" t="s">
        <v>938</v>
      </c>
    </row>
    <row r="472" spans="1:10" x14ac:dyDescent="0.3">
      <c r="A472" s="1" t="s">
        <v>939</v>
      </c>
      <c r="B472" s="1">
        <v>0.93310000000000004</v>
      </c>
      <c r="C472" s="1">
        <v>20</v>
      </c>
      <c r="D472" s="1">
        <v>0.93710000000000004</v>
      </c>
      <c r="E472" s="1">
        <v>0.93689999999999996</v>
      </c>
      <c r="F472" s="1">
        <v>0.93720000000000003</v>
      </c>
      <c r="G472" s="1">
        <v>0.93130000000000002</v>
      </c>
      <c r="H472" s="1">
        <v>0.93410000000000004</v>
      </c>
      <c r="I472" s="1">
        <v>0.93179999999999996</v>
      </c>
      <c r="J472" s="1" t="s">
        <v>940</v>
      </c>
    </row>
    <row r="473" spans="1:10" x14ac:dyDescent="0.3">
      <c r="A473" s="1" t="s">
        <v>941</v>
      </c>
      <c r="B473" s="1">
        <v>0.71930000000000005</v>
      </c>
      <c r="C473" s="1">
        <v>20</v>
      </c>
      <c r="D473" s="1">
        <v>0.70199999999999996</v>
      </c>
      <c r="E473" s="1">
        <v>0.70309999999999995</v>
      </c>
      <c r="F473" s="1">
        <v>0.70269999999999999</v>
      </c>
      <c r="G473" s="1">
        <v>0.71530000000000005</v>
      </c>
      <c r="H473" s="1">
        <v>0.71630000000000005</v>
      </c>
      <c r="I473" s="1">
        <v>0.71560000000000001</v>
      </c>
      <c r="J473" s="1" t="s">
        <v>942</v>
      </c>
    </row>
    <row r="474" spans="1:10" x14ac:dyDescent="0.3">
      <c r="A474" s="1" t="s">
        <v>943</v>
      </c>
      <c r="B474" s="1">
        <v>1.1786000000000001</v>
      </c>
      <c r="C474" s="1">
        <v>21</v>
      </c>
      <c r="D474" s="1">
        <v>1.1884999999999999</v>
      </c>
      <c r="E474" s="1">
        <v>1.1901999999999999</v>
      </c>
      <c r="F474" s="1">
        <v>1.1884999999999999</v>
      </c>
      <c r="G474" s="1">
        <v>1.1596</v>
      </c>
      <c r="H474" s="1">
        <v>1.1645000000000001</v>
      </c>
      <c r="I474" s="1">
        <v>1.1605000000000001</v>
      </c>
      <c r="J474" s="1" t="s">
        <v>944</v>
      </c>
    </row>
    <row r="475" spans="1:10" x14ac:dyDescent="0.3">
      <c r="A475" s="1" t="s">
        <v>945</v>
      </c>
      <c r="B475" s="1">
        <v>0.97089999999999999</v>
      </c>
      <c r="C475" s="1">
        <v>20</v>
      </c>
      <c r="D475" s="1">
        <v>0.96099999999999997</v>
      </c>
      <c r="E475" s="1">
        <v>0.96040000000000003</v>
      </c>
      <c r="F475" s="1">
        <v>0.95760000000000001</v>
      </c>
      <c r="G475" s="1">
        <v>0.94510000000000005</v>
      </c>
      <c r="H475" s="1">
        <v>0.95489999999999997</v>
      </c>
      <c r="I475" s="1">
        <v>0.94669999999999999</v>
      </c>
      <c r="J475" s="1" t="s">
        <v>946</v>
      </c>
    </row>
    <row r="476" spans="1:10" x14ac:dyDescent="0.3">
      <c r="A476" s="1" t="s">
        <v>947</v>
      </c>
      <c r="B476" s="1">
        <v>1.2834000000000001</v>
      </c>
      <c r="C476" s="1">
        <v>14</v>
      </c>
      <c r="D476" s="1">
        <v>1.2625999999999999</v>
      </c>
      <c r="E476" s="1">
        <v>1.2626999999999999</v>
      </c>
      <c r="F476" s="1">
        <v>1.2585</v>
      </c>
      <c r="G476" s="1">
        <v>1.2488999999999999</v>
      </c>
      <c r="H476" s="1">
        <v>1.2632000000000001</v>
      </c>
      <c r="I476" s="1">
        <v>1.2518</v>
      </c>
      <c r="J476" s="1" t="s">
        <v>948</v>
      </c>
    </row>
    <row r="477" spans="1:10" x14ac:dyDescent="0.3">
      <c r="A477" s="1" t="s">
        <v>949</v>
      </c>
      <c r="B477" s="1">
        <v>1.1579999999999999</v>
      </c>
      <c r="C477" s="1">
        <v>29</v>
      </c>
      <c r="D477" s="1">
        <v>1.1536999999999999</v>
      </c>
      <c r="E477" s="1">
        <v>1.1493</v>
      </c>
      <c r="F477" s="1">
        <v>1.1383000000000001</v>
      </c>
      <c r="G477" s="1">
        <v>1.1600999999999999</v>
      </c>
      <c r="H477" s="1">
        <v>1.1559999999999999</v>
      </c>
      <c r="I477" s="1">
        <v>1.1588000000000001</v>
      </c>
      <c r="J477" s="1" t="s">
        <v>950</v>
      </c>
    </row>
    <row r="478" spans="1:10" x14ac:dyDescent="0.3">
      <c r="A478" s="1" t="s">
        <v>951</v>
      </c>
      <c r="B478" s="1">
        <v>1.228</v>
      </c>
      <c r="C478" s="1">
        <v>12</v>
      </c>
      <c r="D478" s="1">
        <v>1.3333999999999999</v>
      </c>
      <c r="E478" s="1">
        <v>1.2674000000000001</v>
      </c>
      <c r="F478" s="1">
        <v>1.1815</v>
      </c>
      <c r="G478" s="1">
        <v>1.3925000000000001</v>
      </c>
      <c r="H478" s="1">
        <v>1.2277</v>
      </c>
      <c r="I478" s="1">
        <v>1.2104999999999999</v>
      </c>
      <c r="J478" s="1" t="s">
        <v>952</v>
      </c>
    </row>
    <row r="479" spans="1:10" x14ac:dyDescent="0.3">
      <c r="A479" s="1" t="s">
        <v>953</v>
      </c>
      <c r="B479" s="1">
        <v>1.0711999999999999</v>
      </c>
      <c r="C479" s="1">
        <v>62</v>
      </c>
      <c r="D479" s="1">
        <v>1.1080000000000001</v>
      </c>
      <c r="E479" s="1">
        <v>1.0787</v>
      </c>
      <c r="F479" s="1">
        <v>1.0878000000000001</v>
      </c>
      <c r="G479" s="1">
        <v>1.1113</v>
      </c>
      <c r="H479" s="1">
        <v>1.0843</v>
      </c>
      <c r="I479" s="1">
        <v>1.1156999999999999</v>
      </c>
      <c r="J479" s="1" t="s">
        <v>954</v>
      </c>
    </row>
    <row r="480" spans="1:10" x14ac:dyDescent="0.3">
      <c r="A480" s="1" t="s">
        <v>955</v>
      </c>
      <c r="B480" s="1">
        <v>2.0699999999999998</v>
      </c>
      <c r="C480" s="1">
        <v>20</v>
      </c>
      <c r="D480" s="1">
        <v>2.1976</v>
      </c>
      <c r="E480" s="1">
        <v>2.1663000000000001</v>
      </c>
      <c r="F480" s="1">
        <v>2.1707999999999998</v>
      </c>
      <c r="G480" s="1">
        <v>2.0569999999999999</v>
      </c>
      <c r="H480" s="1">
        <v>2.0474000000000001</v>
      </c>
      <c r="I480" s="1">
        <v>2.0141</v>
      </c>
      <c r="J480" s="1" t="s">
        <v>956</v>
      </c>
    </row>
    <row r="481" spans="1:10" x14ac:dyDescent="0.3">
      <c r="A481" s="1" t="s">
        <v>957</v>
      </c>
      <c r="B481" s="1">
        <v>1.8127</v>
      </c>
      <c r="C481" s="1">
        <v>17</v>
      </c>
      <c r="D481" s="1">
        <v>1.9262999999999999</v>
      </c>
      <c r="E481" s="1">
        <v>1.8569</v>
      </c>
      <c r="F481" s="1">
        <v>1.8702000000000001</v>
      </c>
      <c r="G481" s="1">
        <v>1.8228</v>
      </c>
      <c r="H481" s="1">
        <v>1.8329</v>
      </c>
      <c r="I481" s="1">
        <v>1.8236000000000001</v>
      </c>
      <c r="J481" s="1" t="s">
        <v>958</v>
      </c>
    </row>
    <row r="482" spans="1:10" x14ac:dyDescent="0.3">
      <c r="A482" s="1" t="s">
        <v>959</v>
      </c>
      <c r="B482" s="1">
        <v>0.70299999999999996</v>
      </c>
      <c r="C482" s="1">
        <v>25</v>
      </c>
      <c r="D482" s="1">
        <v>0.74270000000000003</v>
      </c>
      <c r="E482" s="1">
        <v>0.73950000000000005</v>
      </c>
      <c r="F482" s="1">
        <v>0.72889999999999999</v>
      </c>
      <c r="G482" s="1">
        <v>0.74070000000000003</v>
      </c>
      <c r="H482" s="1">
        <v>0.73119999999999996</v>
      </c>
      <c r="I482" s="1">
        <v>0.73650000000000004</v>
      </c>
      <c r="J482" s="1" t="s">
        <v>960</v>
      </c>
    </row>
    <row r="483" spans="1:10" x14ac:dyDescent="0.3">
      <c r="A483" s="1" t="s">
        <v>961</v>
      </c>
      <c r="B483" s="1">
        <v>1.6621999999999999</v>
      </c>
      <c r="C483" s="1">
        <v>13</v>
      </c>
      <c r="D483" s="1">
        <v>1.6871</v>
      </c>
      <c r="E483" s="1">
        <v>1.6563000000000001</v>
      </c>
      <c r="F483" s="1">
        <v>1.6604000000000001</v>
      </c>
      <c r="G483" s="1">
        <v>1.6584000000000001</v>
      </c>
      <c r="H483" s="1">
        <v>1.6600999999999999</v>
      </c>
      <c r="I483" s="1">
        <v>1.6588000000000001</v>
      </c>
      <c r="J483" s="1" t="s">
        <v>962</v>
      </c>
    </row>
    <row r="484" spans="1:10" x14ac:dyDescent="0.3">
      <c r="A484" s="1" t="s">
        <v>963</v>
      </c>
      <c r="B484" s="1">
        <v>0.998</v>
      </c>
      <c r="C484" s="1">
        <v>20</v>
      </c>
      <c r="D484" s="1">
        <v>1.0082</v>
      </c>
      <c r="E484" s="1">
        <v>0.995</v>
      </c>
      <c r="F484" s="1">
        <v>0.99580000000000002</v>
      </c>
      <c r="G484" s="1">
        <v>1.0002</v>
      </c>
      <c r="H484" s="1">
        <v>0.99880000000000002</v>
      </c>
      <c r="I484" s="1">
        <v>0.99719999999999998</v>
      </c>
      <c r="J484" s="1" t="s">
        <v>964</v>
      </c>
    </row>
    <row r="485" spans="1:10" x14ac:dyDescent="0.3">
      <c r="A485" s="1" t="s">
        <v>965</v>
      </c>
      <c r="B485" s="1">
        <v>1.4601</v>
      </c>
      <c r="C485" s="1">
        <v>20</v>
      </c>
      <c r="D485" s="1">
        <v>1.6116999999999999</v>
      </c>
      <c r="E485" s="1">
        <v>1.5705</v>
      </c>
      <c r="F485" s="1">
        <v>1.5727</v>
      </c>
      <c r="G485" s="1">
        <v>1.5397000000000001</v>
      </c>
      <c r="H485" s="1">
        <v>1.5383</v>
      </c>
      <c r="I485" s="1">
        <v>1.5397000000000001</v>
      </c>
      <c r="J485" s="1" t="s">
        <v>966</v>
      </c>
    </row>
    <row r="486" spans="1:10" x14ac:dyDescent="0.3">
      <c r="A486" s="1" t="s">
        <v>967</v>
      </c>
      <c r="B486" s="1">
        <v>1.0994999999999999</v>
      </c>
      <c r="C486" s="1">
        <v>20</v>
      </c>
      <c r="D486" s="1">
        <v>1.0329999999999999</v>
      </c>
      <c r="E486" s="1">
        <v>1.0166999999999999</v>
      </c>
      <c r="F486" s="1">
        <v>1.0279</v>
      </c>
      <c r="G486" s="1">
        <v>1.0595000000000001</v>
      </c>
      <c r="H486" s="1">
        <v>1.0665</v>
      </c>
      <c r="I486" s="1">
        <v>1.0653999999999999</v>
      </c>
      <c r="J486" s="1" t="s">
        <v>968</v>
      </c>
    </row>
    <row r="487" spans="1:10" x14ac:dyDescent="0.3">
      <c r="A487" s="1" t="s">
        <v>969</v>
      </c>
      <c r="B487" s="1">
        <v>1.4</v>
      </c>
      <c r="C487" s="1">
        <v>100</v>
      </c>
      <c r="D487" s="1">
        <v>1.5155000000000001</v>
      </c>
      <c r="E487" s="1">
        <v>1.4205000000000001</v>
      </c>
      <c r="F487" s="1">
        <v>1.4745999999999999</v>
      </c>
      <c r="G487" s="1">
        <v>1.4853000000000001</v>
      </c>
      <c r="H487" s="1">
        <v>1.4343999999999999</v>
      </c>
      <c r="I487" s="1">
        <v>1.4684999999999999</v>
      </c>
      <c r="J487" s="1" t="s">
        <v>970</v>
      </c>
    </row>
    <row r="488" spans="1:10" x14ac:dyDescent="0.3">
      <c r="A488" s="1" t="s">
        <v>971</v>
      </c>
      <c r="B488" s="1">
        <v>1.1072</v>
      </c>
      <c r="C488" s="1">
        <v>18</v>
      </c>
      <c r="D488" s="1">
        <v>1.1120000000000001</v>
      </c>
      <c r="E488" s="1">
        <v>1.1226</v>
      </c>
      <c r="F488" s="1">
        <v>1.1138999999999999</v>
      </c>
      <c r="G488" s="1">
        <v>1.0838000000000001</v>
      </c>
      <c r="H488" s="1">
        <v>1.0855999999999999</v>
      </c>
      <c r="I488" s="1">
        <v>1.0822000000000001</v>
      </c>
      <c r="J488" s="1" t="s">
        <v>972</v>
      </c>
    </row>
    <row r="489" spans="1:10" x14ac:dyDescent="0.3">
      <c r="A489" s="1" t="s">
        <v>973</v>
      </c>
      <c r="B489" s="1">
        <v>1.0656000000000001</v>
      </c>
      <c r="C489" s="1">
        <v>20</v>
      </c>
      <c r="D489" s="1">
        <v>1.0664</v>
      </c>
      <c r="E489" s="1">
        <v>1.0649999999999999</v>
      </c>
      <c r="F489" s="1">
        <v>1.0657000000000001</v>
      </c>
      <c r="G489" s="1">
        <v>1.0745</v>
      </c>
      <c r="H489" s="1">
        <v>1.0718000000000001</v>
      </c>
      <c r="I489" s="1">
        <v>1.0713999999999999</v>
      </c>
      <c r="J489" s="1" t="s">
        <v>974</v>
      </c>
    </row>
    <row r="490" spans="1:10" x14ac:dyDescent="0.3">
      <c r="A490" s="1" t="s">
        <v>975</v>
      </c>
      <c r="B490" s="1">
        <v>0.94899999999999995</v>
      </c>
      <c r="C490" s="1">
        <v>20</v>
      </c>
      <c r="D490" s="1">
        <v>0.95050000000000001</v>
      </c>
      <c r="E490" s="1">
        <v>0.94320000000000004</v>
      </c>
      <c r="F490" s="1">
        <v>0.94469999999999998</v>
      </c>
      <c r="G490" s="1">
        <v>0.95040000000000002</v>
      </c>
      <c r="H490" s="1">
        <v>0.94910000000000005</v>
      </c>
      <c r="I490" s="1">
        <v>0.95169999999999999</v>
      </c>
      <c r="J490" s="1" t="s">
        <v>976</v>
      </c>
    </row>
    <row r="491" spans="1:10" x14ac:dyDescent="0.3">
      <c r="A491" s="1" t="s">
        <v>977</v>
      </c>
      <c r="B491" s="1">
        <v>1.196</v>
      </c>
      <c r="C491" s="1">
        <v>25</v>
      </c>
      <c r="D491" s="1">
        <v>1.1793</v>
      </c>
      <c r="E491" s="1">
        <v>1.1214999999999999</v>
      </c>
      <c r="F491" s="1">
        <v>1.1194999999999999</v>
      </c>
      <c r="G491" s="1">
        <v>1.0993999999999999</v>
      </c>
      <c r="H491" s="1">
        <v>1.0972</v>
      </c>
      <c r="I491" s="1">
        <v>1.0949</v>
      </c>
      <c r="J491" s="1" t="s">
        <v>978</v>
      </c>
    </row>
    <row r="492" spans="1:10" x14ac:dyDescent="0.3">
      <c r="A492" s="1" t="s">
        <v>979</v>
      </c>
      <c r="B492" s="1">
        <v>0.96709999999999996</v>
      </c>
      <c r="C492" s="1">
        <v>14</v>
      </c>
      <c r="D492" s="1">
        <v>0.97199999999999998</v>
      </c>
      <c r="E492" s="1">
        <v>0.9637</v>
      </c>
      <c r="F492" s="1">
        <v>0.97270000000000001</v>
      </c>
      <c r="G492" s="1">
        <v>0.93510000000000004</v>
      </c>
      <c r="H492" s="1">
        <v>0.9496</v>
      </c>
      <c r="I492" s="1">
        <v>0.94110000000000005</v>
      </c>
      <c r="J492" s="1" t="s">
        <v>980</v>
      </c>
    </row>
    <row r="493" spans="1:10" x14ac:dyDescent="0.3">
      <c r="A493" s="1" t="s">
        <v>981</v>
      </c>
      <c r="B493" s="1">
        <v>1.1111</v>
      </c>
      <c r="C493" s="1">
        <v>20</v>
      </c>
      <c r="D493" s="1">
        <v>1.1211</v>
      </c>
      <c r="E493" s="1">
        <v>1.1394</v>
      </c>
      <c r="F493" s="1">
        <v>1.135</v>
      </c>
      <c r="G493" s="1">
        <v>1.1413</v>
      </c>
      <c r="H493" s="1">
        <v>1.1448</v>
      </c>
      <c r="I493" s="1">
        <v>1.1419999999999999</v>
      </c>
      <c r="J493" s="1" t="s">
        <v>982</v>
      </c>
    </row>
    <row r="494" spans="1:10" x14ac:dyDescent="0.3">
      <c r="A494" s="1" t="s">
        <v>983</v>
      </c>
      <c r="B494" s="1">
        <v>1.28</v>
      </c>
      <c r="C494" s="1">
        <v>15</v>
      </c>
      <c r="D494" s="1">
        <v>1.2435</v>
      </c>
      <c r="E494" s="1">
        <v>1.2316</v>
      </c>
      <c r="F494" s="1">
        <v>1.2233000000000001</v>
      </c>
      <c r="G494" s="1">
        <v>1.3189</v>
      </c>
      <c r="H494" s="1">
        <v>1.3369</v>
      </c>
      <c r="I494" s="1">
        <v>1.3242</v>
      </c>
      <c r="J494" s="1" t="s">
        <v>984</v>
      </c>
    </row>
    <row r="495" spans="1:10" x14ac:dyDescent="0.3">
      <c r="A495" s="1" t="s">
        <v>985</v>
      </c>
      <c r="B495" s="1">
        <v>0.99960000000000004</v>
      </c>
      <c r="C495" s="1">
        <v>20</v>
      </c>
      <c r="D495" s="1">
        <v>1.0019</v>
      </c>
      <c r="E495" s="1">
        <v>0.99850000000000005</v>
      </c>
      <c r="F495" s="1">
        <v>0.99429999999999996</v>
      </c>
      <c r="G495" s="1">
        <v>0.97850000000000004</v>
      </c>
      <c r="H495" s="1">
        <v>0.98209999999999997</v>
      </c>
      <c r="I495" s="1">
        <v>0.98009999999999997</v>
      </c>
      <c r="J495" s="1" t="s">
        <v>986</v>
      </c>
    </row>
    <row r="496" spans="1:10" x14ac:dyDescent="0.3">
      <c r="A496" s="1" t="s">
        <v>987</v>
      </c>
      <c r="B496" s="1">
        <v>1.073</v>
      </c>
      <c r="C496" s="1">
        <v>19</v>
      </c>
      <c r="D496" s="1">
        <v>0.93740000000000001</v>
      </c>
      <c r="E496" s="1">
        <v>0.92879999999999996</v>
      </c>
      <c r="F496" s="1">
        <v>0.9304</v>
      </c>
      <c r="G496" s="1">
        <v>1.0642</v>
      </c>
      <c r="H496" s="1">
        <v>1.0719000000000001</v>
      </c>
      <c r="I496" s="1">
        <v>1.0707</v>
      </c>
      <c r="J496" s="1" t="s">
        <v>988</v>
      </c>
    </row>
    <row r="497" spans="1:10" x14ac:dyDescent="0.3">
      <c r="A497" s="1" t="s">
        <v>989</v>
      </c>
      <c r="B497" s="1">
        <v>1.2010000000000001</v>
      </c>
      <c r="C497" s="1">
        <v>20</v>
      </c>
      <c r="D497" s="1">
        <v>1.1967000000000001</v>
      </c>
      <c r="E497" s="1">
        <v>1.1997</v>
      </c>
      <c r="F497" s="1">
        <v>1.1979</v>
      </c>
      <c r="G497" s="1">
        <v>1.1940999999999999</v>
      </c>
      <c r="H497" s="1">
        <v>1.1931</v>
      </c>
      <c r="I497" s="1">
        <v>1.1929000000000001</v>
      </c>
      <c r="J497" s="1" t="s">
        <v>990</v>
      </c>
    </row>
    <row r="498" spans="1:10" x14ac:dyDescent="0.3">
      <c r="A498" s="1" t="s">
        <v>991</v>
      </c>
      <c r="B498" s="1">
        <v>1.1174999999999999</v>
      </c>
      <c r="C498" s="1">
        <v>20</v>
      </c>
      <c r="D498" s="1">
        <v>1.1355</v>
      </c>
      <c r="E498" s="1">
        <v>1.1335</v>
      </c>
      <c r="F498" s="1">
        <v>1.1315</v>
      </c>
      <c r="G498" s="1">
        <v>1.1351</v>
      </c>
      <c r="H498" s="1">
        <v>1.1348</v>
      </c>
      <c r="I498" s="1">
        <v>1.1324000000000001</v>
      </c>
      <c r="J498" s="1" t="s">
        <v>992</v>
      </c>
    </row>
    <row r="499" spans="1:10" x14ac:dyDescent="0.3">
      <c r="A499" s="1" t="s">
        <v>993</v>
      </c>
      <c r="B499" s="1">
        <v>0.96450000000000002</v>
      </c>
      <c r="C499" s="1">
        <v>16</v>
      </c>
      <c r="D499" s="1">
        <v>0.97219999999999995</v>
      </c>
      <c r="E499" s="1">
        <v>0.99660000000000004</v>
      </c>
      <c r="F499" s="1">
        <v>0.99129999999999996</v>
      </c>
      <c r="G499" s="1">
        <v>0.9748</v>
      </c>
      <c r="H499" s="1">
        <v>0.96960000000000002</v>
      </c>
      <c r="I499" s="1">
        <v>0.96550000000000002</v>
      </c>
      <c r="J499" s="1" t="s">
        <v>994</v>
      </c>
    </row>
    <row r="500" spans="1:10" x14ac:dyDescent="0.3">
      <c r="A500" s="1" t="s">
        <v>995</v>
      </c>
      <c r="B500" s="1">
        <v>1.8172999999999999</v>
      </c>
      <c r="C500" s="1">
        <v>13</v>
      </c>
      <c r="D500" s="1">
        <v>2.0377000000000001</v>
      </c>
      <c r="E500" s="1">
        <v>2.0301</v>
      </c>
      <c r="F500" s="1">
        <v>2.0373999999999999</v>
      </c>
      <c r="G500" s="1">
        <v>1.8648</v>
      </c>
      <c r="H500" s="1">
        <v>1.893</v>
      </c>
      <c r="I500" s="1">
        <v>1.8885000000000001</v>
      </c>
      <c r="J500" s="1" t="s">
        <v>996</v>
      </c>
    </row>
    <row r="501" spans="1:10" x14ac:dyDescent="0.3">
      <c r="A501" s="1" t="s">
        <v>997</v>
      </c>
      <c r="B501" s="1">
        <v>1.0029999999999999</v>
      </c>
      <c r="C501" s="1">
        <v>25</v>
      </c>
      <c r="D501" s="1">
        <v>1.0623</v>
      </c>
      <c r="E501" s="1">
        <v>1.0647</v>
      </c>
      <c r="F501" s="1">
        <v>1.0662</v>
      </c>
      <c r="G501" s="1">
        <v>1.0789</v>
      </c>
      <c r="H501" s="1">
        <v>1.0842000000000001</v>
      </c>
      <c r="I501" s="1">
        <v>1.0881000000000001</v>
      </c>
      <c r="J501" s="1" t="s">
        <v>998</v>
      </c>
    </row>
    <row r="502" spans="1:10" x14ac:dyDescent="0.3">
      <c r="A502" s="1" t="s">
        <v>999</v>
      </c>
      <c r="B502" s="1">
        <v>1.0964</v>
      </c>
      <c r="C502" s="1">
        <v>15</v>
      </c>
      <c r="D502" s="1">
        <v>1.0809</v>
      </c>
      <c r="E502" s="1">
        <v>1.1133999999999999</v>
      </c>
      <c r="F502" s="1">
        <v>1.0788</v>
      </c>
      <c r="G502" s="1">
        <v>1.0967</v>
      </c>
      <c r="H502" s="1">
        <v>1.0959000000000001</v>
      </c>
      <c r="I502" s="1">
        <v>1.0914999999999999</v>
      </c>
      <c r="J502" s="1" t="s">
        <v>1000</v>
      </c>
    </row>
    <row r="503" spans="1:10" x14ac:dyDescent="0.3">
      <c r="A503" s="1" t="s">
        <v>1001</v>
      </c>
      <c r="B503" s="1">
        <v>0.82399999999999995</v>
      </c>
      <c r="C503" s="1">
        <v>20</v>
      </c>
      <c r="D503" s="1">
        <v>0.81859999999999999</v>
      </c>
      <c r="E503" s="1">
        <v>0.82</v>
      </c>
      <c r="F503" s="1">
        <v>0.82030000000000003</v>
      </c>
      <c r="G503" s="1">
        <v>0.82550000000000001</v>
      </c>
      <c r="H503" s="1">
        <v>0.8256</v>
      </c>
      <c r="I503" s="1">
        <v>0.82499999999999996</v>
      </c>
      <c r="J503" s="1" t="s">
        <v>1002</v>
      </c>
    </row>
    <row r="504" spans="1:10" x14ac:dyDescent="0.3">
      <c r="A504" s="1" t="s">
        <v>1003</v>
      </c>
      <c r="B504" s="1">
        <v>0.97289999999999999</v>
      </c>
      <c r="C504" s="1">
        <v>20</v>
      </c>
      <c r="D504" s="1">
        <v>0.97570000000000001</v>
      </c>
      <c r="E504" s="1">
        <v>0.96540000000000004</v>
      </c>
      <c r="F504" s="1">
        <v>0.96519999999999995</v>
      </c>
      <c r="G504" s="1">
        <v>0.96079999999999999</v>
      </c>
      <c r="H504" s="1">
        <v>0.96540000000000004</v>
      </c>
      <c r="I504" s="1">
        <v>0.96499999999999997</v>
      </c>
      <c r="J504" s="1" t="s">
        <v>1004</v>
      </c>
    </row>
    <row r="505" spans="1:10" x14ac:dyDescent="0.3">
      <c r="A505" s="1" t="s">
        <v>1005</v>
      </c>
      <c r="B505" s="1">
        <v>0.83040000000000003</v>
      </c>
      <c r="C505" s="1">
        <v>20</v>
      </c>
      <c r="D505" s="1">
        <v>0.81040000000000001</v>
      </c>
      <c r="E505" s="1">
        <v>0.81089999999999995</v>
      </c>
      <c r="F505" s="1">
        <v>0.81130000000000002</v>
      </c>
      <c r="G505" s="1">
        <v>0.8155</v>
      </c>
      <c r="H505" s="1">
        <v>0.81489999999999996</v>
      </c>
      <c r="I505" s="1">
        <v>0.81440000000000001</v>
      </c>
      <c r="J505" s="1" t="s">
        <v>1006</v>
      </c>
    </row>
    <row r="506" spans="1:10" x14ac:dyDescent="0.3">
      <c r="A506" s="1" t="s">
        <v>1007</v>
      </c>
      <c r="B506" s="1">
        <v>1.1606000000000001</v>
      </c>
      <c r="C506" s="1">
        <v>20</v>
      </c>
      <c r="D506" s="1">
        <v>1.1423000000000001</v>
      </c>
      <c r="E506" s="1">
        <v>1.1484000000000001</v>
      </c>
      <c r="F506" s="1">
        <v>1.1458999999999999</v>
      </c>
      <c r="G506" s="1">
        <v>1.1645000000000001</v>
      </c>
      <c r="H506" s="1">
        <v>1.1652</v>
      </c>
      <c r="I506" s="1">
        <v>1.1476</v>
      </c>
      <c r="J506" s="1" t="s">
        <v>1008</v>
      </c>
    </row>
    <row r="507" spans="1:10" x14ac:dyDescent="0.3">
      <c r="A507" s="1" t="s">
        <v>1009</v>
      </c>
      <c r="B507" s="1">
        <v>1.37</v>
      </c>
      <c r="C507" s="1">
        <v>20</v>
      </c>
      <c r="D507" s="1">
        <v>1.1423000000000001</v>
      </c>
      <c r="E507" s="1">
        <v>1.1484000000000001</v>
      </c>
      <c r="F507" s="1">
        <v>1.1458999999999999</v>
      </c>
      <c r="G507" s="1">
        <v>1.1645000000000001</v>
      </c>
      <c r="H507" s="1">
        <v>1.1652</v>
      </c>
      <c r="I507" s="1">
        <v>1.1476</v>
      </c>
      <c r="J507" s="1" t="s">
        <v>1010</v>
      </c>
    </row>
    <row r="508" spans="1:10" x14ac:dyDescent="0.3">
      <c r="A508" s="1" t="s">
        <v>1011</v>
      </c>
      <c r="B508" s="1">
        <v>2.1966999999999999</v>
      </c>
      <c r="C508" s="1">
        <v>20</v>
      </c>
      <c r="D508" s="1">
        <v>2.1193</v>
      </c>
      <c r="E508" s="1">
        <v>2.1274000000000002</v>
      </c>
      <c r="F508" s="1">
        <v>2.1013999999999999</v>
      </c>
      <c r="G508" s="1">
        <v>2.1652</v>
      </c>
      <c r="H508" s="1">
        <v>2.1577999999999999</v>
      </c>
      <c r="I508" s="1">
        <v>2.1537999999999999</v>
      </c>
      <c r="J508" s="1" t="s">
        <v>1012</v>
      </c>
    </row>
    <row r="509" spans="1:10" x14ac:dyDescent="0.3">
      <c r="A509" s="1" t="s">
        <v>1013</v>
      </c>
      <c r="B509" s="1">
        <v>1.0625</v>
      </c>
      <c r="C509" s="1">
        <v>20</v>
      </c>
      <c r="D509" s="1">
        <v>1.0648</v>
      </c>
      <c r="E509" s="1">
        <v>1.0544</v>
      </c>
      <c r="F509" s="1">
        <v>1.0581</v>
      </c>
      <c r="G509" s="1">
        <v>1.2494000000000001</v>
      </c>
      <c r="H509" s="1">
        <v>1.2256</v>
      </c>
      <c r="I509" s="1">
        <v>1.2248000000000001</v>
      </c>
      <c r="J509" s="1" t="s">
        <v>1014</v>
      </c>
    </row>
    <row r="510" spans="1:10" x14ac:dyDescent="0.3">
      <c r="A510" s="1" t="s">
        <v>1015</v>
      </c>
      <c r="B510" s="1">
        <v>0.81420000000000003</v>
      </c>
      <c r="C510" s="1">
        <v>20</v>
      </c>
      <c r="D510" s="1">
        <v>0.81779999999999997</v>
      </c>
      <c r="E510" s="1">
        <v>0.82479999999999998</v>
      </c>
      <c r="F510" s="1">
        <v>0.82020000000000004</v>
      </c>
      <c r="G510" s="1">
        <v>0.8175</v>
      </c>
      <c r="H510" s="1">
        <v>0.81720000000000004</v>
      </c>
      <c r="I510" s="1">
        <v>0.81699999999999995</v>
      </c>
      <c r="J510" s="1" t="s">
        <v>1016</v>
      </c>
    </row>
    <row r="511" spans="1:10" x14ac:dyDescent="0.3">
      <c r="A511" s="1" t="s">
        <v>1017</v>
      </c>
      <c r="B511" s="1">
        <v>1.0091000000000001</v>
      </c>
      <c r="C511" s="1">
        <v>20</v>
      </c>
      <c r="D511" s="1">
        <v>1.0535000000000001</v>
      </c>
      <c r="E511" s="1">
        <v>1.0288999999999999</v>
      </c>
      <c r="F511" s="1">
        <v>1.0306</v>
      </c>
      <c r="G511" s="1">
        <v>1.0202</v>
      </c>
      <c r="H511" s="1">
        <v>1.0434000000000001</v>
      </c>
      <c r="I511" s="1">
        <v>1.0469999999999999</v>
      </c>
      <c r="J511" s="1" t="s">
        <v>1018</v>
      </c>
    </row>
    <row r="512" spans="1:10" x14ac:dyDescent="0.3">
      <c r="A512" s="1" t="s">
        <v>1019</v>
      </c>
      <c r="B512" s="1">
        <v>0.93530000000000002</v>
      </c>
      <c r="C512" s="1">
        <v>20</v>
      </c>
      <c r="D512" s="1">
        <v>0.94420000000000004</v>
      </c>
      <c r="E512" s="1">
        <v>0.93120000000000003</v>
      </c>
      <c r="F512" s="1">
        <v>0.96540000000000004</v>
      </c>
      <c r="G512" s="1">
        <v>0.93289999999999995</v>
      </c>
      <c r="H512" s="1">
        <v>0.93059999999999998</v>
      </c>
      <c r="I512" s="1">
        <v>0.92949999999999999</v>
      </c>
      <c r="J512" s="1" t="s">
        <v>1020</v>
      </c>
    </row>
    <row r="513" spans="1:10" x14ac:dyDescent="0.3">
      <c r="A513" s="1" t="s">
        <v>1021</v>
      </c>
      <c r="B513" s="1">
        <v>1.9255</v>
      </c>
      <c r="C513" s="1">
        <v>20</v>
      </c>
      <c r="D513" s="1">
        <v>1.9440999999999999</v>
      </c>
      <c r="E513" s="1">
        <v>1.9688000000000001</v>
      </c>
      <c r="F513" s="1">
        <v>1.9567000000000001</v>
      </c>
      <c r="G513" s="1">
        <v>1.9504999999999999</v>
      </c>
      <c r="H513" s="1">
        <v>1.9719</v>
      </c>
      <c r="I513" s="1">
        <v>1.962</v>
      </c>
      <c r="J513" s="1" t="s">
        <v>1022</v>
      </c>
    </row>
    <row r="514" spans="1:10" x14ac:dyDescent="0.3">
      <c r="A514" s="1" t="s">
        <v>1023</v>
      </c>
      <c r="B514" s="1">
        <v>0.99199999999999999</v>
      </c>
      <c r="C514" s="1">
        <v>40</v>
      </c>
      <c r="D514" s="1">
        <v>1.1245000000000001</v>
      </c>
      <c r="E514" s="1">
        <v>1.1028</v>
      </c>
      <c r="F514" s="1">
        <v>1.1249</v>
      </c>
      <c r="G514" s="1">
        <v>1.1168</v>
      </c>
      <c r="H514" s="1">
        <v>1.1031</v>
      </c>
      <c r="I514" s="1">
        <v>1.1113999999999999</v>
      </c>
      <c r="J514" s="1" t="s">
        <v>1024</v>
      </c>
    </row>
    <row r="515" spans="1:10" x14ac:dyDescent="0.3">
      <c r="A515" s="1" t="s">
        <v>1025</v>
      </c>
      <c r="B515" s="1">
        <v>0.93210000000000004</v>
      </c>
      <c r="C515" s="1">
        <v>20</v>
      </c>
      <c r="D515" s="1">
        <v>0.94710000000000005</v>
      </c>
      <c r="E515" s="1">
        <v>0.91010000000000002</v>
      </c>
      <c r="F515" s="1">
        <v>0.90969999999999995</v>
      </c>
      <c r="G515" s="1">
        <v>0.91200000000000003</v>
      </c>
      <c r="H515" s="1">
        <v>0.90490000000000004</v>
      </c>
      <c r="I515" s="1">
        <v>0.90849999999999997</v>
      </c>
      <c r="J515" s="1" t="s">
        <v>1026</v>
      </c>
    </row>
    <row r="516" spans="1:10" x14ac:dyDescent="0.3">
      <c r="A516" s="1" t="s">
        <v>1027</v>
      </c>
      <c r="B516" s="1">
        <v>0.86719999999999997</v>
      </c>
      <c r="C516" s="1">
        <v>20</v>
      </c>
      <c r="D516" s="1">
        <v>0.8659</v>
      </c>
      <c r="E516" s="1">
        <v>0.86580000000000001</v>
      </c>
      <c r="F516" s="1">
        <v>0.86650000000000005</v>
      </c>
      <c r="G516" s="1">
        <v>0.86380000000000001</v>
      </c>
      <c r="H516" s="1">
        <v>0.86360000000000003</v>
      </c>
      <c r="I516" s="1">
        <v>0.86450000000000005</v>
      </c>
      <c r="J516" s="1" t="s">
        <v>1028</v>
      </c>
    </row>
    <row r="517" spans="1:10" x14ac:dyDescent="0.3">
      <c r="A517" s="1" t="s">
        <v>1029</v>
      </c>
      <c r="B517" s="1">
        <v>0.84199999999999997</v>
      </c>
      <c r="C517" s="1">
        <v>16</v>
      </c>
      <c r="D517" s="1">
        <v>0.83260000000000001</v>
      </c>
      <c r="E517" s="1">
        <v>0.84089999999999998</v>
      </c>
      <c r="F517" s="1">
        <v>0.8367</v>
      </c>
      <c r="G517" s="1">
        <v>0.83430000000000004</v>
      </c>
      <c r="H517" s="1">
        <v>0.83589999999999998</v>
      </c>
      <c r="I517" s="1">
        <v>0.83350000000000002</v>
      </c>
      <c r="J517" s="1" t="s">
        <v>1030</v>
      </c>
    </row>
    <row r="518" spans="1:10" x14ac:dyDescent="0.3">
      <c r="A518" s="1" t="s">
        <v>1031</v>
      </c>
      <c r="B518" s="1">
        <v>1.2236</v>
      </c>
      <c r="C518" s="1">
        <v>20</v>
      </c>
      <c r="D518" s="1">
        <v>1.2335</v>
      </c>
      <c r="E518" s="1">
        <v>1.2174</v>
      </c>
      <c r="F518" s="1">
        <v>1.2217</v>
      </c>
      <c r="G518" s="1">
        <v>1.2894000000000001</v>
      </c>
      <c r="H518" s="1">
        <v>1.234</v>
      </c>
      <c r="I518" s="1">
        <v>1.2302999999999999</v>
      </c>
      <c r="J518" s="1" t="s">
        <v>1032</v>
      </c>
    </row>
    <row r="519" spans="1:10" x14ac:dyDescent="0.3">
      <c r="A519" s="1" t="s">
        <v>1033</v>
      </c>
      <c r="B519" s="1">
        <v>1.1496999999999999</v>
      </c>
      <c r="C519" s="1">
        <v>20</v>
      </c>
      <c r="D519" s="1">
        <v>1.1646000000000001</v>
      </c>
      <c r="E519" s="1">
        <v>1.1458999999999999</v>
      </c>
      <c r="F519" s="1">
        <v>1.153</v>
      </c>
      <c r="G519" s="1">
        <v>1.1997</v>
      </c>
      <c r="H519" s="1">
        <v>1.2175</v>
      </c>
      <c r="I519" s="1">
        <v>1.2152000000000001</v>
      </c>
      <c r="J519" s="1" t="s">
        <v>1034</v>
      </c>
    </row>
    <row r="520" spans="1:10" x14ac:dyDescent="0.3">
      <c r="A520" s="1" t="s">
        <v>1035</v>
      </c>
      <c r="B520" s="1">
        <v>0.99819999999999998</v>
      </c>
      <c r="C520" s="1">
        <v>20</v>
      </c>
      <c r="D520" s="1">
        <v>0.91469999999999996</v>
      </c>
      <c r="E520" s="1">
        <v>0.9264</v>
      </c>
      <c r="F520" s="1">
        <v>0.90690000000000004</v>
      </c>
      <c r="G520" s="1">
        <v>1.0035000000000001</v>
      </c>
      <c r="H520" s="1">
        <v>0.9788</v>
      </c>
      <c r="I520" s="1">
        <v>0.97860000000000003</v>
      </c>
      <c r="J520" s="1" t="s">
        <v>1036</v>
      </c>
    </row>
    <row r="521" spans="1:10" x14ac:dyDescent="0.3">
      <c r="A521" s="1" t="s">
        <v>1037</v>
      </c>
      <c r="B521" s="1">
        <v>0.72040000000000004</v>
      </c>
      <c r="C521" s="1">
        <v>17</v>
      </c>
      <c r="D521" s="1">
        <v>0.7359</v>
      </c>
      <c r="E521" s="1">
        <v>0.72260000000000002</v>
      </c>
      <c r="F521" s="1">
        <v>0.72899999999999998</v>
      </c>
      <c r="G521" s="1">
        <v>0.68769999999999998</v>
      </c>
      <c r="H521" s="1">
        <v>0.68830000000000002</v>
      </c>
      <c r="I521" s="1">
        <v>0.68740000000000001</v>
      </c>
      <c r="J521" s="1" t="s">
        <v>1038</v>
      </c>
    </row>
    <row r="522" spans="1:10" x14ac:dyDescent="0.3">
      <c r="A522" s="1" t="s">
        <v>1039</v>
      </c>
      <c r="B522" s="1">
        <v>1.0345</v>
      </c>
      <c r="C522" s="1">
        <v>20</v>
      </c>
      <c r="D522" s="1">
        <v>1.044</v>
      </c>
      <c r="E522" s="1">
        <v>1.0391999999999999</v>
      </c>
      <c r="F522" s="1">
        <v>1.0390999999999999</v>
      </c>
      <c r="G522" s="1">
        <v>1.0338000000000001</v>
      </c>
      <c r="H522" s="1">
        <v>1.0387999999999999</v>
      </c>
      <c r="I522" s="1">
        <v>1.0408999999999999</v>
      </c>
      <c r="J522" s="1" t="s">
        <v>1040</v>
      </c>
    </row>
    <row r="523" spans="1:10" x14ac:dyDescent="0.3">
      <c r="A523" s="1" t="s">
        <v>1041</v>
      </c>
      <c r="B523" s="1">
        <v>1.5161</v>
      </c>
      <c r="C523" s="1">
        <v>20</v>
      </c>
      <c r="D523" s="1">
        <v>1.552</v>
      </c>
      <c r="E523" s="1">
        <v>1.5419</v>
      </c>
      <c r="F523" s="1">
        <v>1.5385</v>
      </c>
      <c r="G523" s="1">
        <v>1.5112000000000001</v>
      </c>
      <c r="H523" s="1">
        <v>1.5150999999999999</v>
      </c>
      <c r="I523" s="1">
        <v>1.5137</v>
      </c>
      <c r="J523" s="1" t="s">
        <v>1042</v>
      </c>
    </row>
    <row r="524" spans="1:10" x14ac:dyDescent="0.3">
      <c r="A524" s="1" t="s">
        <v>1043</v>
      </c>
      <c r="B524" s="1">
        <v>0.82099999999999995</v>
      </c>
      <c r="C524" s="1">
        <v>20</v>
      </c>
      <c r="D524" s="1">
        <v>0.82040000000000002</v>
      </c>
      <c r="E524" s="1">
        <v>0.83030000000000004</v>
      </c>
      <c r="F524" s="1">
        <v>0.82199999999999995</v>
      </c>
      <c r="G524" s="1">
        <v>0.81469999999999998</v>
      </c>
      <c r="H524" s="1">
        <v>0.81579999999999997</v>
      </c>
      <c r="I524" s="1">
        <v>0.81430000000000002</v>
      </c>
      <c r="J524" s="1" t="s">
        <v>1044</v>
      </c>
    </row>
    <row r="525" spans="1:10" x14ac:dyDescent="0.3">
      <c r="A525" s="1" t="s">
        <v>1045</v>
      </c>
      <c r="B525" s="1">
        <v>0.75900000000000001</v>
      </c>
      <c r="C525" s="1">
        <v>22</v>
      </c>
      <c r="D525" s="1">
        <v>0.75129999999999997</v>
      </c>
      <c r="E525" s="1">
        <v>0.75329999999999997</v>
      </c>
      <c r="F525" s="1">
        <v>0.75360000000000005</v>
      </c>
      <c r="G525" s="1">
        <v>0.74929999999999997</v>
      </c>
      <c r="H525" s="1">
        <v>0.75009999999999999</v>
      </c>
      <c r="I525" s="1">
        <v>0.74939999999999996</v>
      </c>
      <c r="J525" s="1" t="s">
        <v>1046</v>
      </c>
    </row>
    <row r="526" spans="1:10" x14ac:dyDescent="0.3">
      <c r="A526" s="1" t="s">
        <v>1047</v>
      </c>
      <c r="B526" s="1">
        <v>1.18</v>
      </c>
      <c r="C526" s="1">
        <v>25</v>
      </c>
      <c r="D526" s="1">
        <v>1.1951000000000001</v>
      </c>
      <c r="E526" s="1">
        <v>1.1867000000000001</v>
      </c>
      <c r="F526" s="1">
        <v>1.1850000000000001</v>
      </c>
      <c r="G526" s="1">
        <v>1.2033</v>
      </c>
      <c r="H526" s="1">
        <v>1.198</v>
      </c>
      <c r="I526" s="1">
        <v>1.2017</v>
      </c>
      <c r="J526" s="1" t="s">
        <v>1048</v>
      </c>
    </row>
    <row r="527" spans="1:10" x14ac:dyDescent="0.3">
      <c r="A527" s="1" t="s">
        <v>1049</v>
      </c>
      <c r="B527" s="1">
        <v>0.87619999999999998</v>
      </c>
      <c r="C527" s="1">
        <v>20</v>
      </c>
      <c r="D527" s="1">
        <v>0.878</v>
      </c>
      <c r="E527" s="1">
        <v>0.87980000000000003</v>
      </c>
      <c r="F527" s="1">
        <v>0.87929999999999997</v>
      </c>
      <c r="G527" s="1">
        <v>0.87150000000000005</v>
      </c>
      <c r="H527" s="1">
        <v>0.874</v>
      </c>
      <c r="I527" s="1">
        <v>0.87150000000000005</v>
      </c>
      <c r="J527" s="1" t="s">
        <v>1050</v>
      </c>
    </row>
    <row r="528" spans="1:10" x14ac:dyDescent="0.3">
      <c r="A528" s="1" t="s">
        <v>1051</v>
      </c>
      <c r="B528" s="1">
        <v>0.81059999999999999</v>
      </c>
      <c r="C528" s="1">
        <v>20</v>
      </c>
      <c r="D528" s="1">
        <v>0.79749999999999999</v>
      </c>
      <c r="E528" s="1">
        <v>0.80220000000000002</v>
      </c>
      <c r="F528" s="1">
        <v>0.80169999999999997</v>
      </c>
      <c r="G528" s="1">
        <v>0.80840000000000001</v>
      </c>
      <c r="H528" s="1">
        <v>0.80789999999999995</v>
      </c>
      <c r="I528" s="1">
        <v>0.80779999999999996</v>
      </c>
      <c r="J528" s="1" t="s">
        <v>1052</v>
      </c>
    </row>
    <row r="529" spans="1:10" x14ac:dyDescent="0.3">
      <c r="A529" s="1" t="s">
        <v>1053</v>
      </c>
      <c r="B529" s="1">
        <v>0.82569999999999999</v>
      </c>
      <c r="C529" s="1">
        <v>20</v>
      </c>
      <c r="D529" s="1">
        <v>0.83130000000000004</v>
      </c>
      <c r="E529" s="1">
        <v>0.83199999999999996</v>
      </c>
      <c r="F529" s="1">
        <v>0.83099999999999996</v>
      </c>
      <c r="G529" s="1">
        <v>0.82589999999999997</v>
      </c>
      <c r="H529" s="1">
        <v>0.82540000000000002</v>
      </c>
      <c r="I529" s="1">
        <v>0.82569999999999999</v>
      </c>
      <c r="J529" s="1" t="s">
        <v>1054</v>
      </c>
    </row>
    <row r="530" spans="1:10" x14ac:dyDescent="0.3">
      <c r="A530" s="1" t="s">
        <v>1055</v>
      </c>
      <c r="B530" s="1">
        <v>0.77800000000000002</v>
      </c>
      <c r="C530" s="1">
        <v>20</v>
      </c>
      <c r="D530" s="1">
        <v>0.76800000000000002</v>
      </c>
      <c r="E530" s="1">
        <v>0.77329999999999999</v>
      </c>
      <c r="F530" s="1">
        <v>0.77459999999999996</v>
      </c>
      <c r="G530" s="1">
        <v>0.77459999999999996</v>
      </c>
      <c r="H530" s="1">
        <v>0.77939999999999998</v>
      </c>
      <c r="I530" s="1">
        <v>0.77449999999999997</v>
      </c>
      <c r="J530" s="1" t="s">
        <v>1056</v>
      </c>
    </row>
    <row r="531" spans="1:10" x14ac:dyDescent="0.3">
      <c r="A531" s="1" t="s">
        <v>1057</v>
      </c>
      <c r="B531" s="1">
        <v>0.79190000000000005</v>
      </c>
      <c r="C531" s="1">
        <v>20</v>
      </c>
      <c r="D531" s="1">
        <v>0.78380000000000005</v>
      </c>
      <c r="E531" s="1">
        <v>0.78969999999999996</v>
      </c>
      <c r="F531" s="1">
        <v>0.78790000000000004</v>
      </c>
      <c r="G531" s="1">
        <v>0.79039999999999999</v>
      </c>
      <c r="H531" s="1">
        <v>0.79149999999999998</v>
      </c>
      <c r="I531" s="1">
        <v>0.79049999999999998</v>
      </c>
      <c r="J531" s="1" t="s">
        <v>1058</v>
      </c>
    </row>
    <row r="532" spans="1:10" x14ac:dyDescent="0.3">
      <c r="A532" s="1" t="s">
        <v>1059</v>
      </c>
      <c r="B532" s="1">
        <v>0.77829999999999999</v>
      </c>
      <c r="C532" s="1">
        <v>60</v>
      </c>
      <c r="D532" s="1">
        <v>0.7984</v>
      </c>
      <c r="E532" s="1">
        <v>0.77370000000000005</v>
      </c>
      <c r="F532" s="1">
        <v>0.79830000000000001</v>
      </c>
      <c r="G532" s="1">
        <v>0.79179999999999995</v>
      </c>
      <c r="H532" s="1">
        <v>0.77569999999999995</v>
      </c>
      <c r="I532" s="1">
        <v>0.79149999999999998</v>
      </c>
      <c r="J532" s="1" t="s">
        <v>1060</v>
      </c>
    </row>
    <row r="533" spans="1:10" x14ac:dyDescent="0.3">
      <c r="A533" s="1" t="s">
        <v>1061</v>
      </c>
      <c r="B533" s="1">
        <v>0.78100000000000003</v>
      </c>
      <c r="C533" s="1">
        <v>68</v>
      </c>
      <c r="D533" s="1">
        <v>0.80520000000000003</v>
      </c>
      <c r="E533" s="1">
        <v>0.77949999999999997</v>
      </c>
      <c r="F533" s="1">
        <v>0.80389999999999995</v>
      </c>
      <c r="G533" s="1">
        <v>0.81010000000000004</v>
      </c>
      <c r="H533" s="1">
        <v>0.77669999999999995</v>
      </c>
      <c r="I533" s="1">
        <v>0.81010000000000004</v>
      </c>
      <c r="J533" s="1" t="s">
        <v>1062</v>
      </c>
    </row>
    <row r="534" spans="1:10" x14ac:dyDescent="0.3">
      <c r="A534" s="1" t="s">
        <v>1063</v>
      </c>
      <c r="B534" s="1">
        <v>1.1997</v>
      </c>
      <c r="C534" s="1">
        <v>20</v>
      </c>
      <c r="D534" s="1">
        <v>1.2384999999999999</v>
      </c>
      <c r="E534" s="1">
        <v>1.2335</v>
      </c>
      <c r="F534" s="1">
        <v>1.2343</v>
      </c>
      <c r="G534" s="1">
        <v>1.2267999999999999</v>
      </c>
      <c r="H534" s="1">
        <v>1.1981999999999999</v>
      </c>
      <c r="I534" s="1">
        <v>1.1995</v>
      </c>
      <c r="J534" s="1" t="s">
        <v>1064</v>
      </c>
    </row>
    <row r="535" spans="1:10" x14ac:dyDescent="0.3">
      <c r="A535" s="1" t="s">
        <v>1065</v>
      </c>
      <c r="B535" s="1">
        <v>1.0021</v>
      </c>
      <c r="C535" s="1">
        <v>20</v>
      </c>
      <c r="D535" s="1">
        <v>0.99870000000000003</v>
      </c>
      <c r="E535" s="1">
        <v>0.99260000000000004</v>
      </c>
      <c r="F535" s="1">
        <v>0.99380000000000002</v>
      </c>
      <c r="G535" s="1">
        <v>0.99099999999999999</v>
      </c>
      <c r="H535" s="1">
        <v>0.99039999999999995</v>
      </c>
      <c r="I535" s="1">
        <v>0.9899</v>
      </c>
      <c r="J535" s="1" t="s">
        <v>1066</v>
      </c>
    </row>
    <row r="536" spans="1:10" x14ac:dyDescent="0.3">
      <c r="A536" s="1" t="s">
        <v>1067</v>
      </c>
      <c r="B536" s="1">
        <v>1.155</v>
      </c>
      <c r="C536" s="1">
        <v>0</v>
      </c>
      <c r="D536" s="1">
        <v>1.0496000000000001</v>
      </c>
      <c r="E536" s="1">
        <v>1.1226</v>
      </c>
      <c r="F536" s="1">
        <v>1.0303</v>
      </c>
      <c r="G536" s="1">
        <v>1.1503000000000001</v>
      </c>
      <c r="H536" s="1">
        <v>1.2516</v>
      </c>
      <c r="I536" s="1">
        <v>1.1469</v>
      </c>
      <c r="J536" s="1" t="s">
        <v>1068</v>
      </c>
    </row>
    <row r="537" spans="1:10" x14ac:dyDescent="0.3">
      <c r="A537" s="1" t="s">
        <v>1069</v>
      </c>
      <c r="B537" s="1">
        <v>3.0720000000000001</v>
      </c>
      <c r="C537" s="1">
        <v>20</v>
      </c>
      <c r="D537" s="1">
        <v>2.8079999999999998</v>
      </c>
      <c r="E537" s="1">
        <v>2.7951000000000001</v>
      </c>
      <c r="F537" s="1">
        <v>2.7745000000000002</v>
      </c>
      <c r="G537" s="1">
        <v>2.6863999999999999</v>
      </c>
      <c r="H537" s="1">
        <v>2.6945999999999999</v>
      </c>
      <c r="I537" s="1">
        <v>2.6804999999999999</v>
      </c>
      <c r="J537" s="1" t="s">
        <v>1070</v>
      </c>
    </row>
    <row r="538" spans="1:10" x14ac:dyDescent="0.3">
      <c r="A538" s="1" t="s">
        <v>1071</v>
      </c>
      <c r="B538" s="1">
        <v>1.8089999999999999</v>
      </c>
      <c r="C538" s="1">
        <v>155</v>
      </c>
      <c r="D538" s="1">
        <v>1.9279999999999999</v>
      </c>
      <c r="E538" s="1">
        <v>1.8184</v>
      </c>
      <c r="F538" s="1">
        <v>1.9221999999999999</v>
      </c>
      <c r="G538" s="1">
        <v>2.0966</v>
      </c>
      <c r="H538" s="1">
        <v>1.8192999999999999</v>
      </c>
      <c r="I538" s="1">
        <v>1.982</v>
      </c>
      <c r="J538" s="1" t="s">
        <v>1072</v>
      </c>
    </row>
    <row r="539" spans="1:10" x14ac:dyDescent="0.3">
      <c r="A539" s="1" t="s">
        <v>1073</v>
      </c>
      <c r="B539" s="1">
        <v>1.0001</v>
      </c>
      <c r="C539" s="1">
        <v>13</v>
      </c>
      <c r="D539" s="1">
        <v>0.99019999999999997</v>
      </c>
      <c r="E539" s="1">
        <v>0.98799999999999999</v>
      </c>
      <c r="F539" s="1">
        <v>0.99390000000000001</v>
      </c>
      <c r="G539" s="1">
        <v>0.99460000000000004</v>
      </c>
      <c r="H539" s="1">
        <v>0.99970000000000003</v>
      </c>
      <c r="I539" s="1">
        <v>0.99560000000000004</v>
      </c>
      <c r="J539" s="1" t="s">
        <v>1074</v>
      </c>
    </row>
    <row r="540" spans="1:10" x14ac:dyDescent="0.3">
      <c r="A540" s="1" t="s">
        <v>1075</v>
      </c>
      <c r="B540" s="1">
        <v>1.8859999999999999</v>
      </c>
      <c r="C540" s="1">
        <v>27</v>
      </c>
      <c r="D540" s="1">
        <v>1.9440999999999999</v>
      </c>
      <c r="E540" s="1">
        <v>1.9504999999999999</v>
      </c>
      <c r="F540" s="1">
        <v>1.9567000000000001</v>
      </c>
      <c r="G540" s="1">
        <v>1.982</v>
      </c>
      <c r="H540" s="1">
        <v>1.9842</v>
      </c>
      <c r="I540" s="1">
        <v>1.9759</v>
      </c>
      <c r="J540" s="1" t="s">
        <v>1076</v>
      </c>
    </row>
    <row r="541" spans="1:10" x14ac:dyDescent="0.3">
      <c r="A541" s="1" t="s">
        <v>1077</v>
      </c>
      <c r="B541" s="1">
        <v>0.86129999999999995</v>
      </c>
      <c r="C541" s="1">
        <v>20</v>
      </c>
      <c r="D541" s="1">
        <v>0.86060000000000003</v>
      </c>
      <c r="E541" s="1">
        <v>0.85899999999999999</v>
      </c>
      <c r="F541" s="1">
        <v>0.85880000000000001</v>
      </c>
      <c r="G541" s="1">
        <v>0.85819999999999996</v>
      </c>
      <c r="H541" s="1">
        <v>0.85819999999999996</v>
      </c>
      <c r="I541" s="1">
        <v>0.8589</v>
      </c>
      <c r="J541" s="1" t="s">
        <v>1078</v>
      </c>
    </row>
    <row r="542" spans="1:10" x14ac:dyDescent="0.3">
      <c r="A542" s="1" t="s">
        <v>1079</v>
      </c>
      <c r="B542" s="1">
        <v>1.0446</v>
      </c>
      <c r="C542" s="1">
        <v>25</v>
      </c>
      <c r="D542" s="1">
        <v>1.0863</v>
      </c>
      <c r="E542" s="1">
        <v>1.0603</v>
      </c>
      <c r="F542" s="1">
        <v>1.0584</v>
      </c>
      <c r="G542" s="1">
        <v>1.1164000000000001</v>
      </c>
      <c r="H542" s="1">
        <v>1.1198999999999999</v>
      </c>
      <c r="I542" s="1">
        <v>1.1234999999999999</v>
      </c>
      <c r="J542" s="1" t="s">
        <v>1080</v>
      </c>
    </row>
    <row r="543" spans="1:10" x14ac:dyDescent="0.3">
      <c r="A543" s="1" t="s">
        <v>1081</v>
      </c>
      <c r="B543" s="1">
        <v>1.0113000000000001</v>
      </c>
      <c r="C543" s="1">
        <v>20</v>
      </c>
      <c r="D543" s="1">
        <v>1.0155000000000001</v>
      </c>
      <c r="E543" s="1">
        <v>1.0210999999999999</v>
      </c>
      <c r="F543" s="1">
        <v>1.0111000000000001</v>
      </c>
      <c r="G543" s="1">
        <v>1.008</v>
      </c>
      <c r="H543" s="1">
        <v>1.0149999999999999</v>
      </c>
      <c r="I543" s="1">
        <v>1.0144</v>
      </c>
      <c r="J543" s="1" t="s">
        <v>1082</v>
      </c>
    </row>
    <row r="544" spans="1:10" x14ac:dyDescent="0.3">
      <c r="A544" s="1" t="s">
        <v>1083</v>
      </c>
      <c r="B544" s="1">
        <v>0.88049999999999995</v>
      </c>
      <c r="C544" s="1">
        <v>20</v>
      </c>
      <c r="D544" s="1">
        <v>0.92410000000000003</v>
      </c>
      <c r="E544" s="1">
        <v>0.91239999999999999</v>
      </c>
      <c r="F544" s="1">
        <v>0.90269999999999995</v>
      </c>
      <c r="G544" s="1">
        <v>0.87990000000000002</v>
      </c>
      <c r="H544" s="1">
        <v>0.87929999999999997</v>
      </c>
      <c r="I544" s="1">
        <v>0.88100000000000001</v>
      </c>
      <c r="J544" s="1" t="s">
        <v>1084</v>
      </c>
    </row>
    <row r="545" spans="1:10" x14ac:dyDescent="0.3">
      <c r="A545" s="1" t="s">
        <v>1085</v>
      </c>
      <c r="B545" s="1">
        <v>1.9477</v>
      </c>
      <c r="C545" s="1">
        <v>50</v>
      </c>
      <c r="D545" s="1">
        <v>1.9279999999999999</v>
      </c>
      <c r="E545" s="1">
        <v>1.9823999999999999</v>
      </c>
      <c r="F545" s="1">
        <v>1.9221999999999999</v>
      </c>
      <c r="G545" s="1">
        <v>2.0188000000000001</v>
      </c>
      <c r="H545" s="1">
        <v>1.9297</v>
      </c>
      <c r="I545" s="1">
        <v>1.9481999999999999</v>
      </c>
      <c r="J545" s="1" t="s">
        <v>1086</v>
      </c>
    </row>
    <row r="546" spans="1:10" x14ac:dyDescent="0.3">
      <c r="A546" s="1" t="s">
        <v>1087</v>
      </c>
      <c r="B546" s="1">
        <v>1.0143</v>
      </c>
      <c r="C546" s="1">
        <v>20</v>
      </c>
      <c r="D546" s="1">
        <v>0.99029999999999996</v>
      </c>
      <c r="E546" s="1">
        <v>0.97230000000000005</v>
      </c>
      <c r="F546" s="1">
        <v>0.97760000000000002</v>
      </c>
      <c r="G546" s="1">
        <v>0.97460000000000002</v>
      </c>
      <c r="H546" s="1">
        <v>0.97130000000000005</v>
      </c>
      <c r="I546" s="1">
        <v>0.97340000000000004</v>
      </c>
      <c r="J546" s="1" t="s">
        <v>1088</v>
      </c>
    </row>
    <row r="547" spans="1:10" x14ac:dyDescent="0.3">
      <c r="A547" s="1" t="s">
        <v>1089</v>
      </c>
      <c r="B547" s="1">
        <v>0.6431</v>
      </c>
      <c r="C547" s="1">
        <v>25</v>
      </c>
      <c r="D547" s="1">
        <v>0.6714</v>
      </c>
      <c r="E547" s="1">
        <v>0.65959999999999996</v>
      </c>
      <c r="F547" s="1">
        <v>0.66490000000000005</v>
      </c>
      <c r="G547" s="1">
        <v>0.65539999999999998</v>
      </c>
      <c r="H547" s="1">
        <v>0.65339999999999998</v>
      </c>
      <c r="I547" s="1">
        <v>0.65559999999999996</v>
      </c>
      <c r="J547" s="1" t="s">
        <v>1090</v>
      </c>
    </row>
    <row r="548" spans="1:10" x14ac:dyDescent="0.3">
      <c r="A548" s="1" t="s">
        <v>1091</v>
      </c>
      <c r="B548" s="1">
        <v>0.95930000000000004</v>
      </c>
      <c r="C548" s="1">
        <v>20</v>
      </c>
      <c r="D548" s="1">
        <v>0.95109999999999995</v>
      </c>
      <c r="E548" s="1">
        <v>0.95930000000000004</v>
      </c>
      <c r="F548" s="1">
        <v>0.95469999999999999</v>
      </c>
      <c r="G548" s="1">
        <v>0.93989999999999996</v>
      </c>
      <c r="H548" s="1">
        <v>0.93989999999999996</v>
      </c>
      <c r="I548" s="1">
        <v>0.93830000000000002</v>
      </c>
      <c r="J548" s="1" t="s">
        <v>1092</v>
      </c>
    </row>
    <row r="549" spans="1:10" x14ac:dyDescent="0.3">
      <c r="A549" s="1" t="s">
        <v>1093</v>
      </c>
      <c r="B549" s="1">
        <v>2.1629999999999998</v>
      </c>
      <c r="C549" s="1">
        <v>20</v>
      </c>
      <c r="D549" s="1">
        <v>2.1156999999999999</v>
      </c>
      <c r="E549" s="1">
        <v>2.2134</v>
      </c>
      <c r="F549" s="1">
        <v>2.1657999999999999</v>
      </c>
      <c r="G549" s="1">
        <v>1.8221000000000001</v>
      </c>
      <c r="H549" s="1">
        <v>1.8403</v>
      </c>
      <c r="I549" s="1">
        <v>1.8233999999999999</v>
      </c>
      <c r="J549" s="1" t="s">
        <v>1094</v>
      </c>
    </row>
    <row r="550" spans="1:10" x14ac:dyDescent="0.3">
      <c r="A550" s="1" t="s">
        <v>1095</v>
      </c>
      <c r="B550" s="1">
        <v>1.573</v>
      </c>
      <c r="C550" s="1">
        <v>20</v>
      </c>
      <c r="D550" s="1">
        <v>1.6474</v>
      </c>
      <c r="E550" s="1">
        <v>1.6154999999999999</v>
      </c>
      <c r="F550" s="1">
        <v>1.6738999999999999</v>
      </c>
      <c r="G550" s="1">
        <v>1.6105</v>
      </c>
      <c r="H550" s="1">
        <v>1.5973999999999999</v>
      </c>
      <c r="I550" s="1">
        <v>1.6114999999999999</v>
      </c>
      <c r="J550" s="1" t="s">
        <v>1096</v>
      </c>
    </row>
    <row r="551" spans="1:10" x14ac:dyDescent="0.3">
      <c r="A551" s="1" t="s">
        <v>1097</v>
      </c>
      <c r="B551" s="1">
        <v>0.84909999999999997</v>
      </c>
      <c r="C551" s="1">
        <v>20</v>
      </c>
      <c r="D551" s="1">
        <v>0.84760000000000002</v>
      </c>
      <c r="E551" s="1">
        <v>0.85309999999999997</v>
      </c>
      <c r="F551" s="1">
        <v>0.8538</v>
      </c>
      <c r="G551" s="1">
        <v>0.8669</v>
      </c>
      <c r="H551" s="1">
        <v>0.86360000000000003</v>
      </c>
      <c r="I551" s="1">
        <v>0.86370000000000002</v>
      </c>
      <c r="J551" s="1" t="s">
        <v>1098</v>
      </c>
    </row>
    <row r="552" spans="1:10" x14ac:dyDescent="0.3">
      <c r="A552" s="1" t="s">
        <v>1099</v>
      </c>
      <c r="B552" s="1">
        <v>0.66859999999999997</v>
      </c>
      <c r="C552" s="1">
        <v>20</v>
      </c>
      <c r="D552" s="1">
        <v>0.68420000000000003</v>
      </c>
      <c r="E552" s="1">
        <v>0.68540000000000001</v>
      </c>
      <c r="F552" s="1">
        <v>0.6825</v>
      </c>
      <c r="G552" s="1">
        <v>0.6694</v>
      </c>
      <c r="H552" s="1">
        <v>0.66910000000000003</v>
      </c>
      <c r="I552" s="1">
        <v>0.6694</v>
      </c>
      <c r="J552" s="1" t="s">
        <v>1100</v>
      </c>
    </row>
    <row r="553" spans="1:10" x14ac:dyDescent="0.3">
      <c r="A553" s="1" t="s">
        <v>1101</v>
      </c>
      <c r="B553" s="1">
        <v>0.78449999999999998</v>
      </c>
      <c r="C553" s="1">
        <v>25</v>
      </c>
      <c r="D553" s="1">
        <v>0.83169999999999999</v>
      </c>
      <c r="E553" s="1">
        <v>0.82169999999999999</v>
      </c>
      <c r="F553" s="1">
        <v>0.82240000000000002</v>
      </c>
      <c r="G553" s="1">
        <v>0.81479999999999997</v>
      </c>
      <c r="H553" s="1">
        <v>0.82650000000000001</v>
      </c>
      <c r="I553" s="1">
        <v>0.83140000000000003</v>
      </c>
      <c r="J553" s="1" t="s">
        <v>1102</v>
      </c>
    </row>
    <row r="554" spans="1:10" x14ac:dyDescent="0.3">
      <c r="A554" s="1" t="s">
        <v>1103</v>
      </c>
      <c r="B554" s="1">
        <v>1.101</v>
      </c>
      <c r="C554" s="1">
        <v>25</v>
      </c>
      <c r="D554" s="1">
        <v>1.113</v>
      </c>
      <c r="E554" s="1">
        <v>1.0885</v>
      </c>
      <c r="F554" s="1">
        <v>1.1012</v>
      </c>
      <c r="G554" s="1">
        <v>1.1865000000000001</v>
      </c>
      <c r="H554" s="1">
        <v>1.1351</v>
      </c>
      <c r="I554" s="1">
        <v>1.1359999999999999</v>
      </c>
      <c r="J554" s="1" t="s">
        <v>1104</v>
      </c>
    </row>
    <row r="555" spans="1:10" x14ac:dyDescent="0.3">
      <c r="A555" s="1" t="s">
        <v>1105</v>
      </c>
      <c r="B555" s="1">
        <v>2.0910000000000002</v>
      </c>
      <c r="C555" s="1">
        <v>20</v>
      </c>
      <c r="D555" s="1">
        <v>1.8222</v>
      </c>
      <c r="E555" s="1">
        <v>1.8813</v>
      </c>
      <c r="F555" s="1">
        <v>1.8774999999999999</v>
      </c>
      <c r="G555" s="1">
        <v>1.8113999999999999</v>
      </c>
      <c r="H555" s="1">
        <v>1.8141</v>
      </c>
      <c r="I555" s="1">
        <v>1.8082</v>
      </c>
      <c r="J555" s="1" t="s">
        <v>1106</v>
      </c>
    </row>
    <row r="556" spans="1:10" x14ac:dyDescent="0.3">
      <c r="A556" s="1" t="s">
        <v>1107</v>
      </c>
      <c r="B556" s="1">
        <v>1.5529999999999999</v>
      </c>
      <c r="C556" s="1">
        <v>-20</v>
      </c>
      <c r="D556" s="1">
        <v>1.3720000000000001</v>
      </c>
      <c r="E556" s="1">
        <v>1.3698999999999999</v>
      </c>
      <c r="F556" s="1">
        <v>1.3349</v>
      </c>
      <c r="G556" s="1">
        <v>1.5018</v>
      </c>
      <c r="H556" s="1">
        <v>1.5013000000000001</v>
      </c>
      <c r="I556" s="1">
        <v>1.5021</v>
      </c>
      <c r="J556" s="1" t="s">
        <v>1108</v>
      </c>
    </row>
    <row r="557" spans="1:10" x14ac:dyDescent="0.3">
      <c r="A557" s="1" t="s">
        <v>1109</v>
      </c>
      <c r="B557" s="1">
        <v>1.4021999999999999</v>
      </c>
      <c r="C557" s="1">
        <v>25</v>
      </c>
      <c r="D557" s="1">
        <v>1.4066000000000001</v>
      </c>
      <c r="E557" s="1">
        <v>1.3922000000000001</v>
      </c>
      <c r="F557" s="1">
        <v>1.3913</v>
      </c>
      <c r="G557" s="1">
        <v>1.4963</v>
      </c>
      <c r="H557" s="1">
        <v>1.4861</v>
      </c>
      <c r="I557" s="1">
        <v>1.4919</v>
      </c>
      <c r="J557" s="1" t="s">
        <v>1110</v>
      </c>
    </row>
    <row r="558" spans="1:10" x14ac:dyDescent="0.3">
      <c r="A558" s="1" t="s">
        <v>1111</v>
      </c>
      <c r="B558" s="1">
        <v>1.538</v>
      </c>
      <c r="C558" s="1">
        <v>20</v>
      </c>
      <c r="D558" s="1">
        <v>1.6116999999999999</v>
      </c>
      <c r="E558" s="1">
        <v>1.5705</v>
      </c>
      <c r="F558" s="1">
        <v>1.5727</v>
      </c>
      <c r="G558" s="1">
        <v>1.5397000000000001</v>
      </c>
      <c r="H558" s="1">
        <v>1.5383</v>
      </c>
      <c r="I558" s="1">
        <v>1.5397000000000001</v>
      </c>
      <c r="J558" s="1" t="s">
        <v>966</v>
      </c>
    </row>
    <row r="559" spans="1:10" x14ac:dyDescent="0.3">
      <c r="A559" s="1" t="s">
        <v>1112</v>
      </c>
      <c r="B559" s="1">
        <v>0.97770000000000001</v>
      </c>
      <c r="C559" s="1">
        <v>20</v>
      </c>
      <c r="D559" s="1">
        <v>0.96199999999999997</v>
      </c>
      <c r="E559" s="1">
        <v>0.96299999999999997</v>
      </c>
      <c r="F559" s="1">
        <v>0.96509999999999996</v>
      </c>
      <c r="G559" s="1">
        <v>0.97399999999999998</v>
      </c>
      <c r="H559" s="1">
        <v>0.96930000000000005</v>
      </c>
      <c r="I559" s="1">
        <v>0.97070000000000001</v>
      </c>
      <c r="J559" s="1" t="s">
        <v>1113</v>
      </c>
    </row>
    <row r="560" spans="1:10" x14ac:dyDescent="0.3">
      <c r="A560" s="1" t="s">
        <v>1114</v>
      </c>
      <c r="B560" s="1">
        <v>0.96499999999999997</v>
      </c>
      <c r="C560" s="1">
        <v>20</v>
      </c>
      <c r="D560" s="1">
        <v>0.97799999999999998</v>
      </c>
      <c r="E560" s="1">
        <v>0.96740000000000004</v>
      </c>
      <c r="F560" s="1">
        <v>0.99829999999999997</v>
      </c>
      <c r="G560" s="1">
        <v>1.0109999999999999</v>
      </c>
      <c r="H560" s="1">
        <v>1.0056</v>
      </c>
      <c r="I560" s="1">
        <v>1.0085</v>
      </c>
      <c r="J560" s="1" t="s">
        <v>1115</v>
      </c>
    </row>
    <row r="561" spans="1:10" x14ac:dyDescent="0.3">
      <c r="A561" s="1" t="s">
        <v>1116</v>
      </c>
      <c r="B561" s="1">
        <v>1.0494000000000001</v>
      </c>
      <c r="C561" s="1">
        <v>25</v>
      </c>
      <c r="D561" s="1">
        <v>1.0601</v>
      </c>
      <c r="E561" s="1">
        <v>1.0571999999999999</v>
      </c>
      <c r="F561" s="1">
        <v>1.0604</v>
      </c>
      <c r="G561" s="1">
        <v>1.0495000000000001</v>
      </c>
      <c r="H561" s="1">
        <v>1.0448</v>
      </c>
      <c r="I561" s="1">
        <v>1.0495000000000001</v>
      </c>
      <c r="J561" s="1" t="s">
        <v>1117</v>
      </c>
    </row>
    <row r="562" spans="1:10" x14ac:dyDescent="0.3">
      <c r="A562" s="1" t="s">
        <v>1118</v>
      </c>
      <c r="B562" s="1">
        <v>0.91100000000000003</v>
      </c>
      <c r="C562" s="1">
        <v>25</v>
      </c>
      <c r="D562" s="1">
        <v>0.871</v>
      </c>
      <c r="E562" s="1">
        <v>0.8901</v>
      </c>
      <c r="F562" s="1">
        <v>0.88619999999999999</v>
      </c>
      <c r="G562" s="1">
        <v>0.90180000000000005</v>
      </c>
      <c r="H562" s="1">
        <v>0.89970000000000006</v>
      </c>
      <c r="I562" s="1">
        <v>0.90369999999999995</v>
      </c>
      <c r="J562" s="1" t="s">
        <v>1119</v>
      </c>
    </row>
    <row r="563" spans="1:10" x14ac:dyDescent="0.3">
      <c r="A563" s="1" t="s">
        <v>1120</v>
      </c>
      <c r="B563" s="1">
        <v>1.9039999999999999</v>
      </c>
      <c r="C563" s="1">
        <v>20</v>
      </c>
      <c r="D563" s="1">
        <v>1.9716</v>
      </c>
      <c r="E563" s="1">
        <v>1.9887999999999999</v>
      </c>
      <c r="F563" s="1">
        <v>1.9706999999999999</v>
      </c>
      <c r="G563" s="1">
        <v>2.0028999999999999</v>
      </c>
      <c r="H563" s="1">
        <v>2.0253000000000001</v>
      </c>
      <c r="I563" s="1">
        <v>2.0280999999999998</v>
      </c>
      <c r="J563" s="1" t="s">
        <v>1121</v>
      </c>
    </row>
    <row r="564" spans="1:10" x14ac:dyDescent="0.3">
      <c r="A564" s="1" t="s">
        <v>1122</v>
      </c>
      <c r="B564" s="1">
        <v>1.6387</v>
      </c>
      <c r="C564" s="1">
        <v>25</v>
      </c>
      <c r="D564" s="1">
        <v>1.6307</v>
      </c>
      <c r="E564" s="1">
        <v>1.6375999999999999</v>
      </c>
      <c r="F564" s="1">
        <v>1.6145</v>
      </c>
      <c r="G564" s="1">
        <v>1.5987</v>
      </c>
      <c r="H564" s="1">
        <v>1.6303000000000001</v>
      </c>
      <c r="I564" s="1">
        <v>1.6101000000000001</v>
      </c>
      <c r="J564" s="1" t="s">
        <v>1123</v>
      </c>
    </row>
    <row r="565" spans="1:10" x14ac:dyDescent="0.3">
      <c r="A565" s="1" t="s">
        <v>1124</v>
      </c>
      <c r="B565" s="1">
        <v>0.80230000000000001</v>
      </c>
      <c r="C565" s="1">
        <v>20</v>
      </c>
      <c r="D565" s="1">
        <v>0.79549999999999998</v>
      </c>
      <c r="E565" s="1">
        <v>0.79759999999999998</v>
      </c>
      <c r="F565" s="1">
        <v>0.79590000000000005</v>
      </c>
      <c r="G565" s="1">
        <v>0.78869999999999996</v>
      </c>
      <c r="H565" s="1">
        <v>0.78810000000000002</v>
      </c>
      <c r="I565" s="1">
        <v>0.78910000000000002</v>
      </c>
      <c r="J565" s="1" t="s">
        <v>1125</v>
      </c>
    </row>
    <row r="566" spans="1:10" x14ac:dyDescent="0.3">
      <c r="A566" s="1" t="s">
        <v>1126</v>
      </c>
      <c r="B566" s="1">
        <v>0.93820000000000003</v>
      </c>
      <c r="C566" s="1">
        <v>25</v>
      </c>
      <c r="D566" s="1">
        <v>0.92900000000000005</v>
      </c>
      <c r="E566" s="1">
        <v>0.93010000000000004</v>
      </c>
      <c r="F566" s="1">
        <v>0.93089999999999995</v>
      </c>
      <c r="G566" s="1">
        <v>0.91769999999999996</v>
      </c>
      <c r="H566" s="1">
        <v>0.9173</v>
      </c>
      <c r="I566" s="1">
        <v>0.92030000000000001</v>
      </c>
      <c r="J566" s="1" t="s">
        <v>1127</v>
      </c>
    </row>
    <row r="567" spans="1:10" x14ac:dyDescent="0.3">
      <c r="A567" s="1" t="s">
        <v>1128</v>
      </c>
      <c r="B567" s="1">
        <v>1.02</v>
      </c>
      <c r="C567" s="1">
        <v>25</v>
      </c>
      <c r="D567" s="1">
        <v>1.0130999999999999</v>
      </c>
      <c r="E567" s="1">
        <v>1.0609999999999999</v>
      </c>
      <c r="F567" s="1">
        <v>1.0541</v>
      </c>
      <c r="G567" s="1">
        <v>1.0573999999999999</v>
      </c>
      <c r="H567" s="1">
        <v>1.0448</v>
      </c>
      <c r="I567" s="1">
        <v>1.0449999999999999</v>
      </c>
      <c r="J567" s="1" t="s">
        <v>1129</v>
      </c>
    </row>
    <row r="568" spans="1:10" x14ac:dyDescent="0.3">
      <c r="A568" s="1" t="s">
        <v>1130</v>
      </c>
      <c r="B568" s="1">
        <v>1.1067</v>
      </c>
      <c r="C568" s="1">
        <v>20</v>
      </c>
      <c r="D568" s="1">
        <v>1.0947</v>
      </c>
      <c r="E568" s="1">
        <v>1.1398999999999999</v>
      </c>
      <c r="F568" s="1">
        <v>1.0743</v>
      </c>
      <c r="G568" s="1">
        <v>1.0799000000000001</v>
      </c>
      <c r="H568" s="1">
        <v>1.1123000000000001</v>
      </c>
      <c r="I568" s="1">
        <v>1.0822000000000001</v>
      </c>
      <c r="J568" s="1" t="s">
        <v>1131</v>
      </c>
    </row>
    <row r="569" spans="1:10" x14ac:dyDescent="0.3">
      <c r="A569" s="1" t="s">
        <v>1132</v>
      </c>
      <c r="B569" s="1">
        <v>0.91200000000000003</v>
      </c>
      <c r="C569" s="1">
        <v>25</v>
      </c>
      <c r="D569" s="1">
        <v>0.9929</v>
      </c>
      <c r="E569" s="1">
        <v>0.998</v>
      </c>
      <c r="F569" s="1">
        <v>0.99690000000000001</v>
      </c>
      <c r="G569" s="1">
        <v>1.0091000000000001</v>
      </c>
      <c r="H569" s="1">
        <v>1.0071000000000001</v>
      </c>
      <c r="I569" s="1">
        <v>1.0121</v>
      </c>
      <c r="J569" s="1" t="s">
        <v>1133</v>
      </c>
    </row>
    <row r="570" spans="1:10" x14ac:dyDescent="0.3">
      <c r="A570" s="1" t="s">
        <v>1134</v>
      </c>
      <c r="B570" s="1">
        <v>1.82</v>
      </c>
      <c r="C570" s="1">
        <v>50</v>
      </c>
      <c r="D570" s="1">
        <v>1.7950999999999999</v>
      </c>
      <c r="E570" s="1">
        <v>1.8133999999999999</v>
      </c>
      <c r="F570" s="1">
        <v>1.8429</v>
      </c>
      <c r="G570" s="1">
        <v>1.923</v>
      </c>
      <c r="H570" s="1">
        <v>1.9066000000000001</v>
      </c>
      <c r="I570" s="1">
        <v>1.9329000000000001</v>
      </c>
      <c r="J570" s="1" t="s">
        <v>1135</v>
      </c>
    </row>
    <row r="571" spans="1:10" x14ac:dyDescent="0.3">
      <c r="A571" s="1" t="s">
        <v>1136</v>
      </c>
      <c r="B571" s="1">
        <v>0.74199999999999999</v>
      </c>
      <c r="C571" s="1">
        <v>25</v>
      </c>
      <c r="D571" s="1">
        <v>0.76019999999999999</v>
      </c>
      <c r="E571" s="1">
        <v>0.73319999999999996</v>
      </c>
      <c r="F571" s="1">
        <v>0.73099999999999998</v>
      </c>
      <c r="G571" s="1">
        <v>0.74750000000000005</v>
      </c>
      <c r="H571" s="1">
        <v>0.73899999999999999</v>
      </c>
      <c r="I571" s="1">
        <v>0.74350000000000005</v>
      </c>
      <c r="J571" s="1" t="s">
        <v>1137</v>
      </c>
    </row>
    <row r="572" spans="1:10" x14ac:dyDescent="0.3">
      <c r="A572" s="1" t="s">
        <v>1138</v>
      </c>
      <c r="B572" s="1">
        <v>0.8095</v>
      </c>
      <c r="C572" s="1">
        <v>20</v>
      </c>
      <c r="D572" s="1">
        <v>0.83109999999999995</v>
      </c>
      <c r="E572" s="1">
        <v>0.81520000000000004</v>
      </c>
      <c r="F572" s="1">
        <v>0.81799999999999995</v>
      </c>
      <c r="G572" s="1">
        <v>0.80789999999999995</v>
      </c>
      <c r="H572" s="1">
        <v>0.81279999999999997</v>
      </c>
      <c r="I572" s="1">
        <v>0.81179999999999997</v>
      </c>
      <c r="J572" s="1" t="s">
        <v>1139</v>
      </c>
    </row>
    <row r="573" spans="1:10" x14ac:dyDescent="0.3">
      <c r="A573" s="1" t="s">
        <v>1140</v>
      </c>
      <c r="B573" s="1">
        <v>0.7</v>
      </c>
      <c r="C573" s="1">
        <v>25</v>
      </c>
      <c r="D573" s="1">
        <v>0.71330000000000005</v>
      </c>
      <c r="E573" s="1">
        <v>0.70530000000000004</v>
      </c>
      <c r="F573" s="1">
        <v>0.70760000000000001</v>
      </c>
      <c r="G573" s="1">
        <v>0.7046</v>
      </c>
      <c r="H573" s="1">
        <v>0.69920000000000004</v>
      </c>
      <c r="I573" s="1">
        <v>0.70169999999999999</v>
      </c>
      <c r="J573" s="1" t="s">
        <v>1141</v>
      </c>
    </row>
    <row r="574" spans="1:10" x14ac:dyDescent="0.3">
      <c r="A574" s="1" t="s">
        <v>1142</v>
      </c>
      <c r="B574" s="1">
        <v>1.27</v>
      </c>
      <c r="C574" s="1">
        <v>25</v>
      </c>
      <c r="D574" s="1">
        <v>0.98709999999999998</v>
      </c>
      <c r="E574" s="1">
        <v>0.94650000000000001</v>
      </c>
      <c r="F574" s="1">
        <v>1.0057</v>
      </c>
      <c r="G574" s="1">
        <v>1.0859000000000001</v>
      </c>
      <c r="H574" s="1">
        <v>1.0829</v>
      </c>
      <c r="I574" s="1">
        <v>1.0837000000000001</v>
      </c>
      <c r="J574" s="1" t="s">
        <v>1143</v>
      </c>
    </row>
    <row r="575" spans="1:10" x14ac:dyDescent="0.3">
      <c r="A575" s="1" t="s">
        <v>1144</v>
      </c>
      <c r="B575" s="1">
        <v>1.1396999999999999</v>
      </c>
      <c r="C575" s="1">
        <v>15</v>
      </c>
      <c r="D575" s="1">
        <v>1.0884</v>
      </c>
      <c r="E575" s="1">
        <v>1.1031</v>
      </c>
      <c r="F575" s="1">
        <v>1.0845</v>
      </c>
      <c r="G575" s="1">
        <v>1.0901000000000001</v>
      </c>
      <c r="H575" s="1">
        <v>1.1024</v>
      </c>
      <c r="I575" s="1">
        <v>1.0929</v>
      </c>
      <c r="J575" s="1" t="s">
        <v>1145</v>
      </c>
    </row>
    <row r="576" spans="1:10" x14ac:dyDescent="0.3">
      <c r="A576" s="1" t="s">
        <v>1146</v>
      </c>
      <c r="B576" s="1">
        <v>0.85450000000000004</v>
      </c>
      <c r="C576" s="1">
        <v>20</v>
      </c>
      <c r="D576" s="1">
        <v>0.88429999999999997</v>
      </c>
      <c r="E576" s="1">
        <v>0.87560000000000004</v>
      </c>
      <c r="F576" s="1">
        <v>0.86960000000000004</v>
      </c>
      <c r="G576" s="1">
        <v>0.87509999999999999</v>
      </c>
      <c r="H576" s="1">
        <v>0.87939999999999996</v>
      </c>
      <c r="I576" s="1">
        <v>0.87119999999999997</v>
      </c>
      <c r="J576" s="1" t="s">
        <v>1147</v>
      </c>
    </row>
    <row r="577" spans="1:10" x14ac:dyDescent="0.3">
      <c r="A577" s="1" t="s">
        <v>1148</v>
      </c>
      <c r="B577" s="1">
        <v>1.43</v>
      </c>
      <c r="C577" s="1">
        <v>20</v>
      </c>
      <c r="D577" s="1">
        <v>1.4068000000000001</v>
      </c>
      <c r="E577" s="1">
        <v>1.3808</v>
      </c>
      <c r="F577" s="1">
        <v>1.3831</v>
      </c>
      <c r="G577" s="1">
        <v>1.4449000000000001</v>
      </c>
      <c r="H577" s="1">
        <v>1.4470000000000001</v>
      </c>
      <c r="I577" s="1">
        <v>1.446</v>
      </c>
      <c r="J577" s="1" t="s">
        <v>1149</v>
      </c>
    </row>
    <row r="578" spans="1:10" x14ac:dyDescent="0.3">
      <c r="A578" s="1" t="s">
        <v>1150</v>
      </c>
      <c r="B578" s="1">
        <v>0.79790000000000005</v>
      </c>
      <c r="C578" s="1">
        <v>20</v>
      </c>
      <c r="D578" s="1">
        <v>0.80169999999999997</v>
      </c>
      <c r="E578" s="1">
        <v>0.80449999999999999</v>
      </c>
      <c r="F578" s="1">
        <v>0.80359999999999998</v>
      </c>
      <c r="G578" s="1">
        <v>0.7984</v>
      </c>
      <c r="H578" s="1">
        <v>0.7984</v>
      </c>
      <c r="I578" s="1">
        <v>0.7984</v>
      </c>
      <c r="J578" s="1" t="s">
        <v>1151</v>
      </c>
    </row>
    <row r="579" spans="1:10" x14ac:dyDescent="0.3">
      <c r="A579" s="1" t="s">
        <v>1152</v>
      </c>
      <c r="B579" s="1">
        <v>0.71499999999999997</v>
      </c>
      <c r="C579" s="1">
        <v>20</v>
      </c>
      <c r="D579" s="1">
        <v>0.69930000000000003</v>
      </c>
      <c r="E579" s="1">
        <v>0.70379999999999998</v>
      </c>
      <c r="F579" s="1">
        <v>0.70050000000000001</v>
      </c>
      <c r="G579" s="1">
        <v>0.69769999999999999</v>
      </c>
      <c r="H579" s="1">
        <v>0.70030000000000003</v>
      </c>
      <c r="I579" s="1">
        <v>0.69869999999999999</v>
      </c>
      <c r="J579" s="1" t="s">
        <v>1153</v>
      </c>
    </row>
    <row r="580" spans="1:10" x14ac:dyDescent="0.3">
      <c r="A580" s="1" t="s">
        <v>1154</v>
      </c>
      <c r="B580" s="1">
        <v>0.74009999999999998</v>
      </c>
      <c r="C580" s="1">
        <v>20</v>
      </c>
      <c r="D580" s="1">
        <v>0.73929999999999996</v>
      </c>
      <c r="E580" s="1">
        <v>0.74470000000000003</v>
      </c>
      <c r="F580" s="1">
        <v>0.74150000000000005</v>
      </c>
      <c r="G580" s="1">
        <v>0.73919999999999997</v>
      </c>
      <c r="H580" s="1">
        <v>0.73970000000000002</v>
      </c>
      <c r="I580" s="1">
        <v>0.73909999999999998</v>
      </c>
      <c r="J580" s="1" t="s">
        <v>1155</v>
      </c>
    </row>
    <row r="581" spans="1:10" x14ac:dyDescent="0.3">
      <c r="A581" s="1" t="s">
        <v>1156</v>
      </c>
      <c r="B581" s="1">
        <v>0.74450000000000005</v>
      </c>
      <c r="C581" s="1">
        <v>20</v>
      </c>
      <c r="D581" s="1">
        <v>0.73929999999999996</v>
      </c>
      <c r="E581" s="1">
        <v>0.74470000000000003</v>
      </c>
      <c r="F581" s="1">
        <v>0.74150000000000005</v>
      </c>
      <c r="G581" s="1">
        <v>0.73919999999999997</v>
      </c>
      <c r="H581" s="1">
        <v>0.73970000000000002</v>
      </c>
      <c r="I581" s="1">
        <v>0.73909999999999998</v>
      </c>
      <c r="J581" s="1" t="s">
        <v>1155</v>
      </c>
    </row>
    <row r="582" spans="1:10" x14ac:dyDescent="0.3">
      <c r="A582" s="1" t="s">
        <v>1157</v>
      </c>
      <c r="B582" s="1">
        <v>1</v>
      </c>
      <c r="C582" s="1">
        <v>20</v>
      </c>
      <c r="D582" s="1">
        <v>1.0122</v>
      </c>
      <c r="E582" s="1">
        <v>0.96689999999999998</v>
      </c>
      <c r="F582" s="1">
        <v>0.96389999999999998</v>
      </c>
      <c r="G582" s="1">
        <v>0.99790000000000001</v>
      </c>
      <c r="H582" s="1">
        <v>1.0034000000000001</v>
      </c>
      <c r="I582" s="1">
        <v>1.0024</v>
      </c>
      <c r="J582" s="1" t="s">
        <v>1158</v>
      </c>
    </row>
    <row r="583" spans="1:10" x14ac:dyDescent="0.3">
      <c r="A583" s="1" t="s">
        <v>1159</v>
      </c>
      <c r="B583" s="1">
        <v>0.86229999999999996</v>
      </c>
      <c r="C583" s="1">
        <v>20</v>
      </c>
      <c r="D583" s="1">
        <v>0.86180000000000001</v>
      </c>
      <c r="E583" s="1">
        <v>0.86019999999999996</v>
      </c>
      <c r="F583" s="1">
        <v>0.86019999999999996</v>
      </c>
      <c r="G583" s="1">
        <v>0.86329999999999996</v>
      </c>
      <c r="H583" s="1">
        <v>0.8629</v>
      </c>
      <c r="I583" s="1">
        <v>0.86339999999999995</v>
      </c>
      <c r="J583" s="1" t="s">
        <v>1160</v>
      </c>
    </row>
    <row r="584" spans="1:10" x14ac:dyDescent="0.3">
      <c r="A584" s="1" t="s">
        <v>1161</v>
      </c>
      <c r="B584" s="1">
        <v>0.78569999999999995</v>
      </c>
      <c r="C584" s="1">
        <v>20</v>
      </c>
      <c r="D584" s="1">
        <v>0.82969999999999999</v>
      </c>
      <c r="E584" s="1">
        <v>0.78029999999999999</v>
      </c>
      <c r="F584" s="1">
        <v>0.78190000000000004</v>
      </c>
      <c r="G584" s="1">
        <v>0.78720000000000001</v>
      </c>
      <c r="H584" s="1">
        <v>0.75690000000000002</v>
      </c>
      <c r="I584" s="1">
        <v>0.75690000000000002</v>
      </c>
      <c r="J584" s="1" t="s">
        <v>1162</v>
      </c>
    </row>
    <row r="585" spans="1:10" x14ac:dyDescent="0.3">
      <c r="A585" s="1" t="s">
        <v>1163</v>
      </c>
      <c r="B585" s="1">
        <v>3.0339999999999998</v>
      </c>
      <c r="C585" s="1">
        <v>25</v>
      </c>
      <c r="D585" s="1">
        <v>1.2853000000000001</v>
      </c>
      <c r="E585" s="1">
        <v>1.1555</v>
      </c>
      <c r="F585" s="1">
        <v>1.2624</v>
      </c>
      <c r="G585" s="1">
        <v>1.2956000000000001</v>
      </c>
      <c r="H585" s="1">
        <v>1.2143999999999999</v>
      </c>
      <c r="I585" s="1">
        <v>1.276</v>
      </c>
      <c r="J585" s="1" t="s">
        <v>1164</v>
      </c>
    </row>
    <row r="586" spans="1:10" x14ac:dyDescent="0.3">
      <c r="A586" s="1" t="s">
        <v>1165</v>
      </c>
      <c r="B586" s="1">
        <v>0.93200000000000005</v>
      </c>
      <c r="C586" s="1">
        <v>19</v>
      </c>
      <c r="D586" s="1">
        <v>1.0014000000000001</v>
      </c>
      <c r="E586" s="1">
        <v>1.0082</v>
      </c>
      <c r="F586" s="1">
        <v>1.0111000000000001</v>
      </c>
      <c r="G586" s="1">
        <v>0.94850000000000001</v>
      </c>
      <c r="H586" s="1">
        <v>0.95450000000000002</v>
      </c>
      <c r="I586" s="1">
        <v>0.95189999999999997</v>
      </c>
      <c r="J586" s="1" t="s">
        <v>1166</v>
      </c>
    </row>
    <row r="587" spans="1:10" x14ac:dyDescent="0.3">
      <c r="A587" s="1" t="s">
        <v>1167</v>
      </c>
      <c r="B587" s="1">
        <v>0.9546</v>
      </c>
      <c r="C587" s="1">
        <v>30</v>
      </c>
      <c r="D587" s="1">
        <v>0.96009999999999995</v>
      </c>
      <c r="E587" s="1">
        <v>0.95279999999999998</v>
      </c>
      <c r="F587" s="1">
        <v>0.95850000000000002</v>
      </c>
      <c r="G587" s="1">
        <v>0.96099999999999997</v>
      </c>
      <c r="H587" s="1">
        <v>0.95350000000000001</v>
      </c>
      <c r="I587" s="1">
        <v>0.96050000000000002</v>
      </c>
      <c r="J587" s="1" t="s">
        <v>1168</v>
      </c>
    </row>
    <row r="588" spans="1:10" x14ac:dyDescent="0.3">
      <c r="A588" s="1" t="s">
        <v>1169</v>
      </c>
      <c r="B588" s="1">
        <v>0.66749999999999998</v>
      </c>
      <c r="C588" s="1">
        <v>20</v>
      </c>
      <c r="D588" s="1">
        <v>0.67259999999999998</v>
      </c>
      <c r="E588" s="1">
        <v>0.67600000000000005</v>
      </c>
      <c r="F588" s="1">
        <v>0.67190000000000005</v>
      </c>
      <c r="G588" s="1">
        <v>0.66439999999999999</v>
      </c>
      <c r="H588" s="1">
        <v>0.66779999999999995</v>
      </c>
      <c r="I588" s="1">
        <v>0.66590000000000005</v>
      </c>
      <c r="J588" s="1" t="s">
        <v>1170</v>
      </c>
    </row>
    <row r="589" spans="1:10" x14ac:dyDescent="0.3">
      <c r="A589" s="1" t="s">
        <v>1171</v>
      </c>
      <c r="B589" s="1">
        <v>1.5350999999999999</v>
      </c>
      <c r="C589" s="1">
        <v>25</v>
      </c>
      <c r="D589" s="1">
        <v>1.5406</v>
      </c>
      <c r="E589" s="1">
        <v>1.5780000000000001</v>
      </c>
      <c r="F589" s="1">
        <v>1.587</v>
      </c>
      <c r="G589" s="1">
        <v>1.5539000000000001</v>
      </c>
      <c r="H589" s="1">
        <v>1.5374000000000001</v>
      </c>
      <c r="I589" s="1">
        <v>1.5431999999999999</v>
      </c>
      <c r="J589" s="1" t="s">
        <v>1172</v>
      </c>
    </row>
    <row r="590" spans="1:10" x14ac:dyDescent="0.3">
      <c r="A590" s="1" t="s">
        <v>1173</v>
      </c>
      <c r="B590" s="1">
        <v>0.93899999999999995</v>
      </c>
      <c r="C590" s="1">
        <v>25</v>
      </c>
      <c r="D590" s="1">
        <v>0.95930000000000004</v>
      </c>
      <c r="E590" s="1">
        <v>0.9516</v>
      </c>
      <c r="F590" s="1">
        <v>0.95409999999999995</v>
      </c>
      <c r="G590" s="1">
        <v>0.95430000000000004</v>
      </c>
      <c r="H590" s="1">
        <v>0.9446</v>
      </c>
      <c r="I590" s="1">
        <v>0.9516</v>
      </c>
      <c r="J590" s="1" t="s">
        <v>1174</v>
      </c>
    </row>
    <row r="591" spans="1:10" x14ac:dyDescent="0.3">
      <c r="A591" s="1" t="s">
        <v>1175</v>
      </c>
      <c r="B591" s="1">
        <v>1.5634999999999999</v>
      </c>
      <c r="C591" s="1">
        <v>25</v>
      </c>
      <c r="D591" s="1">
        <v>1.6006</v>
      </c>
      <c r="E591" s="1">
        <v>1.5805</v>
      </c>
      <c r="F591" s="1">
        <v>1.5882000000000001</v>
      </c>
      <c r="G591" s="1">
        <v>1.5949</v>
      </c>
      <c r="H591" s="1">
        <v>1.5781000000000001</v>
      </c>
      <c r="I591" s="1">
        <v>1.5906</v>
      </c>
      <c r="J591" s="1" t="s">
        <v>1176</v>
      </c>
    </row>
    <row r="592" spans="1:10" x14ac:dyDescent="0.3">
      <c r="A592" s="1" t="s">
        <v>1177</v>
      </c>
      <c r="B592" s="1">
        <v>0.99960000000000004</v>
      </c>
      <c r="C592" s="1">
        <v>20</v>
      </c>
      <c r="D592" s="1">
        <v>1.0133000000000001</v>
      </c>
      <c r="E592" s="1">
        <v>1.0127999999999999</v>
      </c>
      <c r="F592" s="1">
        <v>1.0085</v>
      </c>
      <c r="G592" s="1">
        <v>0.97950000000000004</v>
      </c>
      <c r="H592" s="1">
        <v>0.97950000000000004</v>
      </c>
      <c r="I592" s="1">
        <v>0.97560000000000002</v>
      </c>
      <c r="J592" s="1" t="s">
        <v>1178</v>
      </c>
    </row>
    <row r="593" spans="1:10" x14ac:dyDescent="0.3">
      <c r="A593" s="1" t="s">
        <v>1179</v>
      </c>
      <c r="B593" s="1">
        <v>1.1564000000000001</v>
      </c>
      <c r="C593" s="1">
        <v>20</v>
      </c>
      <c r="D593" s="1">
        <v>1.0824</v>
      </c>
      <c r="E593" s="1">
        <v>1.0831</v>
      </c>
      <c r="F593" s="1">
        <v>1.0802</v>
      </c>
      <c r="G593" s="1">
        <v>1.1573</v>
      </c>
      <c r="H593" s="1">
        <v>1.1563000000000001</v>
      </c>
      <c r="I593" s="1">
        <v>1.1415</v>
      </c>
      <c r="J593" s="1" t="s">
        <v>1180</v>
      </c>
    </row>
    <row r="594" spans="1:10" x14ac:dyDescent="0.3">
      <c r="A594" s="1" t="s">
        <v>1181</v>
      </c>
      <c r="B594" s="1">
        <v>0.79279999999999995</v>
      </c>
      <c r="C594" s="1">
        <v>20</v>
      </c>
      <c r="D594" s="1">
        <v>0.80869999999999997</v>
      </c>
      <c r="E594" s="1">
        <v>0.79390000000000005</v>
      </c>
      <c r="F594" s="1">
        <v>0.79459999999999997</v>
      </c>
      <c r="G594" s="1">
        <v>0.79139999999999999</v>
      </c>
      <c r="H594" s="1">
        <v>0.79190000000000005</v>
      </c>
      <c r="I594" s="1">
        <v>0.79159999999999997</v>
      </c>
      <c r="J594" s="1" t="s">
        <v>1182</v>
      </c>
    </row>
    <row r="595" spans="1:10" x14ac:dyDescent="0.3">
      <c r="A595" s="1" t="s">
        <v>1183</v>
      </c>
      <c r="B595" s="1">
        <v>0.79279999999999995</v>
      </c>
      <c r="C595" s="1">
        <v>25</v>
      </c>
      <c r="D595" s="1">
        <v>0.79969999999999997</v>
      </c>
      <c r="E595" s="1">
        <v>0.79349999999999998</v>
      </c>
      <c r="F595" s="1">
        <v>0.79910000000000003</v>
      </c>
      <c r="G595" s="1">
        <v>0.7913</v>
      </c>
      <c r="H595" s="1">
        <v>0.79220000000000002</v>
      </c>
      <c r="I595" s="1">
        <v>0.79300000000000004</v>
      </c>
      <c r="J595" s="1" t="s">
        <v>1184</v>
      </c>
    </row>
    <row r="596" spans="1:10" x14ac:dyDescent="0.3">
      <c r="A596" s="1" t="s">
        <v>1185</v>
      </c>
      <c r="B596" s="1">
        <v>0.82369999999999999</v>
      </c>
      <c r="C596" s="1">
        <v>20</v>
      </c>
      <c r="D596" s="1">
        <v>0.83640000000000003</v>
      </c>
      <c r="E596" s="1">
        <v>0.81889999999999996</v>
      </c>
      <c r="F596" s="1">
        <v>0.81850000000000001</v>
      </c>
      <c r="G596" s="1">
        <v>0.82920000000000005</v>
      </c>
      <c r="H596" s="1">
        <v>0.83489999999999998</v>
      </c>
      <c r="I596" s="1">
        <v>0.83620000000000005</v>
      </c>
      <c r="J596" s="1" t="s">
        <v>1186</v>
      </c>
    </row>
    <row r="597" spans="1:10" x14ac:dyDescent="0.3">
      <c r="A597" s="1" t="s">
        <v>1187</v>
      </c>
      <c r="B597" s="1">
        <v>0.90880000000000005</v>
      </c>
      <c r="C597" s="1">
        <v>20</v>
      </c>
      <c r="D597" s="1">
        <v>0.89019999999999999</v>
      </c>
      <c r="E597" s="1">
        <v>0.89059999999999995</v>
      </c>
      <c r="F597" s="1">
        <v>0.8921</v>
      </c>
      <c r="G597" s="1">
        <v>0.90269999999999995</v>
      </c>
      <c r="H597" s="1">
        <v>0.90610000000000002</v>
      </c>
      <c r="I597" s="1">
        <v>0.90300000000000002</v>
      </c>
      <c r="J597" s="1" t="s">
        <v>1188</v>
      </c>
    </row>
    <row r="598" spans="1:10" x14ac:dyDescent="0.3">
      <c r="A598" s="1" t="s">
        <v>1189</v>
      </c>
      <c r="B598" s="1">
        <v>1.22</v>
      </c>
      <c r="C598" s="1" t="s">
        <v>109</v>
      </c>
      <c r="D598" s="1">
        <v>1.4179999999999999</v>
      </c>
      <c r="E598" s="1" t="s">
        <v>110</v>
      </c>
      <c r="F598" s="1" t="s">
        <v>110</v>
      </c>
      <c r="G598" s="1">
        <v>1.2090000000000001</v>
      </c>
      <c r="H598" s="1" t="s">
        <v>110</v>
      </c>
      <c r="I598" s="1" t="s">
        <v>110</v>
      </c>
      <c r="J598" s="1" t="s">
        <v>1190</v>
      </c>
    </row>
    <row r="599" spans="1:10" x14ac:dyDescent="0.3">
      <c r="A599" s="1" t="s">
        <v>1191</v>
      </c>
      <c r="B599" s="1">
        <v>0.86309999999999998</v>
      </c>
      <c r="C599" s="1">
        <v>60</v>
      </c>
      <c r="D599" s="1">
        <v>0.91039999999999999</v>
      </c>
      <c r="E599" s="1">
        <v>0.87219999999999998</v>
      </c>
      <c r="F599" s="1">
        <v>0.91549999999999998</v>
      </c>
      <c r="G599" s="1">
        <v>0.89970000000000006</v>
      </c>
      <c r="H599" s="1">
        <v>0.85960000000000003</v>
      </c>
      <c r="I599" s="1">
        <v>0.89990000000000003</v>
      </c>
      <c r="J599" s="1" t="s">
        <v>1192</v>
      </c>
    </row>
    <row r="600" spans="1:10" x14ac:dyDescent="0.3">
      <c r="A600" s="1" t="s">
        <v>1193</v>
      </c>
      <c r="B600" s="1">
        <v>1.1254999999999999</v>
      </c>
      <c r="C600" s="1">
        <v>24</v>
      </c>
      <c r="D600" s="1">
        <v>1.1583000000000001</v>
      </c>
      <c r="E600" s="1">
        <v>1.1724000000000001</v>
      </c>
      <c r="F600" s="1">
        <v>1.1649</v>
      </c>
      <c r="G600" s="1">
        <v>1.1439999999999999</v>
      </c>
      <c r="H600" s="1">
        <v>1.1335999999999999</v>
      </c>
      <c r="I600" s="1">
        <v>1.1257999999999999</v>
      </c>
      <c r="J600" s="1" t="s">
        <v>1194</v>
      </c>
    </row>
    <row r="601" spans="1:10" x14ac:dyDescent="0.3">
      <c r="A601" s="1" t="s">
        <v>1195</v>
      </c>
      <c r="B601" s="1">
        <v>0.9526</v>
      </c>
      <c r="C601" s="1">
        <v>25</v>
      </c>
      <c r="D601" s="1">
        <v>0.95489999999999997</v>
      </c>
      <c r="E601" s="1">
        <v>0.95220000000000005</v>
      </c>
      <c r="F601" s="1">
        <v>0.96199999999999997</v>
      </c>
      <c r="G601" s="1">
        <v>0.9466</v>
      </c>
      <c r="H601" s="1">
        <v>0.95089999999999997</v>
      </c>
      <c r="I601" s="1">
        <v>0.94979999999999998</v>
      </c>
      <c r="J601" s="1" t="s">
        <v>1196</v>
      </c>
    </row>
    <row r="602" spans="1:10" x14ac:dyDescent="0.3">
      <c r="A602" s="1" t="s">
        <v>1197</v>
      </c>
      <c r="B602" s="1">
        <v>0.8831</v>
      </c>
      <c r="C602" s="1">
        <v>20</v>
      </c>
      <c r="D602" s="1">
        <v>0.88139999999999996</v>
      </c>
      <c r="E602" s="1">
        <v>0.88219999999999998</v>
      </c>
      <c r="F602" s="1">
        <v>0.88280000000000003</v>
      </c>
      <c r="G602" s="1">
        <v>0.87760000000000005</v>
      </c>
      <c r="H602" s="1">
        <v>0.87570000000000003</v>
      </c>
      <c r="I602" s="1">
        <v>0.87560000000000004</v>
      </c>
      <c r="J602" s="1" t="s">
        <v>1198</v>
      </c>
    </row>
    <row r="603" spans="1:10" x14ac:dyDescent="0.3">
      <c r="A603" s="1" t="s">
        <v>1199</v>
      </c>
      <c r="B603" s="1">
        <v>0.84019999999999995</v>
      </c>
      <c r="C603" s="1">
        <v>21</v>
      </c>
      <c r="D603" s="1">
        <v>0.84079999999999999</v>
      </c>
      <c r="E603" s="1">
        <v>0.85109999999999997</v>
      </c>
      <c r="F603" s="1">
        <v>0.84819999999999995</v>
      </c>
      <c r="G603" s="1">
        <v>0.84289999999999998</v>
      </c>
      <c r="H603" s="1">
        <v>0.84209999999999996</v>
      </c>
      <c r="I603" s="1">
        <v>0.84289999999999998</v>
      </c>
      <c r="J603" s="1" t="s">
        <v>1200</v>
      </c>
    </row>
    <row r="604" spans="1:10" x14ac:dyDescent="0.3">
      <c r="A604" s="1" t="s">
        <v>1201</v>
      </c>
      <c r="B604" s="1">
        <v>1.44</v>
      </c>
      <c r="C604" s="1">
        <v>20</v>
      </c>
      <c r="D604" s="1">
        <v>1.4633</v>
      </c>
      <c r="E604" s="1">
        <v>1.472</v>
      </c>
      <c r="F604" s="1">
        <v>1.4563999999999999</v>
      </c>
      <c r="G604" s="1">
        <v>1.4923</v>
      </c>
      <c r="H604" s="1">
        <v>1.498</v>
      </c>
      <c r="I604" s="1">
        <v>1.4917</v>
      </c>
      <c r="J604" s="1" t="s">
        <v>1202</v>
      </c>
    </row>
    <row r="605" spans="1:10" x14ac:dyDescent="0.3">
      <c r="A605" s="1" t="s">
        <v>1203</v>
      </c>
      <c r="B605" s="1">
        <v>0.99390000000000001</v>
      </c>
      <c r="C605" s="1">
        <v>20</v>
      </c>
      <c r="D605" s="1">
        <v>0.98819999999999997</v>
      </c>
      <c r="E605" s="1">
        <v>0.99009999999999998</v>
      </c>
      <c r="F605" s="1">
        <v>0.98899999999999999</v>
      </c>
      <c r="G605" s="1">
        <v>0.96899999999999997</v>
      </c>
      <c r="H605" s="1">
        <v>0.96750000000000003</v>
      </c>
      <c r="I605" s="1">
        <v>0.96960000000000002</v>
      </c>
      <c r="J605" s="1" t="s">
        <v>1204</v>
      </c>
    </row>
    <row r="606" spans="1:10" x14ac:dyDescent="0.3">
      <c r="A606" s="1" t="s">
        <v>1205</v>
      </c>
      <c r="B606" s="1">
        <v>1.6052999999999999</v>
      </c>
      <c r="C606" s="1">
        <v>60</v>
      </c>
      <c r="D606" s="1">
        <v>1.0659000000000001</v>
      </c>
      <c r="E606" s="1">
        <v>1.0692999999999999</v>
      </c>
      <c r="F606" s="1">
        <v>1.1016999999999999</v>
      </c>
      <c r="G606" s="1">
        <v>1.1036999999999999</v>
      </c>
      <c r="H606" s="1">
        <v>1.0611999999999999</v>
      </c>
      <c r="I606" s="1">
        <v>1.095</v>
      </c>
      <c r="J606" s="1" t="s">
        <v>1206</v>
      </c>
    </row>
    <row r="607" spans="1:10" x14ac:dyDescent="0.3">
      <c r="A607" s="1" t="s">
        <v>1207</v>
      </c>
      <c r="B607" s="1">
        <v>1.5269999999999999</v>
      </c>
      <c r="C607" s="1">
        <v>25</v>
      </c>
      <c r="D607" s="1">
        <v>1.5502</v>
      </c>
      <c r="E607" s="1">
        <v>1.5291999999999999</v>
      </c>
      <c r="F607" s="1">
        <v>1.5261</v>
      </c>
      <c r="G607" s="1">
        <v>1.5103</v>
      </c>
      <c r="H607" s="1">
        <v>1.5328999999999999</v>
      </c>
      <c r="I607" s="1">
        <v>1.522</v>
      </c>
      <c r="J607" s="1" t="s">
        <v>1208</v>
      </c>
    </row>
    <row r="608" spans="1:10" x14ac:dyDescent="0.3">
      <c r="A608" s="1" t="s">
        <v>1209</v>
      </c>
      <c r="B608" s="1">
        <v>0.8286</v>
      </c>
      <c r="C608" s="1">
        <v>20</v>
      </c>
      <c r="D608" s="1">
        <v>0.80930000000000002</v>
      </c>
      <c r="E608" s="1">
        <v>0.80789999999999995</v>
      </c>
      <c r="F608" s="1">
        <v>0.8085</v>
      </c>
      <c r="G608" s="1">
        <v>0.82989999999999997</v>
      </c>
      <c r="H608" s="1">
        <v>0.83089999999999997</v>
      </c>
      <c r="I608" s="1">
        <v>0.83030000000000004</v>
      </c>
      <c r="J608" s="1" t="s">
        <v>1210</v>
      </c>
    </row>
    <row r="609" spans="1:10" x14ac:dyDescent="0.3">
      <c r="A609" s="1" t="s">
        <v>1211</v>
      </c>
      <c r="B609" s="1">
        <v>0.86880000000000002</v>
      </c>
      <c r="C609" s="1">
        <v>20</v>
      </c>
      <c r="D609" s="1">
        <v>0.87180000000000002</v>
      </c>
      <c r="E609" s="1">
        <v>0.86609999999999998</v>
      </c>
      <c r="F609" s="1">
        <v>0.86909999999999998</v>
      </c>
      <c r="G609" s="1">
        <v>0.84960000000000002</v>
      </c>
      <c r="H609" s="1">
        <v>0.85429999999999995</v>
      </c>
      <c r="I609" s="1">
        <v>0.85350000000000004</v>
      </c>
      <c r="J609" s="1" t="s">
        <v>1212</v>
      </c>
    </row>
    <row r="610" spans="1:10" x14ac:dyDescent="0.3">
      <c r="A610" s="1" t="s">
        <v>1213</v>
      </c>
      <c r="B610" s="1">
        <v>1.1318999999999999</v>
      </c>
      <c r="C610" s="1">
        <v>20</v>
      </c>
      <c r="D610" s="1">
        <v>1.0864</v>
      </c>
      <c r="E610" s="1">
        <v>1.1039000000000001</v>
      </c>
      <c r="F610" s="1">
        <v>1.0938000000000001</v>
      </c>
      <c r="G610" s="1">
        <v>1.1247</v>
      </c>
      <c r="H610" s="1">
        <v>1.117</v>
      </c>
      <c r="I610" s="1">
        <v>1.1157999999999999</v>
      </c>
      <c r="J610" s="1" t="s">
        <v>1214</v>
      </c>
    </row>
    <row r="611" spans="1:10" x14ac:dyDescent="0.3">
      <c r="A611" s="1" t="s">
        <v>1215</v>
      </c>
      <c r="B611" s="1">
        <v>1.0429999999999999</v>
      </c>
      <c r="C611" s="1">
        <v>20</v>
      </c>
      <c r="D611" s="1">
        <v>1.0156000000000001</v>
      </c>
      <c r="E611" s="1">
        <v>1.0309999999999999</v>
      </c>
      <c r="F611" s="1">
        <v>1.0246999999999999</v>
      </c>
      <c r="G611" s="1">
        <v>1.0273000000000001</v>
      </c>
      <c r="H611" s="1">
        <v>1.0476000000000001</v>
      </c>
      <c r="I611" s="1">
        <v>1.0499000000000001</v>
      </c>
      <c r="J611" s="1" t="s">
        <v>1216</v>
      </c>
    </row>
    <row r="612" spans="1:10" x14ac:dyDescent="0.3">
      <c r="A612" s="1" t="s">
        <v>1217</v>
      </c>
      <c r="B612" s="1">
        <v>1.5169999999999999</v>
      </c>
      <c r="C612" s="1">
        <v>22</v>
      </c>
      <c r="D612" s="1">
        <v>1.5409999999999999</v>
      </c>
      <c r="E612" s="1">
        <v>1.5674999999999999</v>
      </c>
      <c r="F612" s="1">
        <v>1.5282</v>
      </c>
      <c r="G612" s="1">
        <v>1.5956999999999999</v>
      </c>
      <c r="H612" s="1">
        <v>1.5958000000000001</v>
      </c>
      <c r="I612" s="1">
        <v>1.5984</v>
      </c>
      <c r="J612" s="1" t="s">
        <v>1218</v>
      </c>
    </row>
    <row r="613" spans="1:10" x14ac:dyDescent="0.3">
      <c r="A613" s="1" t="s">
        <v>1219</v>
      </c>
      <c r="B613" s="1">
        <v>0.77039999999999997</v>
      </c>
      <c r="C613" s="1">
        <v>20</v>
      </c>
      <c r="D613" s="1">
        <v>0.79820000000000002</v>
      </c>
      <c r="E613" s="1">
        <v>0.7792</v>
      </c>
      <c r="F613" s="1">
        <v>0.77980000000000005</v>
      </c>
      <c r="G613" s="1">
        <v>0.77549999999999997</v>
      </c>
      <c r="H613" s="1">
        <v>0.78110000000000002</v>
      </c>
      <c r="I613" s="1">
        <v>0.78149999999999997</v>
      </c>
      <c r="J613" s="1" t="s">
        <v>1220</v>
      </c>
    </row>
    <row r="614" spans="1:10" x14ac:dyDescent="0.3">
      <c r="A614" s="1" t="s">
        <v>1221</v>
      </c>
      <c r="B614" s="1">
        <v>1.103</v>
      </c>
      <c r="C614" s="1">
        <v>20</v>
      </c>
      <c r="D614" s="1">
        <v>1.1228</v>
      </c>
      <c r="E614" s="1">
        <v>1.1032999999999999</v>
      </c>
      <c r="F614" s="1">
        <v>1.1066</v>
      </c>
      <c r="G614" s="1">
        <v>1.1279999999999999</v>
      </c>
      <c r="H614" s="1">
        <v>1.1275999999999999</v>
      </c>
      <c r="I614" s="1">
        <v>1.1278999999999999</v>
      </c>
      <c r="J614" s="1" t="s">
        <v>1222</v>
      </c>
    </row>
    <row r="615" spans="1:10" x14ac:dyDescent="0.3">
      <c r="A615" s="1" t="s">
        <v>1223</v>
      </c>
      <c r="B615" s="1">
        <v>0.93710000000000004</v>
      </c>
      <c r="C615" s="1">
        <v>25</v>
      </c>
      <c r="D615" s="1">
        <v>1.0015000000000001</v>
      </c>
      <c r="E615" s="1">
        <v>0.99619999999999997</v>
      </c>
      <c r="F615" s="1">
        <v>0.99480000000000002</v>
      </c>
      <c r="G615" s="1">
        <v>0.97230000000000005</v>
      </c>
      <c r="H615" s="1">
        <v>0.97130000000000005</v>
      </c>
      <c r="I615" s="1">
        <v>0.97709999999999997</v>
      </c>
      <c r="J615" s="1" t="s">
        <v>1224</v>
      </c>
    </row>
    <row r="616" spans="1:10" x14ac:dyDescent="0.3">
      <c r="A616" s="1" t="s">
        <v>1225</v>
      </c>
      <c r="B616" s="1">
        <v>0.93420000000000003</v>
      </c>
      <c r="C616" s="1">
        <v>20</v>
      </c>
      <c r="D616" s="1">
        <v>0.98170000000000002</v>
      </c>
      <c r="E616" s="1">
        <v>0.97209999999999996</v>
      </c>
      <c r="F616" s="1">
        <v>0.97219999999999995</v>
      </c>
      <c r="G616" s="1">
        <v>0.96130000000000004</v>
      </c>
      <c r="H616" s="1">
        <v>0.94410000000000005</v>
      </c>
      <c r="I616" s="1">
        <v>0.94420000000000004</v>
      </c>
      <c r="J616" s="1" t="s">
        <v>1226</v>
      </c>
    </row>
    <row r="617" spans="1:10" x14ac:dyDescent="0.3">
      <c r="A617" s="1" t="s">
        <v>1227</v>
      </c>
      <c r="B617" s="1">
        <v>1.1679999999999999</v>
      </c>
      <c r="C617" s="1">
        <v>25</v>
      </c>
      <c r="D617" s="1">
        <v>1.2210000000000001</v>
      </c>
      <c r="E617" s="1">
        <v>1.234</v>
      </c>
      <c r="F617" s="1">
        <v>1.2226999999999999</v>
      </c>
      <c r="G617" s="1">
        <v>1.1444000000000001</v>
      </c>
      <c r="H617" s="1">
        <v>1.1425000000000001</v>
      </c>
      <c r="I617" s="1">
        <v>1.1425000000000001</v>
      </c>
      <c r="J617" s="1" t="s">
        <v>1228</v>
      </c>
    </row>
    <row r="618" spans="1:10" x14ac:dyDescent="0.3">
      <c r="A618" s="1" t="s">
        <v>1229</v>
      </c>
      <c r="B618" s="1">
        <v>1.08</v>
      </c>
      <c r="C618" s="1">
        <v>20</v>
      </c>
      <c r="D618" s="1">
        <v>1.0971</v>
      </c>
      <c r="E618" s="1">
        <v>1.1027</v>
      </c>
      <c r="F618" s="1">
        <v>1.0911</v>
      </c>
      <c r="G618" s="1">
        <v>1.0898000000000001</v>
      </c>
      <c r="H618" s="1">
        <v>1.0857000000000001</v>
      </c>
      <c r="I618" s="1">
        <v>1.0880000000000001</v>
      </c>
      <c r="J618" s="1" t="s">
        <v>1230</v>
      </c>
    </row>
    <row r="619" spans="1:10" x14ac:dyDescent="0.3">
      <c r="A619" s="1" t="s">
        <v>1231</v>
      </c>
      <c r="B619" s="1">
        <v>1.0109999999999999</v>
      </c>
      <c r="C619" s="1">
        <v>23</v>
      </c>
      <c r="D619" s="1">
        <v>1.1034999999999999</v>
      </c>
      <c r="E619" s="1">
        <v>1.0847</v>
      </c>
      <c r="F619" s="1">
        <v>1.0813999999999999</v>
      </c>
      <c r="G619" s="1">
        <v>1.1104000000000001</v>
      </c>
      <c r="H619" s="1">
        <v>1.1108</v>
      </c>
      <c r="I619" s="1">
        <v>1.1154999999999999</v>
      </c>
      <c r="J619" s="1" t="s">
        <v>1232</v>
      </c>
    </row>
    <row r="620" spans="1:10" x14ac:dyDescent="0.3">
      <c r="A620" s="1" t="s">
        <v>1233</v>
      </c>
      <c r="B620" s="1">
        <v>0.84570000000000001</v>
      </c>
      <c r="C620" s="1">
        <v>20</v>
      </c>
      <c r="D620" s="1">
        <v>0.84199999999999997</v>
      </c>
      <c r="E620" s="1">
        <v>0.84099999999999997</v>
      </c>
      <c r="F620" s="1">
        <v>0.84230000000000005</v>
      </c>
      <c r="G620" s="1">
        <v>0.83289999999999997</v>
      </c>
      <c r="H620" s="1">
        <v>0.83130000000000004</v>
      </c>
      <c r="I620" s="1">
        <v>0.83140000000000003</v>
      </c>
      <c r="J620" s="1" t="s">
        <v>1234</v>
      </c>
    </row>
    <row r="621" spans="1:10" x14ac:dyDescent="0.3">
      <c r="A621" s="1" t="s">
        <v>1235</v>
      </c>
      <c r="B621" s="1">
        <v>1.258</v>
      </c>
      <c r="C621" s="1">
        <v>20</v>
      </c>
      <c r="D621" s="1">
        <v>1.4794</v>
      </c>
      <c r="E621" s="1">
        <v>1.3342000000000001</v>
      </c>
      <c r="F621" s="1">
        <v>1.3292999999999999</v>
      </c>
      <c r="G621" s="1">
        <v>1.28</v>
      </c>
      <c r="H621" s="1">
        <v>1.2846</v>
      </c>
      <c r="I621" s="1">
        <v>1.284</v>
      </c>
      <c r="J621" s="1" t="s">
        <v>1236</v>
      </c>
    </row>
    <row r="622" spans="1:10" x14ac:dyDescent="0.3">
      <c r="A622" s="1" t="s">
        <v>1237</v>
      </c>
      <c r="B622" s="1">
        <v>0.73299999999999998</v>
      </c>
      <c r="C622" s="1">
        <v>0</v>
      </c>
      <c r="D622" s="1">
        <v>0.75660000000000005</v>
      </c>
      <c r="E622" s="1">
        <v>0.77790000000000004</v>
      </c>
      <c r="F622" s="1">
        <v>0.74870000000000003</v>
      </c>
      <c r="G622" s="1">
        <v>0.76539999999999997</v>
      </c>
      <c r="H622" s="1">
        <v>0.77210000000000001</v>
      </c>
      <c r="I622" s="1">
        <v>0.76319999999999999</v>
      </c>
      <c r="J622" s="1" t="s">
        <v>1238</v>
      </c>
    </row>
    <row r="623" spans="1:10" x14ac:dyDescent="0.3">
      <c r="A623" s="1" t="s">
        <v>1239</v>
      </c>
      <c r="B623" s="1">
        <v>0.74680000000000002</v>
      </c>
      <c r="C623" s="1">
        <v>25</v>
      </c>
      <c r="D623" s="1">
        <v>0.75719999999999998</v>
      </c>
      <c r="E623" s="1">
        <v>0.75670000000000004</v>
      </c>
      <c r="F623" s="1">
        <v>0.75949999999999995</v>
      </c>
      <c r="G623" s="1">
        <v>0.75129999999999997</v>
      </c>
      <c r="H623" s="1">
        <v>0.74880000000000002</v>
      </c>
      <c r="I623" s="1">
        <v>0.751</v>
      </c>
      <c r="J623" s="1" t="s">
        <v>1240</v>
      </c>
    </row>
    <row r="624" spans="1:10" x14ac:dyDescent="0.3">
      <c r="A624" s="1" t="s">
        <v>1241</v>
      </c>
      <c r="B624" s="1">
        <v>1.2</v>
      </c>
      <c r="C624" s="1">
        <v>125</v>
      </c>
      <c r="D624" s="1">
        <v>1.5066999999999999</v>
      </c>
      <c r="E624" s="1">
        <v>1.2323</v>
      </c>
      <c r="F624" s="1">
        <v>1.6274</v>
      </c>
      <c r="G624" s="1">
        <v>1.2531000000000001</v>
      </c>
      <c r="H624" s="1">
        <v>1.1324000000000001</v>
      </c>
      <c r="I624" s="1">
        <v>1.2428999999999999</v>
      </c>
      <c r="J624" s="1" t="s">
        <v>1242</v>
      </c>
    </row>
    <row r="625" spans="1:10" x14ac:dyDescent="0.3">
      <c r="A625" s="1" t="s">
        <v>1243</v>
      </c>
      <c r="B625" s="1">
        <v>1.0656000000000001</v>
      </c>
      <c r="C625" s="1">
        <v>20</v>
      </c>
      <c r="D625" s="1">
        <v>1.0419</v>
      </c>
      <c r="E625" s="1">
        <v>1.0404</v>
      </c>
      <c r="F625" s="1">
        <v>1.0391999999999999</v>
      </c>
      <c r="G625" s="1">
        <v>1.0032000000000001</v>
      </c>
      <c r="H625" s="1">
        <v>0.99809999999999999</v>
      </c>
      <c r="I625" s="1">
        <v>0.99850000000000005</v>
      </c>
      <c r="J625" s="1" t="s">
        <v>1244</v>
      </c>
    </row>
    <row r="626" spans="1:10" x14ac:dyDescent="0.3">
      <c r="A626" s="1" t="s">
        <v>1245</v>
      </c>
      <c r="B626" s="1">
        <v>1.0943000000000001</v>
      </c>
      <c r="C626" s="1">
        <v>40</v>
      </c>
      <c r="D626" s="1">
        <v>1.1113999999999999</v>
      </c>
      <c r="E626" s="1">
        <v>1.1235999999999999</v>
      </c>
      <c r="F626" s="1">
        <v>1.1245000000000001</v>
      </c>
      <c r="G626" s="1">
        <v>1.0873999999999999</v>
      </c>
      <c r="H626" s="1">
        <v>1.0846</v>
      </c>
      <c r="I626" s="1">
        <v>1.0864</v>
      </c>
      <c r="J626" s="1" t="s">
        <v>1246</v>
      </c>
    </row>
    <row r="627" spans="1:10" x14ac:dyDescent="0.3">
      <c r="A627" s="1" t="s">
        <v>1247</v>
      </c>
      <c r="B627" s="1">
        <v>0.98</v>
      </c>
      <c r="C627" s="1">
        <v>4</v>
      </c>
      <c r="D627" s="1">
        <v>1.1754</v>
      </c>
      <c r="E627" s="1">
        <v>1.1735</v>
      </c>
      <c r="F627" s="1">
        <v>1.1519999999999999</v>
      </c>
      <c r="G627" s="1">
        <v>1.2617</v>
      </c>
      <c r="H627" s="1">
        <v>1.24</v>
      </c>
      <c r="I627" s="1">
        <v>1.2052</v>
      </c>
      <c r="J627" s="1" t="s">
        <v>1248</v>
      </c>
    </row>
    <row r="628" spans="1:10" x14ac:dyDescent="0.3">
      <c r="A628" s="1" t="s">
        <v>1249</v>
      </c>
      <c r="B628" s="1">
        <v>1.1200000000000001</v>
      </c>
      <c r="C628" s="1">
        <v>15</v>
      </c>
      <c r="D628" s="1">
        <v>1.1166</v>
      </c>
      <c r="E628" s="1">
        <v>1.1309</v>
      </c>
      <c r="F628" s="1">
        <v>1.1154999999999999</v>
      </c>
      <c r="G628" s="1">
        <v>1.1216999999999999</v>
      </c>
      <c r="H628" s="1">
        <v>1.1357999999999999</v>
      </c>
      <c r="I628" s="1">
        <v>1.1234</v>
      </c>
      <c r="J628" s="1" t="s">
        <v>1250</v>
      </c>
    </row>
    <row r="629" spans="1:10" x14ac:dyDescent="0.3">
      <c r="A629" s="1" t="s">
        <v>1251</v>
      </c>
      <c r="B629" s="1">
        <v>1.24</v>
      </c>
      <c r="C629" s="1">
        <v>25</v>
      </c>
      <c r="D629" s="1">
        <v>1.3854</v>
      </c>
      <c r="E629" s="1">
        <v>1.3856999999999999</v>
      </c>
      <c r="F629" s="1">
        <v>1.3907</v>
      </c>
      <c r="G629" s="1">
        <v>1.3076000000000001</v>
      </c>
      <c r="H629" s="1">
        <v>1.3212999999999999</v>
      </c>
      <c r="I629" s="1">
        <v>1.3158000000000001</v>
      </c>
      <c r="J629" s="1" t="s">
        <v>1252</v>
      </c>
    </row>
    <row r="630" spans="1:10" x14ac:dyDescent="0.3">
      <c r="A630" s="1" t="s">
        <v>1253</v>
      </c>
      <c r="B630" s="1">
        <v>1.2030000000000001</v>
      </c>
      <c r="C630" s="1">
        <v>0</v>
      </c>
      <c r="D630" s="1">
        <v>1.0544</v>
      </c>
      <c r="E630" s="1">
        <v>1.1155999999999999</v>
      </c>
      <c r="F630" s="1">
        <v>1.0363</v>
      </c>
      <c r="G630" s="1">
        <v>1.0926</v>
      </c>
      <c r="H630" s="1">
        <v>1.1501999999999999</v>
      </c>
      <c r="I630" s="1">
        <v>1.0905</v>
      </c>
      <c r="J630" s="1" t="s">
        <v>1254</v>
      </c>
    </row>
    <row r="631" spans="1:10" x14ac:dyDescent="0.3">
      <c r="A631" s="1" t="s">
        <v>1255</v>
      </c>
      <c r="B631" s="1">
        <v>0.72809999999999997</v>
      </c>
      <c r="C631" s="1">
        <v>20</v>
      </c>
      <c r="D631" s="1">
        <v>0.73329999999999995</v>
      </c>
      <c r="E631" s="1">
        <v>0.73709999999999998</v>
      </c>
      <c r="F631" s="1">
        <v>0.73609999999999998</v>
      </c>
      <c r="G631" s="1">
        <v>0.72609999999999997</v>
      </c>
      <c r="H631" s="1">
        <v>0.72719999999999996</v>
      </c>
      <c r="I631" s="1">
        <v>0.72619999999999996</v>
      </c>
      <c r="J631" s="1" t="s">
        <v>1256</v>
      </c>
    </row>
    <row r="632" spans="1:10" x14ac:dyDescent="0.3">
      <c r="A632" s="1" t="s">
        <v>1257</v>
      </c>
      <c r="B632" s="1">
        <v>0.8407</v>
      </c>
      <c r="C632" s="1">
        <v>20</v>
      </c>
      <c r="D632" s="1">
        <v>0.83579999999999999</v>
      </c>
      <c r="E632" s="1">
        <v>0.8397</v>
      </c>
      <c r="F632" s="1">
        <v>0.83799999999999997</v>
      </c>
      <c r="G632" s="1">
        <v>0.8347</v>
      </c>
      <c r="H632" s="1">
        <v>0.83589999999999998</v>
      </c>
      <c r="I632" s="1">
        <v>0.83489999999999998</v>
      </c>
      <c r="J632" s="1" t="s">
        <v>1258</v>
      </c>
    </row>
    <row r="633" spans="1:10" x14ac:dyDescent="0.3">
      <c r="A633" s="1" t="s">
        <v>1259</v>
      </c>
      <c r="B633" s="1">
        <v>1.1173999999999999</v>
      </c>
      <c r="C633" s="1">
        <v>20</v>
      </c>
      <c r="D633" s="1">
        <v>1.1636</v>
      </c>
      <c r="E633" s="1">
        <v>1.1709000000000001</v>
      </c>
      <c r="F633" s="1">
        <v>1.1687000000000001</v>
      </c>
      <c r="G633" s="1">
        <v>1.1383000000000001</v>
      </c>
      <c r="H633" s="1">
        <v>1.1324000000000001</v>
      </c>
      <c r="I633" s="1">
        <v>1.1325000000000001</v>
      </c>
      <c r="J633" s="1" t="s">
        <v>1260</v>
      </c>
    </row>
    <row r="634" spans="1:10" x14ac:dyDescent="0.3">
      <c r="A634" s="1" t="s">
        <v>1261</v>
      </c>
      <c r="B634" s="1">
        <v>0.99309999999999998</v>
      </c>
      <c r="C634" s="1">
        <v>20</v>
      </c>
      <c r="D634" s="1">
        <v>0.98929999999999996</v>
      </c>
      <c r="E634" s="1">
        <v>0.98750000000000004</v>
      </c>
      <c r="F634" s="1">
        <v>0.98809999999999998</v>
      </c>
      <c r="G634" s="1">
        <v>1.0122</v>
      </c>
      <c r="H634" s="1">
        <v>1.0087999999999999</v>
      </c>
      <c r="I634" s="1">
        <v>1.0085</v>
      </c>
      <c r="J634" s="1" t="s">
        <v>1262</v>
      </c>
    </row>
    <row r="635" spans="1:10" x14ac:dyDescent="0.3">
      <c r="A635" s="1" t="s">
        <v>1263</v>
      </c>
      <c r="B635" s="1">
        <v>1.7030000000000001</v>
      </c>
      <c r="C635" s="1">
        <v>25</v>
      </c>
      <c r="D635" s="1">
        <v>1.5704</v>
      </c>
      <c r="E635" s="1">
        <v>1.5229999999999999</v>
      </c>
      <c r="F635" s="1">
        <v>1.5350999999999999</v>
      </c>
      <c r="G635" s="1">
        <v>1.6354</v>
      </c>
      <c r="H635" s="1">
        <v>1.5608</v>
      </c>
      <c r="I635" s="1">
        <v>1.5627</v>
      </c>
      <c r="J635" s="1" t="s">
        <v>1264</v>
      </c>
    </row>
    <row r="636" spans="1:10" x14ac:dyDescent="0.3">
      <c r="A636" s="1" t="s">
        <v>1265</v>
      </c>
      <c r="B636" s="1">
        <v>0.96330000000000005</v>
      </c>
      <c r="C636" s="1">
        <v>25</v>
      </c>
      <c r="D636" s="1">
        <v>1.0649999999999999</v>
      </c>
      <c r="E636" s="1">
        <v>1.0956999999999999</v>
      </c>
      <c r="F636" s="1">
        <v>1.0728</v>
      </c>
      <c r="G636" s="1">
        <v>1.1521999999999999</v>
      </c>
      <c r="H636" s="1">
        <v>1.1523000000000001</v>
      </c>
      <c r="I636" s="1">
        <v>1.1451</v>
      </c>
      <c r="J636" s="1" t="s">
        <v>1266</v>
      </c>
    </row>
    <row r="637" spans="1:10" x14ac:dyDescent="0.3">
      <c r="A637" s="1" t="s">
        <v>1267</v>
      </c>
      <c r="B637" s="1">
        <v>1.04</v>
      </c>
      <c r="C637" s="1">
        <v>20</v>
      </c>
      <c r="D637" s="1">
        <v>1.1236999999999999</v>
      </c>
      <c r="E637" s="1">
        <v>1.1031</v>
      </c>
      <c r="F637" s="1">
        <v>1.1095999999999999</v>
      </c>
      <c r="G637" s="1">
        <v>1.0337000000000001</v>
      </c>
      <c r="H637" s="1">
        <v>1.0342</v>
      </c>
      <c r="I637" s="1">
        <v>1.0337000000000001</v>
      </c>
      <c r="J637" s="1" t="s">
        <v>1268</v>
      </c>
    </row>
    <row r="638" spans="1:10" x14ac:dyDescent="0.3">
      <c r="A638" s="1" t="s">
        <v>1269</v>
      </c>
      <c r="B638" s="1">
        <v>1.254</v>
      </c>
      <c r="C638" s="1">
        <v>30</v>
      </c>
      <c r="D638" s="1">
        <v>1.3717999999999999</v>
      </c>
      <c r="E638" s="1">
        <v>1.3228</v>
      </c>
      <c r="F638" s="1">
        <v>1.3401000000000001</v>
      </c>
      <c r="G638" s="1">
        <v>1.3351</v>
      </c>
      <c r="H638" s="1">
        <v>1.3211999999999999</v>
      </c>
      <c r="I638" s="1">
        <v>1.3291999999999999</v>
      </c>
      <c r="J638" s="1" t="s">
        <v>1270</v>
      </c>
    </row>
    <row r="639" spans="1:10" x14ac:dyDescent="0.3">
      <c r="A639" s="1" t="s">
        <v>1271</v>
      </c>
      <c r="B639" s="1">
        <v>0.97829999999999995</v>
      </c>
      <c r="C639" s="1">
        <v>20</v>
      </c>
      <c r="D639" s="1">
        <v>0.96350000000000002</v>
      </c>
      <c r="E639" s="1">
        <v>0.97799999999999998</v>
      </c>
      <c r="F639" s="1">
        <v>0.97119999999999995</v>
      </c>
      <c r="G639" s="1">
        <v>0.96779999999999999</v>
      </c>
      <c r="H639" s="1">
        <v>0.98950000000000005</v>
      </c>
      <c r="I639" s="1">
        <v>0.97119999999999995</v>
      </c>
      <c r="J639" s="1" t="s">
        <v>1272</v>
      </c>
    </row>
    <row r="640" spans="1:10" x14ac:dyDescent="0.3">
      <c r="A640" s="1" t="s">
        <v>1273</v>
      </c>
      <c r="B640" s="1">
        <v>1.115</v>
      </c>
      <c r="C640" s="1">
        <v>20</v>
      </c>
      <c r="D640" s="1">
        <v>1.1579999999999999</v>
      </c>
      <c r="E640" s="1">
        <v>1.1571</v>
      </c>
      <c r="F640" s="1">
        <v>1.1571</v>
      </c>
      <c r="G640" s="1">
        <v>1.1303000000000001</v>
      </c>
      <c r="H640" s="1">
        <v>1.1351</v>
      </c>
      <c r="I640" s="1">
        <v>1.139</v>
      </c>
      <c r="J640" s="1" t="s">
        <v>1274</v>
      </c>
    </row>
    <row r="641" spans="1:10" x14ac:dyDescent="0.3">
      <c r="A641" s="1" t="s">
        <v>1275</v>
      </c>
      <c r="B641" s="1">
        <v>1.79</v>
      </c>
      <c r="C641" s="1">
        <v>23</v>
      </c>
      <c r="D641" s="1">
        <v>1.6431</v>
      </c>
      <c r="E641" s="1">
        <v>1.6832</v>
      </c>
      <c r="F641" s="1">
        <v>1.6143000000000001</v>
      </c>
      <c r="G641" s="1">
        <v>1.7095</v>
      </c>
      <c r="H641" s="1">
        <v>1.6455</v>
      </c>
      <c r="I641" s="1">
        <v>1.6141000000000001</v>
      </c>
      <c r="J641" s="1" t="s">
        <v>1276</v>
      </c>
    </row>
    <row r="642" spans="1:10" x14ac:dyDescent="0.3">
      <c r="A642" s="1" t="s">
        <v>1277</v>
      </c>
      <c r="B642" s="1">
        <v>1.135</v>
      </c>
      <c r="C642" s="1">
        <v>15</v>
      </c>
      <c r="D642" s="1">
        <v>1.1599999999999999</v>
      </c>
      <c r="E642" s="1">
        <v>1.1335999999999999</v>
      </c>
      <c r="F642" s="1">
        <v>1.1234</v>
      </c>
      <c r="G642" s="1">
        <v>1.1800999999999999</v>
      </c>
      <c r="H642" s="1">
        <v>1.1336999999999999</v>
      </c>
      <c r="I642" s="1">
        <v>1.1294</v>
      </c>
      <c r="J642" s="1" t="s">
        <v>1278</v>
      </c>
    </row>
    <row r="643" spans="1:10" x14ac:dyDescent="0.3">
      <c r="A643" s="1" t="s">
        <v>1279</v>
      </c>
      <c r="B643" s="1">
        <v>0.97660000000000002</v>
      </c>
      <c r="C643" s="1">
        <v>19</v>
      </c>
      <c r="D643" s="1">
        <v>0.95599999999999996</v>
      </c>
      <c r="E643" s="1">
        <v>0.95889999999999997</v>
      </c>
      <c r="F643" s="1">
        <v>0.95350000000000001</v>
      </c>
      <c r="G643" s="1">
        <v>0.95150000000000001</v>
      </c>
      <c r="H643" s="1">
        <v>0.95409999999999995</v>
      </c>
      <c r="I643" s="1">
        <v>0.95489999999999997</v>
      </c>
      <c r="J643" s="1" t="s">
        <v>1280</v>
      </c>
    </row>
    <row r="644" spans="1:10" x14ac:dyDescent="0.3">
      <c r="A644" s="1" t="s">
        <v>1281</v>
      </c>
      <c r="B644" s="1">
        <v>1.1287</v>
      </c>
      <c r="C644" s="1">
        <v>21</v>
      </c>
      <c r="D644" s="1">
        <v>1.1482000000000001</v>
      </c>
      <c r="E644" s="1">
        <v>1.1274</v>
      </c>
      <c r="F644" s="1">
        <v>1.1193</v>
      </c>
      <c r="G644" s="1">
        <v>1.171</v>
      </c>
      <c r="H644" s="1">
        <v>1.1423000000000001</v>
      </c>
      <c r="I644" s="1">
        <v>1.1423000000000001</v>
      </c>
      <c r="J644" s="1" t="s">
        <v>1282</v>
      </c>
    </row>
    <row r="645" spans="1:10" x14ac:dyDescent="0.3">
      <c r="A645" s="1" t="s">
        <v>1283</v>
      </c>
      <c r="B645" s="1">
        <v>1.0196000000000001</v>
      </c>
      <c r="C645" s="1">
        <v>20</v>
      </c>
      <c r="D645" s="1">
        <v>1.006</v>
      </c>
      <c r="E645" s="1">
        <v>1.0427</v>
      </c>
      <c r="F645" s="1">
        <v>1.0226999999999999</v>
      </c>
      <c r="G645" s="1">
        <v>1.0733999999999999</v>
      </c>
      <c r="H645" s="1">
        <v>1.1986000000000001</v>
      </c>
      <c r="I645" s="1">
        <v>1.1747000000000001</v>
      </c>
      <c r="J645" s="1" t="s">
        <v>1284</v>
      </c>
    </row>
    <row r="646" spans="1:10" x14ac:dyDescent="0.3">
      <c r="A646" s="1" t="s">
        <v>1285</v>
      </c>
      <c r="B646" s="1">
        <v>1.0642</v>
      </c>
      <c r="C646" s="1">
        <v>24</v>
      </c>
      <c r="D646" s="1">
        <v>1.0328999999999999</v>
      </c>
      <c r="E646" s="1">
        <v>1.0463</v>
      </c>
      <c r="F646" s="1">
        <v>1.0378000000000001</v>
      </c>
      <c r="G646" s="1">
        <v>1.0499000000000001</v>
      </c>
      <c r="H646" s="1">
        <v>1.0450999999999999</v>
      </c>
      <c r="I646" s="1">
        <v>1.0475000000000001</v>
      </c>
      <c r="J646" s="1" t="s">
        <v>1286</v>
      </c>
    </row>
    <row r="647" spans="1:10" x14ac:dyDescent="0.3">
      <c r="A647" s="1" t="s">
        <v>1287</v>
      </c>
      <c r="B647" s="1">
        <v>1.1990000000000001</v>
      </c>
      <c r="C647" s="1">
        <v>20</v>
      </c>
      <c r="D647" s="1">
        <v>1.2713000000000001</v>
      </c>
      <c r="E647" s="1">
        <v>1.2083999999999999</v>
      </c>
      <c r="F647" s="1">
        <v>1.2534000000000001</v>
      </c>
      <c r="G647" s="1">
        <v>1.1387</v>
      </c>
      <c r="H647" s="1">
        <v>1.1482000000000001</v>
      </c>
      <c r="I647" s="1">
        <v>1.1527000000000001</v>
      </c>
      <c r="J647" s="1" t="s">
        <v>1288</v>
      </c>
    </row>
    <row r="648" spans="1:10" x14ac:dyDescent="0.3">
      <c r="A648" s="1" t="s">
        <v>1289</v>
      </c>
      <c r="B648" s="1">
        <v>1.0660000000000001</v>
      </c>
      <c r="C648" s="1">
        <v>25</v>
      </c>
      <c r="D648" s="1">
        <v>1.0127999999999999</v>
      </c>
      <c r="E648" s="1">
        <v>1.0006999999999999</v>
      </c>
      <c r="F648" s="1">
        <v>1.0022</v>
      </c>
      <c r="G648" s="1">
        <v>1.0126999999999999</v>
      </c>
      <c r="H648" s="1">
        <v>1.0085</v>
      </c>
      <c r="I648" s="1">
        <v>1.0135000000000001</v>
      </c>
      <c r="J648" s="1" t="s">
        <v>1290</v>
      </c>
    </row>
    <row r="649" spans="1:10" x14ac:dyDescent="0.3">
      <c r="A649" s="1" t="s">
        <v>1291</v>
      </c>
      <c r="B649" s="1">
        <v>0.71519999999999995</v>
      </c>
      <c r="C649" s="1">
        <v>20</v>
      </c>
      <c r="D649" s="1">
        <v>0.73399999999999999</v>
      </c>
      <c r="E649" s="1">
        <v>0.70299999999999996</v>
      </c>
      <c r="F649" s="1">
        <v>0.71430000000000005</v>
      </c>
      <c r="G649" s="1">
        <v>0.67759999999999998</v>
      </c>
      <c r="H649" s="1">
        <v>0.68130000000000002</v>
      </c>
      <c r="I649" s="1">
        <v>0.68240000000000001</v>
      </c>
      <c r="J649" s="1" t="s">
        <v>1292</v>
      </c>
    </row>
    <row r="650" spans="1:10" x14ac:dyDescent="0.3">
      <c r="A650" s="1" t="s">
        <v>1293</v>
      </c>
      <c r="B650" s="1">
        <v>1.0940000000000001</v>
      </c>
      <c r="C650" s="1">
        <v>100</v>
      </c>
      <c r="D650" s="1">
        <v>1.1066</v>
      </c>
      <c r="E650" s="1">
        <v>1.1157999999999999</v>
      </c>
      <c r="F650" s="1">
        <v>1.1111</v>
      </c>
      <c r="G650" s="1">
        <v>1.1843999999999999</v>
      </c>
      <c r="H650" s="1">
        <v>1.1354</v>
      </c>
      <c r="I650" s="1">
        <v>1.1880999999999999</v>
      </c>
      <c r="J650" s="1" t="s">
        <v>1294</v>
      </c>
    </row>
    <row r="651" spans="1:10" x14ac:dyDescent="0.3">
      <c r="A651" s="1" t="s">
        <v>1295</v>
      </c>
      <c r="B651" s="1">
        <v>1.4419999999999999</v>
      </c>
      <c r="C651" s="1">
        <v>20</v>
      </c>
      <c r="D651" s="1">
        <v>1.3839999999999999</v>
      </c>
      <c r="E651" s="1">
        <v>1.4249000000000001</v>
      </c>
      <c r="F651" s="1">
        <v>1.4193</v>
      </c>
      <c r="G651" s="1">
        <v>1.4157</v>
      </c>
      <c r="H651" s="1">
        <v>1.4336</v>
      </c>
      <c r="I651" s="1">
        <v>1.4033</v>
      </c>
      <c r="J651" s="1" t="s">
        <v>1296</v>
      </c>
    </row>
    <row r="652" spans="1:10" x14ac:dyDescent="0.3">
      <c r="A652" s="1" t="s">
        <v>1297</v>
      </c>
      <c r="B652" s="1">
        <v>1.0571999999999999</v>
      </c>
      <c r="C652" s="1">
        <v>20</v>
      </c>
      <c r="D652" s="1">
        <v>1.0498000000000001</v>
      </c>
      <c r="E652" s="1">
        <v>1.0387999999999999</v>
      </c>
      <c r="F652" s="1">
        <v>1.0305</v>
      </c>
      <c r="G652" s="1">
        <v>1.0612999999999999</v>
      </c>
      <c r="H652" s="1">
        <v>1.0576000000000001</v>
      </c>
      <c r="I652" s="1">
        <v>1.0580000000000001</v>
      </c>
      <c r="J652" s="1" t="s">
        <v>1298</v>
      </c>
    </row>
    <row r="653" spans="1:10" x14ac:dyDescent="0.3">
      <c r="A653" s="1" t="s">
        <v>1299</v>
      </c>
      <c r="B653" s="1">
        <v>1.0051000000000001</v>
      </c>
      <c r="C653" s="1">
        <v>20</v>
      </c>
      <c r="D653" s="1">
        <v>0.96489999999999998</v>
      </c>
      <c r="E653" s="1">
        <v>0.97609999999999997</v>
      </c>
      <c r="F653" s="1">
        <v>0.97360000000000002</v>
      </c>
      <c r="G653" s="1">
        <v>1.0016</v>
      </c>
      <c r="H653" s="1">
        <v>1.0016</v>
      </c>
      <c r="I653" s="1">
        <v>1.0009999999999999</v>
      </c>
      <c r="J653" s="1" t="s">
        <v>1300</v>
      </c>
    </row>
    <row r="654" spans="1:10" x14ac:dyDescent="0.3">
      <c r="A654" s="1" t="s">
        <v>1301</v>
      </c>
      <c r="B654" s="1">
        <v>1.0361</v>
      </c>
      <c r="C654" s="1">
        <v>19</v>
      </c>
      <c r="D654" s="1">
        <v>0.99870000000000003</v>
      </c>
      <c r="E654" s="1">
        <v>1.0105999999999999</v>
      </c>
      <c r="F654" s="1">
        <v>1.0051000000000001</v>
      </c>
      <c r="G654" s="1">
        <v>1.0330999999999999</v>
      </c>
      <c r="H654" s="1">
        <v>1.0226999999999999</v>
      </c>
      <c r="I654" s="1">
        <v>1.0226</v>
      </c>
      <c r="J654" s="1" t="s">
        <v>1302</v>
      </c>
    </row>
    <row r="655" spans="1:10" x14ac:dyDescent="0.3">
      <c r="A655" s="1" t="s">
        <v>1303</v>
      </c>
      <c r="B655" s="1">
        <v>1.0172000000000001</v>
      </c>
      <c r="C655" s="1">
        <v>20</v>
      </c>
      <c r="D655" s="1">
        <v>1.0275000000000001</v>
      </c>
      <c r="E655" s="1">
        <v>1.0486</v>
      </c>
      <c r="F655" s="1">
        <v>1.0465</v>
      </c>
      <c r="G655" s="1">
        <v>1.0294000000000001</v>
      </c>
      <c r="H655" s="1">
        <v>1.0444</v>
      </c>
      <c r="I655" s="1">
        <v>1.0405</v>
      </c>
      <c r="J655" s="1" t="s">
        <v>1304</v>
      </c>
    </row>
    <row r="656" spans="1:10" x14ac:dyDescent="0.3">
      <c r="A656" s="1" t="s">
        <v>1305</v>
      </c>
      <c r="B656" s="1">
        <v>0.96550000000000002</v>
      </c>
      <c r="C656" s="1">
        <v>20</v>
      </c>
      <c r="D656" s="1">
        <v>0.94140000000000001</v>
      </c>
      <c r="E656" s="1">
        <v>0.94899999999999995</v>
      </c>
      <c r="F656" s="1">
        <v>0.94820000000000004</v>
      </c>
      <c r="G656" s="1">
        <v>0.95750000000000002</v>
      </c>
      <c r="H656" s="1">
        <v>0.95499999999999996</v>
      </c>
      <c r="I656" s="1">
        <v>0.95599999999999996</v>
      </c>
      <c r="J656" s="1" t="s">
        <v>1306</v>
      </c>
    </row>
    <row r="657" spans="1:10" x14ac:dyDescent="0.3">
      <c r="A657" s="1" t="s">
        <v>1307</v>
      </c>
      <c r="B657" s="1">
        <v>1.004</v>
      </c>
      <c r="C657" s="1">
        <v>18</v>
      </c>
      <c r="D657" s="1">
        <v>1.0029999999999999</v>
      </c>
      <c r="E657" s="1">
        <v>0.99209999999999998</v>
      </c>
      <c r="F657" s="1">
        <v>1.0001</v>
      </c>
      <c r="G657" s="1">
        <v>0.99219999999999997</v>
      </c>
      <c r="H657" s="1">
        <v>0.99850000000000005</v>
      </c>
      <c r="I657" s="1">
        <v>0.99709999999999999</v>
      </c>
      <c r="J657" s="1" t="s">
        <v>1308</v>
      </c>
    </row>
    <row r="658" spans="1:10" x14ac:dyDescent="0.3">
      <c r="A658" s="1" t="s">
        <v>1309</v>
      </c>
      <c r="B658" s="1">
        <v>0.96299999999999997</v>
      </c>
      <c r="C658" s="1">
        <v>26</v>
      </c>
      <c r="D658" s="1">
        <v>0.96419999999999995</v>
      </c>
      <c r="E658" s="1">
        <v>0.95809999999999995</v>
      </c>
      <c r="F658" s="1">
        <v>0.9657</v>
      </c>
      <c r="G658" s="1">
        <v>0.96540000000000004</v>
      </c>
      <c r="H658" s="1">
        <v>0.95699999999999996</v>
      </c>
      <c r="I658" s="1">
        <v>0.96389999999999998</v>
      </c>
      <c r="J658" s="1" t="s">
        <v>1310</v>
      </c>
    </row>
    <row r="659" spans="1:10" x14ac:dyDescent="0.3">
      <c r="A659" s="1" t="s">
        <v>1311</v>
      </c>
      <c r="B659" s="1">
        <v>1.1171</v>
      </c>
      <c r="C659" s="1">
        <v>21</v>
      </c>
      <c r="D659" s="1">
        <v>1.1309</v>
      </c>
      <c r="E659" s="1">
        <v>1.133</v>
      </c>
      <c r="F659" s="1">
        <v>1.1312</v>
      </c>
      <c r="G659" s="1">
        <v>1.1673</v>
      </c>
      <c r="H659" s="1">
        <v>1.1647000000000001</v>
      </c>
      <c r="I659" s="1">
        <v>1.1606000000000001</v>
      </c>
      <c r="J659" s="1" t="s">
        <v>1312</v>
      </c>
    </row>
    <row r="660" spans="1:10" x14ac:dyDescent="0.3">
      <c r="A660" s="1" t="s">
        <v>1313</v>
      </c>
      <c r="B660" s="1">
        <v>0.999</v>
      </c>
      <c r="C660" s="1">
        <v>25</v>
      </c>
      <c r="D660" s="1">
        <v>0.97170000000000001</v>
      </c>
      <c r="E660" s="1">
        <v>1.0122</v>
      </c>
      <c r="F660" s="1">
        <v>0.99690000000000001</v>
      </c>
      <c r="G660" s="1">
        <v>1.008</v>
      </c>
      <c r="H660" s="1">
        <v>1.0116000000000001</v>
      </c>
      <c r="I660" s="1">
        <v>1.0075000000000001</v>
      </c>
      <c r="J660" s="1" t="s">
        <v>1314</v>
      </c>
    </row>
    <row r="661" spans="1:10" x14ac:dyDescent="0.3">
      <c r="A661" s="1" t="s">
        <v>1315</v>
      </c>
      <c r="B661" s="1">
        <v>1.1484000000000001</v>
      </c>
      <c r="C661" s="1">
        <v>32</v>
      </c>
      <c r="D661" s="1">
        <v>1.1146</v>
      </c>
      <c r="E661" s="1">
        <v>1.173</v>
      </c>
      <c r="F661" s="1">
        <v>1.1485000000000001</v>
      </c>
      <c r="G661" s="1">
        <v>1.1839999999999999</v>
      </c>
      <c r="H661" s="1">
        <v>1.1816</v>
      </c>
      <c r="I661" s="1">
        <v>1.1827000000000001</v>
      </c>
      <c r="J661" s="1" t="s">
        <v>1316</v>
      </c>
    </row>
    <row r="662" spans="1:10" x14ac:dyDescent="0.3">
      <c r="A662" s="1" t="s">
        <v>1317</v>
      </c>
      <c r="B662" s="1">
        <v>1.0327</v>
      </c>
      <c r="C662" s="1">
        <v>35</v>
      </c>
      <c r="D662" s="1">
        <v>1.0236000000000001</v>
      </c>
      <c r="E662" s="1">
        <v>1.0177</v>
      </c>
      <c r="F662" s="1">
        <v>1.0190999999999999</v>
      </c>
      <c r="G662" s="1">
        <v>1.0228999999999999</v>
      </c>
      <c r="H662" s="1">
        <v>1.0227999999999999</v>
      </c>
      <c r="I662" s="1">
        <v>1.0324</v>
      </c>
      <c r="J662" s="1" t="s">
        <v>1318</v>
      </c>
    </row>
    <row r="663" spans="1:10" x14ac:dyDescent="0.3">
      <c r="A663" s="1" t="s">
        <v>1319</v>
      </c>
      <c r="B663" s="1">
        <v>0.87580000000000002</v>
      </c>
      <c r="C663" s="1">
        <v>20</v>
      </c>
      <c r="D663" s="1">
        <v>0.86899999999999999</v>
      </c>
      <c r="E663" s="1">
        <v>0.86780000000000002</v>
      </c>
      <c r="F663" s="1">
        <v>0.86470000000000002</v>
      </c>
      <c r="G663" s="1">
        <v>0.87039999999999995</v>
      </c>
      <c r="H663" s="1">
        <v>0.87539999999999996</v>
      </c>
      <c r="I663" s="1">
        <v>0.873</v>
      </c>
      <c r="J663" s="1" t="s">
        <v>1320</v>
      </c>
    </row>
    <row r="664" spans="1:10" x14ac:dyDescent="0.3">
      <c r="A664" s="1" t="s">
        <v>1321</v>
      </c>
      <c r="B664" s="1">
        <v>1.4119999999999999</v>
      </c>
      <c r="C664" s="1">
        <v>20</v>
      </c>
      <c r="D664" s="1">
        <v>1.4476</v>
      </c>
      <c r="E664" s="1">
        <v>1.4322999999999999</v>
      </c>
      <c r="F664" s="1">
        <v>1.4358</v>
      </c>
      <c r="G664" s="1">
        <v>1.4178999999999999</v>
      </c>
      <c r="H664" s="1">
        <v>1.4166000000000001</v>
      </c>
      <c r="I664" s="1">
        <v>1.4180999999999999</v>
      </c>
      <c r="J664" s="1" t="s">
        <v>1322</v>
      </c>
    </row>
    <row r="665" spans="1:10" x14ac:dyDescent="0.3">
      <c r="A665" s="1" t="s">
        <v>1323</v>
      </c>
      <c r="B665" s="1">
        <v>1.3506</v>
      </c>
      <c r="C665" s="1">
        <v>17</v>
      </c>
      <c r="D665" s="1">
        <v>1.3758999999999999</v>
      </c>
      <c r="E665" s="1">
        <v>1.3712</v>
      </c>
      <c r="F665" s="1">
        <v>1.3722000000000001</v>
      </c>
      <c r="G665" s="1">
        <v>1.3595999999999999</v>
      </c>
      <c r="H665" s="1">
        <v>1.3649</v>
      </c>
      <c r="I665" s="1">
        <v>1.3596999999999999</v>
      </c>
      <c r="J665" s="1" t="s">
        <v>1324</v>
      </c>
    </row>
    <row r="666" spans="1:10" x14ac:dyDescent="0.3">
      <c r="A666" s="1" t="s">
        <v>1325</v>
      </c>
      <c r="B666" s="1">
        <v>1.1677</v>
      </c>
      <c r="C666" s="1">
        <v>18</v>
      </c>
      <c r="D666" s="1">
        <v>1.2008000000000001</v>
      </c>
      <c r="E666" s="1">
        <v>1.1772</v>
      </c>
      <c r="F666" s="1">
        <v>1.1759999999999999</v>
      </c>
      <c r="G666" s="1">
        <v>1.1665000000000001</v>
      </c>
      <c r="H666" s="1">
        <v>1.1586000000000001</v>
      </c>
      <c r="I666" s="1">
        <v>1.1551</v>
      </c>
      <c r="J666" s="1" t="s">
        <v>1326</v>
      </c>
    </row>
    <row r="667" spans="1:10" x14ac:dyDescent="0.3">
      <c r="A667" s="1" t="s">
        <v>1327</v>
      </c>
      <c r="B667" s="1">
        <v>1.46</v>
      </c>
      <c r="C667" s="1">
        <v>30</v>
      </c>
      <c r="D667" s="1">
        <v>1.423</v>
      </c>
      <c r="E667" s="1">
        <v>1.4355</v>
      </c>
      <c r="F667" s="1">
        <v>1.4377</v>
      </c>
      <c r="G667" s="1">
        <v>1.4862</v>
      </c>
      <c r="H667" s="1">
        <v>1.4778</v>
      </c>
      <c r="I667" s="1">
        <v>1.4859</v>
      </c>
      <c r="J667" s="1" t="s">
        <v>1328</v>
      </c>
    </row>
    <row r="668" spans="1:10" x14ac:dyDescent="0.3">
      <c r="A668" s="1" t="s">
        <v>1329</v>
      </c>
      <c r="B668" s="1">
        <v>1.0529999999999999</v>
      </c>
      <c r="C668" s="1">
        <v>20</v>
      </c>
      <c r="D668" s="1">
        <v>1.0862000000000001</v>
      </c>
      <c r="E668" s="1">
        <v>1.0619000000000001</v>
      </c>
      <c r="F668" s="1">
        <v>1.0593999999999999</v>
      </c>
      <c r="G668" s="1">
        <v>1.0691999999999999</v>
      </c>
      <c r="H668" s="1">
        <v>1.0530999999999999</v>
      </c>
      <c r="I668" s="1">
        <v>1.0505</v>
      </c>
      <c r="J668" s="1" t="s">
        <v>1330</v>
      </c>
    </row>
    <row r="669" spans="1:10" x14ac:dyDescent="0.3">
      <c r="A669" s="1" t="s">
        <v>1331</v>
      </c>
      <c r="B669" s="1">
        <v>0.83260000000000001</v>
      </c>
      <c r="C669" s="1">
        <v>20</v>
      </c>
      <c r="D669" s="1">
        <v>0.82010000000000005</v>
      </c>
      <c r="E669" s="1">
        <v>0.81910000000000005</v>
      </c>
      <c r="F669" s="1">
        <v>0.82240000000000002</v>
      </c>
      <c r="G669" s="1">
        <v>0.83589999999999998</v>
      </c>
      <c r="H669" s="1">
        <v>0.8367</v>
      </c>
      <c r="I669" s="1">
        <v>0.83560000000000001</v>
      </c>
      <c r="J669" s="1" t="s">
        <v>1332</v>
      </c>
    </row>
    <row r="670" spans="1:10" x14ac:dyDescent="0.3">
      <c r="A670" s="1" t="s">
        <v>1333</v>
      </c>
      <c r="B670" s="1">
        <v>1.347</v>
      </c>
      <c r="C670" s="1">
        <v>15</v>
      </c>
      <c r="D670" s="1">
        <v>1.3751</v>
      </c>
      <c r="E670" s="1">
        <v>1.3909</v>
      </c>
      <c r="F670" s="1">
        <v>1.3976999999999999</v>
      </c>
      <c r="G670" s="1">
        <v>1.3792</v>
      </c>
      <c r="H670" s="1">
        <v>1.3803000000000001</v>
      </c>
      <c r="I670" s="1">
        <v>1.3744000000000001</v>
      </c>
      <c r="J670" s="1" t="s">
        <v>1334</v>
      </c>
    </row>
    <row r="671" spans="1:10" x14ac:dyDescent="0.3">
      <c r="A671" s="1" t="s">
        <v>1335</v>
      </c>
      <c r="B671" s="1">
        <v>1.3310999999999999</v>
      </c>
      <c r="C671" s="1">
        <v>25</v>
      </c>
      <c r="D671" s="1">
        <v>1.3717999999999999</v>
      </c>
      <c r="E671" s="1">
        <v>1.3340000000000001</v>
      </c>
      <c r="F671" s="1">
        <v>1.3401000000000001</v>
      </c>
      <c r="G671" s="1">
        <v>1.3312999999999999</v>
      </c>
      <c r="H671" s="1">
        <v>1.3239000000000001</v>
      </c>
      <c r="I671" s="1">
        <v>1.3240000000000001</v>
      </c>
      <c r="J671" s="1" t="s">
        <v>1336</v>
      </c>
    </row>
    <row r="672" spans="1:10" x14ac:dyDescent="0.3">
      <c r="A672" s="1" t="s">
        <v>1337</v>
      </c>
      <c r="B672" s="1">
        <v>1.3418000000000001</v>
      </c>
      <c r="C672" s="1">
        <v>25</v>
      </c>
      <c r="D672" s="1">
        <v>1.4166000000000001</v>
      </c>
      <c r="E672" s="1">
        <v>1.4571000000000001</v>
      </c>
      <c r="F672" s="1">
        <v>1.4351</v>
      </c>
      <c r="G672" s="1">
        <v>1.3254999999999999</v>
      </c>
      <c r="H672" s="1">
        <v>1.3464</v>
      </c>
      <c r="I672" s="1">
        <v>1.337</v>
      </c>
      <c r="J672" s="1" t="s">
        <v>1338</v>
      </c>
    </row>
    <row r="673" spans="1:10" x14ac:dyDescent="0.3">
      <c r="A673" s="1" t="s">
        <v>1339</v>
      </c>
      <c r="B673" s="1">
        <v>1.28</v>
      </c>
      <c r="C673" s="1">
        <v>20</v>
      </c>
      <c r="D673" s="1">
        <v>1.2173</v>
      </c>
      <c r="E673" s="1">
        <v>1.2235</v>
      </c>
      <c r="F673" s="1">
        <v>1.2162999999999999</v>
      </c>
      <c r="G673" s="1">
        <v>1.1704000000000001</v>
      </c>
      <c r="H673" s="1">
        <v>1.1848000000000001</v>
      </c>
      <c r="I673" s="1">
        <v>1.1795</v>
      </c>
      <c r="J673" s="1" t="s">
        <v>1340</v>
      </c>
    </row>
    <row r="674" spans="1:10" x14ac:dyDescent="0.3">
      <c r="A674" s="1" t="s">
        <v>1341</v>
      </c>
      <c r="B674" s="1">
        <v>1.4</v>
      </c>
      <c r="C674" s="1">
        <v>25</v>
      </c>
      <c r="D674" s="1">
        <v>1.2413000000000001</v>
      </c>
      <c r="E674" s="1">
        <v>1.2410000000000001</v>
      </c>
      <c r="F674" s="1">
        <v>1.206</v>
      </c>
      <c r="G674" s="1">
        <v>1.2029000000000001</v>
      </c>
      <c r="H674" s="1">
        <v>1.2362</v>
      </c>
      <c r="I674" s="1">
        <v>1.1990000000000001</v>
      </c>
      <c r="J674" s="1" t="s">
        <v>1342</v>
      </c>
    </row>
    <row r="675" spans="1:10" x14ac:dyDescent="0.3">
      <c r="A675" s="1" t="s">
        <v>1343</v>
      </c>
      <c r="B675" s="1">
        <v>0.85589999999999999</v>
      </c>
      <c r="C675" s="1">
        <v>20</v>
      </c>
      <c r="D675" s="1">
        <v>0.87239999999999995</v>
      </c>
      <c r="E675" s="1">
        <v>0.87250000000000005</v>
      </c>
      <c r="F675" s="1">
        <v>0.87190000000000001</v>
      </c>
      <c r="G675" s="1">
        <v>0.85829999999999995</v>
      </c>
      <c r="H675" s="1">
        <v>0.85850000000000004</v>
      </c>
      <c r="I675" s="1">
        <v>0.85940000000000005</v>
      </c>
      <c r="J675" s="1" t="s">
        <v>1344</v>
      </c>
    </row>
    <row r="676" spans="1:10" x14ac:dyDescent="0.3">
      <c r="A676" s="1" t="s">
        <v>1345</v>
      </c>
      <c r="B676" s="1">
        <v>0.94410000000000005</v>
      </c>
      <c r="C676" s="1">
        <v>20</v>
      </c>
      <c r="D676" s="1">
        <v>0.92510000000000003</v>
      </c>
      <c r="E676" s="1">
        <v>0.93100000000000005</v>
      </c>
      <c r="F676" s="1">
        <v>0.92869999999999997</v>
      </c>
      <c r="G676" s="1">
        <v>0.96530000000000005</v>
      </c>
      <c r="H676" s="1">
        <v>0.96779999999999999</v>
      </c>
      <c r="I676" s="1">
        <v>0.96779999999999999</v>
      </c>
      <c r="J676" s="1" t="s">
        <v>1346</v>
      </c>
    </row>
    <row r="677" spans="1:10" x14ac:dyDescent="0.3">
      <c r="A677" s="1" t="s">
        <v>1347</v>
      </c>
      <c r="B677" s="1">
        <v>1.46</v>
      </c>
      <c r="C677" s="1">
        <v>25</v>
      </c>
      <c r="D677" s="1">
        <v>1.413</v>
      </c>
      <c r="E677" s="1">
        <v>1.4206000000000001</v>
      </c>
      <c r="F677" s="1">
        <v>1.3882000000000001</v>
      </c>
      <c r="G677" s="1">
        <v>1.4893000000000001</v>
      </c>
      <c r="H677" s="1">
        <v>1.4784999999999999</v>
      </c>
      <c r="I677" s="1">
        <v>1.4771000000000001</v>
      </c>
      <c r="J677" s="1" t="s">
        <v>1348</v>
      </c>
    </row>
    <row r="678" spans="1:10" x14ac:dyDescent="0.3">
      <c r="A678" s="1" t="s">
        <v>1349</v>
      </c>
      <c r="B678" s="1">
        <v>0.93659999999999999</v>
      </c>
      <c r="C678" s="1">
        <v>20</v>
      </c>
      <c r="D678" s="1">
        <v>0.91869999999999996</v>
      </c>
      <c r="E678" s="1">
        <v>0.92949999999999999</v>
      </c>
      <c r="F678" s="1">
        <v>0.92020000000000002</v>
      </c>
      <c r="G678" s="1">
        <v>0.91349999999999998</v>
      </c>
      <c r="H678" s="1">
        <v>0.9244</v>
      </c>
      <c r="I678" s="1">
        <v>0.91379999999999995</v>
      </c>
      <c r="J678" s="1" t="s">
        <v>1350</v>
      </c>
    </row>
    <row r="679" spans="1:10" x14ac:dyDescent="0.3">
      <c r="A679" s="1" t="s">
        <v>1351</v>
      </c>
      <c r="B679" s="1">
        <v>0.71760000000000002</v>
      </c>
      <c r="C679" s="1">
        <v>20</v>
      </c>
      <c r="D679" s="1">
        <v>0.72970000000000002</v>
      </c>
      <c r="E679" s="1">
        <v>0.73529999999999995</v>
      </c>
      <c r="F679" s="1">
        <v>0.73399999999999999</v>
      </c>
      <c r="G679" s="1">
        <v>0.7167</v>
      </c>
      <c r="H679" s="1">
        <v>0.7208</v>
      </c>
      <c r="I679" s="1">
        <v>0.71830000000000005</v>
      </c>
      <c r="J679" s="1" t="s">
        <v>1352</v>
      </c>
    </row>
    <row r="680" spans="1:10" x14ac:dyDescent="0.3">
      <c r="A680" s="1" t="s">
        <v>1353</v>
      </c>
      <c r="B680" s="1">
        <v>1.036</v>
      </c>
      <c r="C680" s="1">
        <v>20</v>
      </c>
      <c r="D680" s="1">
        <v>0.99119999999999997</v>
      </c>
      <c r="E680" s="1">
        <v>0.99609999999999999</v>
      </c>
      <c r="F680" s="1">
        <v>0.99380000000000002</v>
      </c>
      <c r="G680" s="1">
        <v>1.0113000000000001</v>
      </c>
      <c r="H680" s="1">
        <v>1.0237000000000001</v>
      </c>
      <c r="I680" s="1">
        <v>1.0081</v>
      </c>
      <c r="J680" s="1" t="s">
        <v>135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nmei Wang</dc:creator>
  <cp:keywords/>
  <dc:description/>
  <cp:lastModifiedBy>Wang, Junmei</cp:lastModifiedBy>
  <cp:revision/>
  <dcterms:created xsi:type="dcterms:W3CDTF">2026-01-25T15:45:44Z</dcterms:created>
  <dcterms:modified xsi:type="dcterms:W3CDTF">2026-06-10T18:30:16Z</dcterms:modified>
  <cp:category/>
  <cp:contentStatus/>
</cp:coreProperties>
</file>